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博士二年纪上\燕京啤酒-2\精酿拉格啤酒鲜味肽挖掘及其对酒体感官多维评价研究：基于计算生物学结合现代感官组学\投稿\Supplementary material\"/>
    </mc:Choice>
  </mc:AlternateContent>
  <xr:revisionPtr revIDLastSave="0" documentId="13_ncr:1_{7D06F61A-9AEC-408B-B602-F8189C157AD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7" uniqueCount="1190">
  <si>
    <t>Number</t>
  </si>
  <si>
    <t>Peptide</t>
  </si>
  <si>
    <t>-10LgP</t>
  </si>
  <si>
    <t>ALC (%)</t>
  </si>
  <si>
    <t>Mass</t>
  </si>
  <si>
    <t>m/z</t>
  </si>
  <si>
    <t>RT</t>
  </si>
  <si>
    <t>Class</t>
  </si>
  <si>
    <t>UMPred-FRL-Probability</t>
  </si>
  <si>
    <t>ProUmami</t>
  </si>
  <si>
    <t>DMVV</t>
  </si>
  <si>
    <t>Umami</t>
  </si>
  <si>
    <t>EGS</t>
  </si>
  <si>
    <t>EVSQ</t>
  </si>
  <si>
    <t>RSF</t>
  </si>
  <si>
    <t>NDT</t>
  </si>
  <si>
    <t>EPH</t>
  </si>
  <si>
    <t>VFST</t>
  </si>
  <si>
    <t>IEKYSGA</t>
  </si>
  <si>
    <t>AAVLEY</t>
  </si>
  <si>
    <t>EVVQ</t>
  </si>
  <si>
    <t>YTGGNST</t>
  </si>
  <si>
    <t>AVGF</t>
  </si>
  <si>
    <t>GNLMTCK</t>
  </si>
  <si>
    <t>LSAISPL</t>
  </si>
  <si>
    <t>EKVVNQ</t>
  </si>
  <si>
    <t>HTY</t>
  </si>
  <si>
    <t>LEMAGY</t>
  </si>
  <si>
    <t>EESY</t>
  </si>
  <si>
    <t>ASGVE</t>
  </si>
  <si>
    <t>ISVP</t>
  </si>
  <si>
    <t>PSVP</t>
  </si>
  <si>
    <t>EV</t>
  </si>
  <si>
    <t>EYCPQ</t>
  </si>
  <si>
    <t>VVNSP</t>
  </si>
  <si>
    <t>ATTSIA</t>
  </si>
  <si>
    <t>TYAT</t>
  </si>
  <si>
    <t>TKC</t>
  </si>
  <si>
    <t>ATAQDIQT</t>
  </si>
  <si>
    <t>EIVDV</t>
  </si>
  <si>
    <t>EM</t>
  </si>
  <si>
    <t>KCT</t>
  </si>
  <si>
    <t>TMPV</t>
  </si>
  <si>
    <t>VTGV</t>
  </si>
  <si>
    <t>TPRHT</t>
  </si>
  <si>
    <t>VDVIA</t>
  </si>
  <si>
    <t>KCA</t>
  </si>
  <si>
    <t>ASQLVE</t>
  </si>
  <si>
    <t>AGVT</t>
  </si>
  <si>
    <t>SAGIVNS</t>
  </si>
  <si>
    <t>VSGEAGNAAAAEERPV</t>
  </si>
  <si>
    <t>EVQ</t>
  </si>
  <si>
    <t>ETLISE</t>
  </si>
  <si>
    <t>LNFNNRP</t>
  </si>
  <si>
    <t>GVVT</t>
  </si>
  <si>
    <t>SAE</t>
  </si>
  <si>
    <t>TATSLA</t>
  </si>
  <si>
    <t>IEVVD</t>
  </si>
  <si>
    <t>GITCT</t>
  </si>
  <si>
    <t>PTTTY</t>
  </si>
  <si>
    <t>ATSTLA</t>
  </si>
  <si>
    <t>VSGID</t>
  </si>
  <si>
    <t>AQLPSMCRVEPQQCSIF</t>
  </si>
  <si>
    <t>SFTEIAKWTSLNT</t>
  </si>
  <si>
    <t>TVSGF</t>
  </si>
  <si>
    <t>PVLSVP</t>
  </si>
  <si>
    <t>RIC</t>
  </si>
  <si>
    <t>EVMTSIA</t>
  </si>
  <si>
    <t>CAFK</t>
  </si>
  <si>
    <t>DVYVNA</t>
  </si>
  <si>
    <t>MSSGF</t>
  </si>
  <si>
    <t>AMY</t>
  </si>
  <si>
    <t>ARQYAAQLPSMCRVEPQQCSIFAAGQY</t>
  </si>
  <si>
    <t>ESN</t>
  </si>
  <si>
    <t>FEIST</t>
  </si>
  <si>
    <t>FSTEY</t>
  </si>
  <si>
    <t>KST</t>
  </si>
  <si>
    <t>TVDST</t>
  </si>
  <si>
    <t>AIDTRGV</t>
  </si>
  <si>
    <t>AQLPSMCRVEPQQCSIFA</t>
  </si>
  <si>
    <t>SVGI</t>
  </si>
  <si>
    <t>AAQLPSMCRVEPQQCSIF</t>
  </si>
  <si>
    <t>ESF</t>
  </si>
  <si>
    <t>RSEQ</t>
  </si>
  <si>
    <t>RSTT</t>
  </si>
  <si>
    <t>TSN</t>
  </si>
  <si>
    <t>KCQGLGNVCF</t>
  </si>
  <si>
    <t>EAVT</t>
  </si>
  <si>
    <t>VDVIANA</t>
  </si>
  <si>
    <t>AVIE</t>
  </si>
  <si>
    <t>IHAD</t>
  </si>
  <si>
    <t>QQCCQQ</t>
  </si>
  <si>
    <t>RCGP</t>
  </si>
  <si>
    <t>SSD</t>
  </si>
  <si>
    <t>GWAVE</t>
  </si>
  <si>
    <t>IAMM</t>
  </si>
  <si>
    <t>AFSGCK</t>
  </si>
  <si>
    <t>IGVND</t>
  </si>
  <si>
    <t>MSTT</t>
  </si>
  <si>
    <t>QPVSVPALPQGY</t>
  </si>
  <si>
    <t>NTS</t>
  </si>
  <si>
    <t>RHDGP</t>
  </si>
  <si>
    <t>QCCQQ</t>
  </si>
  <si>
    <t>ISVGI</t>
  </si>
  <si>
    <t>ALGSIVG</t>
  </si>
  <si>
    <t>AQLPSMCRVEPQQCSIFAA</t>
  </si>
  <si>
    <t>MTNI</t>
  </si>
  <si>
    <t>VSEHVE</t>
  </si>
  <si>
    <t>DTRVG</t>
  </si>
  <si>
    <t>DVYGG</t>
  </si>
  <si>
    <t>IAEV</t>
  </si>
  <si>
    <t>AQLPSMCRVEPQQCSIFAAGQY</t>
  </si>
  <si>
    <t>GSVI</t>
  </si>
  <si>
    <t>SSSQQP</t>
  </si>
  <si>
    <t>IAGSP</t>
  </si>
  <si>
    <t>TCR</t>
  </si>
  <si>
    <t>AAQLPSMCRVEPQQCSIFAAGQY</t>
  </si>
  <si>
    <t>AGSPI</t>
  </si>
  <si>
    <t>TVES</t>
  </si>
  <si>
    <t>VKLDVLQTL</t>
  </si>
  <si>
    <t>TATGGTSKTAV</t>
  </si>
  <si>
    <t>RCI</t>
  </si>
  <si>
    <t>IIVD</t>
  </si>
  <si>
    <t>PVVP</t>
  </si>
  <si>
    <t>AEGR</t>
  </si>
  <si>
    <t>ETSKTQKVVT</t>
  </si>
  <si>
    <t>ADNAYY</t>
  </si>
  <si>
    <t>AAVIQ</t>
  </si>
  <si>
    <t>AVVG</t>
  </si>
  <si>
    <t>ALEGATVN</t>
  </si>
  <si>
    <t>AGE</t>
  </si>
  <si>
    <t>HISTA</t>
  </si>
  <si>
    <t>VSSSLVS</t>
  </si>
  <si>
    <t>AGAIE</t>
  </si>
  <si>
    <t>KKFGNSRF</t>
  </si>
  <si>
    <t>FVVP</t>
  </si>
  <si>
    <t>PRHT</t>
  </si>
  <si>
    <t>TAY</t>
  </si>
  <si>
    <t>VVLPSTE</t>
  </si>
  <si>
    <t>AVAEQAGP</t>
  </si>
  <si>
    <t>AAGQY</t>
  </si>
  <si>
    <t>AIGISVGL</t>
  </si>
  <si>
    <t>VVGI</t>
  </si>
  <si>
    <t>ECSEEE</t>
  </si>
  <si>
    <t>DTAEGAI</t>
  </si>
  <si>
    <t>IDGI</t>
  </si>
  <si>
    <t>PDPI</t>
  </si>
  <si>
    <t>AEVE</t>
  </si>
  <si>
    <t>FVTP</t>
  </si>
  <si>
    <t>HVFT</t>
  </si>
  <si>
    <t>IPVA</t>
  </si>
  <si>
    <t>IQEQPQ</t>
  </si>
  <si>
    <t>KGY</t>
  </si>
  <si>
    <t>VPGD</t>
  </si>
  <si>
    <t>AISGMH</t>
  </si>
  <si>
    <t>QNGFVTSAQ</t>
  </si>
  <si>
    <t>SSKSS</t>
  </si>
  <si>
    <t>AEP</t>
  </si>
  <si>
    <t>KCHI</t>
  </si>
  <si>
    <t>DPGV</t>
  </si>
  <si>
    <t>GAPNYAHP</t>
  </si>
  <si>
    <t>ITSTSP</t>
  </si>
  <si>
    <t>RPDTVSVVD</t>
  </si>
  <si>
    <t>DVYNVA</t>
  </si>
  <si>
    <t>SEVH</t>
  </si>
  <si>
    <t>TTCGP</t>
  </si>
  <si>
    <t>IAR</t>
  </si>
  <si>
    <t>HCQSIGA</t>
  </si>
  <si>
    <t>EAG</t>
  </si>
  <si>
    <t>TSKET</t>
  </si>
  <si>
    <t>IVATPLL</t>
  </si>
  <si>
    <t>AAQGCL</t>
  </si>
  <si>
    <t>SLSSAATG</t>
  </si>
  <si>
    <t>EPQQQVPVEVMR</t>
  </si>
  <si>
    <t>TTR</t>
  </si>
  <si>
    <t>ALEGATVNF</t>
  </si>
  <si>
    <t>GGGCCCQ</t>
  </si>
  <si>
    <t>SSSSG</t>
  </si>
  <si>
    <t>VVDR</t>
  </si>
  <si>
    <t>ELSESEWT</t>
  </si>
  <si>
    <t>KYT</t>
  </si>
  <si>
    <t>SSITT</t>
  </si>
  <si>
    <t>ATGDIT</t>
  </si>
  <si>
    <t>AVGV</t>
  </si>
  <si>
    <t>GSFKT</t>
  </si>
  <si>
    <t>AQLPSMCRVEPQQCS</t>
  </si>
  <si>
    <t>GGNVACN</t>
  </si>
  <si>
    <t>EIVQQ</t>
  </si>
  <si>
    <t>TVTA</t>
  </si>
  <si>
    <t>EGRASFG</t>
  </si>
  <si>
    <t>EAIQ</t>
  </si>
  <si>
    <t>SVTVSLSSTSGP</t>
  </si>
  <si>
    <t>VSIS</t>
  </si>
  <si>
    <t>DYNIQ</t>
  </si>
  <si>
    <t>SIVP</t>
  </si>
  <si>
    <t>YDNIQ</t>
  </si>
  <si>
    <t>DAANYY</t>
  </si>
  <si>
    <t>GADMI</t>
  </si>
  <si>
    <t>EAVSI</t>
  </si>
  <si>
    <t>EF</t>
  </si>
  <si>
    <t>SPAARNH</t>
  </si>
  <si>
    <t>RRAEGRAIRM</t>
  </si>
  <si>
    <t>QCCQQLPQIPEQ</t>
  </si>
  <si>
    <t>QQCCQQLPQIPEQ</t>
  </si>
  <si>
    <t>GGTIVNS</t>
  </si>
  <si>
    <t>VVDMPGLGSGDIKVQ</t>
  </si>
  <si>
    <t>AYSV</t>
  </si>
  <si>
    <t>ELSESEMR</t>
  </si>
  <si>
    <t>AIDT</t>
  </si>
  <si>
    <t>KDVM</t>
  </si>
  <si>
    <t>VSNSVAGGAQLT</t>
  </si>
  <si>
    <t>TVVI</t>
  </si>
  <si>
    <t>AIVMQQ</t>
  </si>
  <si>
    <t>LPAGVAHW</t>
  </si>
  <si>
    <t>FRC</t>
  </si>
  <si>
    <t>SVADR</t>
  </si>
  <si>
    <t>EWGYT</t>
  </si>
  <si>
    <t>EGVP</t>
  </si>
  <si>
    <t>QCCQQLPQIPE</t>
  </si>
  <si>
    <t>DAIP</t>
  </si>
  <si>
    <t>ADEF</t>
  </si>
  <si>
    <t>NFSP</t>
  </si>
  <si>
    <t>GMGELHLD</t>
  </si>
  <si>
    <t>EFAT</t>
  </si>
  <si>
    <t>TTFTT</t>
  </si>
  <si>
    <t>AGAAVGGQVVEK</t>
  </si>
  <si>
    <t>AGEQAFH</t>
  </si>
  <si>
    <t>QCCQQLP</t>
  </si>
  <si>
    <t>RTRGGQ</t>
  </si>
  <si>
    <t>LNIYSTNETEIDDHR</t>
  </si>
  <si>
    <t>DLTRGV</t>
  </si>
  <si>
    <t>ISPM</t>
  </si>
  <si>
    <t>GRCFG</t>
  </si>
  <si>
    <t>VSVVD</t>
  </si>
  <si>
    <t>CRPP</t>
  </si>
  <si>
    <t>AATLQ</t>
  </si>
  <si>
    <t>SIGQAGE</t>
  </si>
  <si>
    <t>IDEI</t>
  </si>
  <si>
    <t>HICR</t>
  </si>
  <si>
    <t>VTVI</t>
  </si>
  <si>
    <t>VAVAVSAPTR</t>
  </si>
  <si>
    <t>VGADI</t>
  </si>
  <si>
    <t>TFT</t>
  </si>
  <si>
    <t>DIVT</t>
  </si>
  <si>
    <t>FGTT</t>
  </si>
  <si>
    <t>QDATNVGDEGGFAPNIQ</t>
  </si>
  <si>
    <t>IVTGGDSGIGRA</t>
  </si>
  <si>
    <t>PDYT</t>
  </si>
  <si>
    <t>EPEY</t>
  </si>
  <si>
    <t>SQNDQRGEIIHV</t>
  </si>
  <si>
    <t>ADI</t>
  </si>
  <si>
    <t>QAVE</t>
  </si>
  <si>
    <t>EFET</t>
  </si>
  <si>
    <t>VIGS</t>
  </si>
  <si>
    <t>VPTVDVS</t>
  </si>
  <si>
    <t>RSSS</t>
  </si>
  <si>
    <t>SYQDVYN</t>
  </si>
  <si>
    <t>VDVSVVD</t>
  </si>
  <si>
    <t>GVRNPEEIPWGEAGAD</t>
  </si>
  <si>
    <t>MGV</t>
  </si>
  <si>
    <t>MAMKCMPMPLE</t>
  </si>
  <si>
    <t>ELSESEM</t>
  </si>
  <si>
    <t>VGGI</t>
  </si>
  <si>
    <t>HHY</t>
  </si>
  <si>
    <t>VTTI</t>
  </si>
  <si>
    <t>YHH</t>
  </si>
  <si>
    <t>RQHSP</t>
  </si>
  <si>
    <t>EAGVGAG</t>
  </si>
  <si>
    <t>STIA</t>
  </si>
  <si>
    <t>SKVH</t>
  </si>
  <si>
    <t>VAGNEGNLA</t>
  </si>
  <si>
    <t>ERFQPM</t>
  </si>
  <si>
    <t>PMVATN</t>
  </si>
  <si>
    <t>FKAS</t>
  </si>
  <si>
    <t>RDR</t>
  </si>
  <si>
    <t>VRNPEEIPWGEAGAD</t>
  </si>
  <si>
    <t>KFHT</t>
  </si>
  <si>
    <t>LQEQLQ</t>
  </si>
  <si>
    <t>LDVEPQQ</t>
  </si>
  <si>
    <t>RSHG</t>
  </si>
  <si>
    <t>TSIA</t>
  </si>
  <si>
    <t>SYEESMPMPLE</t>
  </si>
  <si>
    <t>ASNVGPD</t>
  </si>
  <si>
    <t>ACISCAEELERK</t>
  </si>
  <si>
    <t>IDGGI</t>
  </si>
  <si>
    <t>TTNDSFTF</t>
  </si>
  <si>
    <t>QPQQPQ</t>
  </si>
  <si>
    <t>AIAGSIGIG</t>
  </si>
  <si>
    <t>DVGIT</t>
  </si>
  <si>
    <t>IDQLGGVE</t>
  </si>
  <si>
    <t>THH</t>
  </si>
  <si>
    <t>ELRGGSWVVVDP</t>
  </si>
  <si>
    <t>STPSPTS</t>
  </si>
  <si>
    <t>LVADMP</t>
  </si>
  <si>
    <t>HGAV</t>
  </si>
  <si>
    <t>ISVGP</t>
  </si>
  <si>
    <t>ATAAGVGV</t>
  </si>
  <si>
    <t>LVLPGELAK</t>
  </si>
  <si>
    <t>ATTI</t>
  </si>
  <si>
    <t>DAVT</t>
  </si>
  <si>
    <t>AFR</t>
  </si>
  <si>
    <t>MAPNYTA</t>
  </si>
  <si>
    <t>ESVPE</t>
  </si>
  <si>
    <t>EPHQ</t>
  </si>
  <si>
    <t>CRF</t>
  </si>
  <si>
    <t>HSSEESLSS</t>
  </si>
  <si>
    <t>EPKP</t>
  </si>
  <si>
    <t>MSLSDPE</t>
  </si>
  <si>
    <t>FHH</t>
  </si>
  <si>
    <t>PACR</t>
  </si>
  <si>
    <t>LASGALGLGGLSSL</t>
  </si>
  <si>
    <t>NFPAGGS</t>
  </si>
  <si>
    <t>EIA</t>
  </si>
  <si>
    <t>RTPTVG</t>
  </si>
  <si>
    <t>AAQ</t>
  </si>
  <si>
    <t>DIRH</t>
  </si>
  <si>
    <t>EQAQLP</t>
  </si>
  <si>
    <t>HHVQ</t>
  </si>
  <si>
    <t>VGSQP</t>
  </si>
  <si>
    <t>QPLQPQP</t>
  </si>
  <si>
    <t>GRSH</t>
  </si>
  <si>
    <t>DTTY</t>
  </si>
  <si>
    <t>EVCCAGS</t>
  </si>
  <si>
    <t>PNDQPP</t>
  </si>
  <si>
    <t>AHF</t>
  </si>
  <si>
    <t>VHLHNQ</t>
  </si>
  <si>
    <t>VDPSGSY</t>
  </si>
  <si>
    <t>EGDVIVAPAGSIMHL</t>
  </si>
  <si>
    <t>HHAP</t>
  </si>
  <si>
    <t>VVDI</t>
  </si>
  <si>
    <t>IRV</t>
  </si>
  <si>
    <t>HVW</t>
  </si>
  <si>
    <t>DAKDAN</t>
  </si>
  <si>
    <t>VVDMPGLGSGDIK</t>
  </si>
  <si>
    <t>CGKHA</t>
  </si>
  <si>
    <t>IVAP</t>
  </si>
  <si>
    <t>PEF</t>
  </si>
  <si>
    <t>VSSI</t>
  </si>
  <si>
    <t>PEAQ</t>
  </si>
  <si>
    <t>INQVD</t>
  </si>
  <si>
    <t>YAHPH</t>
  </si>
  <si>
    <t>VGGP</t>
  </si>
  <si>
    <t>QPQQPQQPQ</t>
  </si>
  <si>
    <t>QAIP</t>
  </si>
  <si>
    <t>PMKR</t>
  </si>
  <si>
    <t>YQVQ</t>
  </si>
  <si>
    <t>IDLLGGA</t>
  </si>
  <si>
    <t>SVDP</t>
  </si>
  <si>
    <t>DVTPVPTDSTR</t>
  </si>
  <si>
    <t>MVHGQPQ</t>
  </si>
  <si>
    <t>VRALVY</t>
  </si>
  <si>
    <t>LVKNST</t>
  </si>
  <si>
    <t>QPQQP</t>
  </si>
  <si>
    <t>ATQQP</t>
  </si>
  <si>
    <t>VISLQELC</t>
  </si>
  <si>
    <t>ICIM</t>
  </si>
  <si>
    <t>IDKER</t>
  </si>
  <si>
    <t>AVGDLFE</t>
  </si>
  <si>
    <t>QQPPQQ</t>
  </si>
  <si>
    <t>WPDICT</t>
  </si>
  <si>
    <t>KLEAVG</t>
  </si>
  <si>
    <t>LCSLYSSQF</t>
  </si>
  <si>
    <t>YMR</t>
  </si>
  <si>
    <t>AIVTAFVP</t>
  </si>
  <si>
    <t>PSVM</t>
  </si>
  <si>
    <t>YCP</t>
  </si>
  <si>
    <t>ESPF</t>
  </si>
  <si>
    <t>CCCAGS</t>
  </si>
  <si>
    <t>HVSH</t>
  </si>
  <si>
    <t>SHKDWR</t>
  </si>
  <si>
    <t>EKAP</t>
  </si>
  <si>
    <t>VVDT</t>
  </si>
  <si>
    <t>HPHH</t>
  </si>
  <si>
    <t>IHDA</t>
  </si>
  <si>
    <t>DVLRCLPVD</t>
  </si>
  <si>
    <t>YDAF</t>
  </si>
  <si>
    <t>ERFQP</t>
  </si>
  <si>
    <t>QAGHAIQ</t>
  </si>
  <si>
    <t>AHGV</t>
  </si>
  <si>
    <t>YVVD</t>
  </si>
  <si>
    <t>QIQQLQI</t>
  </si>
  <si>
    <t>SIDT</t>
  </si>
  <si>
    <t>TV</t>
  </si>
  <si>
    <t>QPQPQQR</t>
  </si>
  <si>
    <t>NGV</t>
  </si>
  <si>
    <t>QQQEQAQAQDQYQQVQ</t>
  </si>
  <si>
    <t>IGGE</t>
  </si>
  <si>
    <t>ETW</t>
  </si>
  <si>
    <t>PQPQLHPQPQQP</t>
  </si>
  <si>
    <t>DVFG</t>
  </si>
  <si>
    <t>QPQQPQQP</t>
  </si>
  <si>
    <t>ASVS</t>
  </si>
  <si>
    <t>SYEESMPMPLEQG</t>
  </si>
  <si>
    <t>AITP</t>
  </si>
  <si>
    <t>IVATP</t>
  </si>
  <si>
    <t>ADPF</t>
  </si>
  <si>
    <t>QKRQEQ</t>
  </si>
  <si>
    <t>QPQQQAQG</t>
  </si>
  <si>
    <t>NHI</t>
  </si>
  <si>
    <t>ESW</t>
  </si>
  <si>
    <t>FSIGS</t>
  </si>
  <si>
    <t>WAN</t>
  </si>
  <si>
    <t>ETSW</t>
  </si>
  <si>
    <t>QAIE</t>
  </si>
  <si>
    <t>SITP</t>
  </si>
  <si>
    <t>VTATAVLP</t>
  </si>
  <si>
    <t>IFVVG</t>
  </si>
  <si>
    <t>KATPVFL</t>
  </si>
  <si>
    <t>ANDSNPG</t>
  </si>
  <si>
    <t>ARTP</t>
  </si>
  <si>
    <t>FAR</t>
  </si>
  <si>
    <t>VAATVP</t>
  </si>
  <si>
    <t>DVVF</t>
  </si>
  <si>
    <t>NSAGVPH</t>
  </si>
  <si>
    <t>AAVI</t>
  </si>
  <si>
    <t>AAYH</t>
  </si>
  <si>
    <t>KADNASSTVA</t>
  </si>
  <si>
    <t>TSG</t>
  </si>
  <si>
    <t>ERH</t>
  </si>
  <si>
    <t>FPVG</t>
  </si>
  <si>
    <t>SLQVGGP</t>
  </si>
  <si>
    <t>SPT</t>
  </si>
  <si>
    <t>AVVA</t>
  </si>
  <si>
    <t>PQPQQQQPQPQ</t>
  </si>
  <si>
    <t>AAVE</t>
  </si>
  <si>
    <t>ITGCI</t>
  </si>
  <si>
    <t>GFDTP</t>
  </si>
  <si>
    <t>KTGF</t>
  </si>
  <si>
    <t>non-Umami</t>
  </si>
  <si>
    <t>EKIALG</t>
  </si>
  <si>
    <t>FNH</t>
  </si>
  <si>
    <t>IAHV</t>
  </si>
  <si>
    <t>VDGI</t>
  </si>
  <si>
    <t>VGHH</t>
  </si>
  <si>
    <t>VVPM</t>
  </si>
  <si>
    <t>HFT</t>
  </si>
  <si>
    <t>DVSV</t>
  </si>
  <si>
    <t>AHRR</t>
  </si>
  <si>
    <t>EISESE</t>
  </si>
  <si>
    <t>PFITTD</t>
  </si>
  <si>
    <t>ALVYSL</t>
  </si>
  <si>
    <t>ERGKVL</t>
  </si>
  <si>
    <t>FIDGFST</t>
  </si>
  <si>
    <t>YSSV</t>
  </si>
  <si>
    <t>KGHNTFGPAE</t>
  </si>
  <si>
    <t>IAHGGVLPNIN</t>
  </si>
  <si>
    <t>AAW</t>
  </si>
  <si>
    <t>QLAYQQALLE</t>
  </si>
  <si>
    <t>GSGSGCGSGSG</t>
  </si>
  <si>
    <t>GSGSGSGCGSG</t>
  </si>
  <si>
    <t>GSPE</t>
  </si>
  <si>
    <t>ATVM</t>
  </si>
  <si>
    <t>STAI</t>
  </si>
  <si>
    <t>TVAT</t>
  </si>
  <si>
    <t>HSDN</t>
  </si>
  <si>
    <t>LLQGASFVAAGVSVT</t>
  </si>
  <si>
    <t>EDIH</t>
  </si>
  <si>
    <t>PQQQPQQQPP</t>
  </si>
  <si>
    <t>GEVGPS</t>
  </si>
  <si>
    <t>TING</t>
  </si>
  <si>
    <t>PYSSSV</t>
  </si>
  <si>
    <t>TPTGTP</t>
  </si>
  <si>
    <t>LFSPVLVPAAIAVT</t>
  </si>
  <si>
    <t>EPR</t>
  </si>
  <si>
    <t>CCGY</t>
  </si>
  <si>
    <t>GVGP</t>
  </si>
  <si>
    <t>FCGC</t>
  </si>
  <si>
    <t>LQPQNPSQQQPQ</t>
  </si>
  <si>
    <t>VIPVD</t>
  </si>
  <si>
    <t>QQQPLP</t>
  </si>
  <si>
    <t>ESTYQI</t>
  </si>
  <si>
    <t>ERKQQQQQQ</t>
  </si>
  <si>
    <t>LALNSTGVFKEL</t>
  </si>
  <si>
    <t>AFTP</t>
  </si>
  <si>
    <t>ISVE</t>
  </si>
  <si>
    <t>SVIVIP</t>
  </si>
  <si>
    <t>HSTQHT</t>
  </si>
  <si>
    <t>ASGALLGVMAVNI</t>
  </si>
  <si>
    <t>PPQQNQP</t>
  </si>
  <si>
    <t>IVTGGDSGIGR</t>
  </si>
  <si>
    <t>ADANY</t>
  </si>
  <si>
    <t>VPTVDVSVVD</t>
  </si>
  <si>
    <t>MPNLSFT</t>
  </si>
  <si>
    <t>FATP</t>
  </si>
  <si>
    <t>NRLITPGTV</t>
  </si>
  <si>
    <t>STAII</t>
  </si>
  <si>
    <t>IVPSVAPA</t>
  </si>
  <si>
    <t>TMPTPG</t>
  </si>
  <si>
    <t>QESQW</t>
  </si>
  <si>
    <t>ASVVY</t>
  </si>
  <si>
    <t>IAGIN</t>
  </si>
  <si>
    <t>SVSSPT</t>
  </si>
  <si>
    <t>IDGGF</t>
  </si>
  <si>
    <t>QQQPPLPQPLQ</t>
  </si>
  <si>
    <t>DI</t>
  </si>
  <si>
    <t>QQQQQQKQQPPP</t>
  </si>
  <si>
    <t>AWQAFH</t>
  </si>
  <si>
    <t>LTPMT</t>
  </si>
  <si>
    <t>QIEQP</t>
  </si>
  <si>
    <t>QPQQPQQQFPQPQQPQQP</t>
  </si>
  <si>
    <t>KAQAGSNG</t>
  </si>
  <si>
    <t>QPQPQPQPLPQPQPQP</t>
  </si>
  <si>
    <t>QQQPQVIPQRSQ</t>
  </si>
  <si>
    <t>AHVF</t>
  </si>
  <si>
    <t>DRH</t>
  </si>
  <si>
    <t>LDQPTGSI</t>
  </si>
  <si>
    <t>YVVESTGVFTDK</t>
  </si>
  <si>
    <t>SNG</t>
  </si>
  <si>
    <t>GHY</t>
  </si>
  <si>
    <t>YHG</t>
  </si>
  <si>
    <t>EAIE</t>
  </si>
  <si>
    <t>ISAI</t>
  </si>
  <si>
    <t>AHVI</t>
  </si>
  <si>
    <t>SIPT</t>
  </si>
  <si>
    <t>VVAAAD</t>
  </si>
  <si>
    <t>YSPR</t>
  </si>
  <si>
    <t>GTITHG</t>
  </si>
  <si>
    <t>SPVPSPFLPSS</t>
  </si>
  <si>
    <t>YDIET</t>
  </si>
  <si>
    <t>QSTSQWQ</t>
  </si>
  <si>
    <t>NGHTP</t>
  </si>
  <si>
    <t>PFAD</t>
  </si>
  <si>
    <t>PQQPQPQ</t>
  </si>
  <si>
    <t>IDSVSA</t>
  </si>
  <si>
    <t>LALAASVVGL</t>
  </si>
  <si>
    <t>ESRGAHA</t>
  </si>
  <si>
    <t>SVGGF</t>
  </si>
  <si>
    <t>KFSP</t>
  </si>
  <si>
    <t>GQASPQRPGQGQQ</t>
  </si>
  <si>
    <t>KNLLEP</t>
  </si>
  <si>
    <t>ASIF</t>
  </si>
  <si>
    <t>HAVG</t>
  </si>
  <si>
    <t>HDGP</t>
  </si>
  <si>
    <t>ATAI</t>
  </si>
  <si>
    <t>IGSI</t>
  </si>
  <si>
    <t>IPCH</t>
  </si>
  <si>
    <t>KFEA</t>
  </si>
  <si>
    <t>SIVGI</t>
  </si>
  <si>
    <t>QNMAY</t>
  </si>
  <si>
    <t>QLPQQP</t>
  </si>
  <si>
    <t>EAY</t>
  </si>
  <si>
    <t>LPSSPFA</t>
  </si>
  <si>
    <t>NSG</t>
  </si>
  <si>
    <t>SADQQP</t>
  </si>
  <si>
    <t>TFET</t>
  </si>
  <si>
    <t>RIVP</t>
  </si>
  <si>
    <t>PNGSGVVCPD</t>
  </si>
  <si>
    <t>PQQPQQPQQPFPQPQQP</t>
  </si>
  <si>
    <t>IASGAI</t>
  </si>
  <si>
    <t>IDVG</t>
  </si>
  <si>
    <t>LDQSPATV</t>
  </si>
  <si>
    <t>DISVSA</t>
  </si>
  <si>
    <t>IQEQP</t>
  </si>
  <si>
    <t>AYNTII</t>
  </si>
  <si>
    <t>HGY</t>
  </si>
  <si>
    <t>VKLDVLQT</t>
  </si>
  <si>
    <t>QVPSPTPTSLT</t>
  </si>
  <si>
    <t>DRPF</t>
  </si>
  <si>
    <t>QQPYPQQQP</t>
  </si>
  <si>
    <t>IDLLGG</t>
  </si>
  <si>
    <t>QPQQPFPQQPQQP</t>
  </si>
  <si>
    <t>ATNV</t>
  </si>
  <si>
    <t>YADP</t>
  </si>
  <si>
    <t>DQLPI</t>
  </si>
  <si>
    <t>VKGNLGGLAVSVT</t>
  </si>
  <si>
    <t>VGHD</t>
  </si>
  <si>
    <t>QQQPLPQ</t>
  </si>
  <si>
    <t>EIQSE</t>
  </si>
  <si>
    <t>YNP</t>
  </si>
  <si>
    <t>AHFG</t>
  </si>
  <si>
    <t>DVGI</t>
  </si>
  <si>
    <t>IADI</t>
  </si>
  <si>
    <t>VPTVD</t>
  </si>
  <si>
    <t>QPQPQQQLG</t>
  </si>
  <si>
    <t>ESPV</t>
  </si>
  <si>
    <t>VGGAP</t>
  </si>
  <si>
    <t>MVAGT</t>
  </si>
  <si>
    <t>QCCQQLPQIP</t>
  </si>
  <si>
    <t>PQQPLPQPQQPQQP</t>
  </si>
  <si>
    <t>EQGQGY</t>
  </si>
  <si>
    <t>LTGMAFRVPTVDVSVVDL</t>
  </si>
  <si>
    <t>RPD</t>
  </si>
  <si>
    <t>VAMR</t>
  </si>
  <si>
    <t>VIVP</t>
  </si>
  <si>
    <t>EINP</t>
  </si>
  <si>
    <t>DRF</t>
  </si>
  <si>
    <t>EHSGFNVA</t>
  </si>
  <si>
    <t>EGGVI</t>
  </si>
  <si>
    <t>EYW</t>
  </si>
  <si>
    <t>GSSI</t>
  </si>
  <si>
    <t>SPSI</t>
  </si>
  <si>
    <t>EQQVP</t>
  </si>
  <si>
    <t>FSPT</t>
  </si>
  <si>
    <t>AEVA</t>
  </si>
  <si>
    <t>TPIT</t>
  </si>
  <si>
    <t>IGTALVIQ</t>
  </si>
  <si>
    <t>QPIPQQ</t>
  </si>
  <si>
    <t>AQIP</t>
  </si>
  <si>
    <t>GSII</t>
  </si>
  <si>
    <t>KSVH</t>
  </si>
  <si>
    <t>EPATQ</t>
  </si>
  <si>
    <t>EQINP</t>
  </si>
  <si>
    <t>QPLQPQ</t>
  </si>
  <si>
    <t>INFNLESRQ</t>
  </si>
  <si>
    <t>TAEP</t>
  </si>
  <si>
    <t>ASGAVRP</t>
  </si>
  <si>
    <t>QFPQPQQPQQPFPQQPQQ</t>
  </si>
  <si>
    <t>PVE</t>
  </si>
  <si>
    <t>SEPP</t>
  </si>
  <si>
    <t>GDLLGA</t>
  </si>
  <si>
    <t>QPQQQVPIEIR</t>
  </si>
  <si>
    <t>PPPVHDSE</t>
  </si>
  <si>
    <t>QQQPYP</t>
  </si>
  <si>
    <t>APVT</t>
  </si>
  <si>
    <t>EISES</t>
  </si>
  <si>
    <t>PQPQQPQP</t>
  </si>
  <si>
    <t>ALLASGLVLG</t>
  </si>
  <si>
    <t>AAIG</t>
  </si>
  <si>
    <t>PQPQQPPQLQPQPQ</t>
  </si>
  <si>
    <t>AFTPIQ</t>
  </si>
  <si>
    <t>QQPPQLQP</t>
  </si>
  <si>
    <t>TIYASH</t>
  </si>
  <si>
    <t>HART</t>
  </si>
  <si>
    <t>PAFV</t>
  </si>
  <si>
    <t>QNND</t>
  </si>
  <si>
    <t>VNVP</t>
  </si>
  <si>
    <t>QPHQIAQLE</t>
  </si>
  <si>
    <t>VENGDVI</t>
  </si>
  <si>
    <t>GSSIFDT</t>
  </si>
  <si>
    <t>ISVS</t>
  </si>
  <si>
    <t>FRVPTVDVSVVDL</t>
  </si>
  <si>
    <t>QQIP</t>
  </si>
  <si>
    <t>QPQYPQPQ</t>
  </si>
  <si>
    <t>DVPT</t>
  </si>
  <si>
    <t>MIFST</t>
  </si>
  <si>
    <t>SLVQQIISQQ</t>
  </si>
  <si>
    <t>DTIP</t>
  </si>
  <si>
    <t>GQCTDGS</t>
  </si>
  <si>
    <t>LQPQNPSQQQP</t>
  </si>
  <si>
    <t>VEGF</t>
  </si>
  <si>
    <t>RPAH</t>
  </si>
  <si>
    <t>SVGVMGDQRT</t>
  </si>
  <si>
    <t>TISNK</t>
  </si>
  <si>
    <t>IMITT</t>
  </si>
  <si>
    <t>EQPFP</t>
  </si>
  <si>
    <t>PEQFQ</t>
  </si>
  <si>
    <t>SEIA</t>
  </si>
  <si>
    <t>SYQDISVS</t>
  </si>
  <si>
    <t>KEF</t>
  </si>
  <si>
    <t>TPTVG</t>
  </si>
  <si>
    <t>KEVVVLQLT</t>
  </si>
  <si>
    <t>TIINLL</t>
  </si>
  <si>
    <t>PQQPFPQLQQPQQPLPQPQQ</t>
  </si>
  <si>
    <t>PAAH</t>
  </si>
  <si>
    <t>PAGH</t>
  </si>
  <si>
    <t>PQQPGQGQQP</t>
  </si>
  <si>
    <t>MVHA</t>
  </si>
  <si>
    <t>SHAP</t>
  </si>
  <si>
    <t>SYQDISVSA</t>
  </si>
  <si>
    <t>FSKSPV</t>
  </si>
  <si>
    <t>IDNF</t>
  </si>
  <si>
    <t>FSANL</t>
  </si>
  <si>
    <t>TSEGPV</t>
  </si>
  <si>
    <t>VAIA</t>
  </si>
  <si>
    <t>GSAS</t>
  </si>
  <si>
    <t>ISVSA</t>
  </si>
  <si>
    <t>RRSY</t>
  </si>
  <si>
    <t>FGAGNGPGS</t>
  </si>
  <si>
    <t>HPAT</t>
  </si>
  <si>
    <t>LQPQNPSQQQPQEQVPLVQ</t>
  </si>
  <si>
    <t>AANAIILLDI</t>
  </si>
  <si>
    <t>AGAA</t>
  </si>
  <si>
    <t>SQAF</t>
  </si>
  <si>
    <t>QQQPPL</t>
  </si>
  <si>
    <t>SGYV</t>
  </si>
  <si>
    <t>QQPQLPFPQQPQQP</t>
  </si>
  <si>
    <t>LTPTM</t>
  </si>
  <si>
    <t>TAIP</t>
  </si>
  <si>
    <t>IAHGGVIPNIN</t>
  </si>
  <si>
    <t>KSGSS</t>
  </si>
  <si>
    <t>EVAG</t>
  </si>
  <si>
    <t>TFDV</t>
  </si>
  <si>
    <t>ITDI</t>
  </si>
  <si>
    <t>VIPDV</t>
  </si>
  <si>
    <t>IIQPQQPAQLE</t>
  </si>
  <si>
    <t>RRGY</t>
  </si>
  <si>
    <t>PPST</t>
  </si>
  <si>
    <t>QSF</t>
  </si>
  <si>
    <t>DVHV</t>
  </si>
  <si>
    <t>PSNIAGGAAPPP</t>
  </si>
  <si>
    <t>PQQPQQPFLQPQQPFPQQPQQ</t>
  </si>
  <si>
    <t>SEQDSSYISGQILHPN</t>
  </si>
  <si>
    <t>VGYPYAD</t>
  </si>
  <si>
    <t>AFRVPTVDVSVVDL</t>
  </si>
  <si>
    <t>PSLSSSV</t>
  </si>
  <si>
    <t>TIPT</t>
  </si>
  <si>
    <t>AQGSY</t>
  </si>
  <si>
    <t>AVAP</t>
  </si>
  <si>
    <t>EFISQ</t>
  </si>
  <si>
    <t>QPQQPFPQQPQQPFPQPQ</t>
  </si>
  <si>
    <t>GGSSST</t>
  </si>
  <si>
    <t>ITET</t>
  </si>
  <si>
    <t>THQDY</t>
  </si>
  <si>
    <t>NSYKQ</t>
  </si>
  <si>
    <t>RAMY</t>
  </si>
  <si>
    <t>SSVI</t>
  </si>
  <si>
    <t>YTNP</t>
  </si>
  <si>
    <t>KHT</t>
  </si>
  <si>
    <t>DAVP</t>
  </si>
  <si>
    <t>KDWHP</t>
  </si>
  <si>
    <t>ESASSSGGSG</t>
  </si>
  <si>
    <t>TIDI</t>
  </si>
  <si>
    <t>TDVP</t>
  </si>
  <si>
    <t>AHSVHQ</t>
  </si>
  <si>
    <t>EPI</t>
  </si>
  <si>
    <t>IVEG</t>
  </si>
  <si>
    <t>MVLQTL</t>
  </si>
  <si>
    <t>QVHPDIGISSKA</t>
  </si>
  <si>
    <t>VPIVP</t>
  </si>
  <si>
    <t>VPVE</t>
  </si>
  <si>
    <t>EIG</t>
  </si>
  <si>
    <t>EQQPYP</t>
  </si>
  <si>
    <t>GLSGGTAA</t>
  </si>
  <si>
    <t>DVTI</t>
  </si>
  <si>
    <t>IEID</t>
  </si>
  <si>
    <t>LCLHP</t>
  </si>
  <si>
    <t>PSGQVQWPQQQ</t>
  </si>
  <si>
    <t>EI</t>
  </si>
  <si>
    <t>IITD</t>
  </si>
  <si>
    <t>VPEGR</t>
  </si>
  <si>
    <t>QPGQGQGQP</t>
  </si>
  <si>
    <t>NPRMLQWGIPMI</t>
  </si>
  <si>
    <t>FGGSK</t>
  </si>
  <si>
    <t>SPQQSGQGQQPGQLQ</t>
  </si>
  <si>
    <t>VSPP</t>
  </si>
  <si>
    <t>IQEQ</t>
  </si>
  <si>
    <t>GSPLFQD</t>
  </si>
  <si>
    <t>FGNYGNIILC</t>
  </si>
  <si>
    <t>ADIW</t>
  </si>
  <si>
    <t>DGIID</t>
  </si>
  <si>
    <t>AAKN</t>
  </si>
  <si>
    <t>SLGGGLSVA</t>
  </si>
  <si>
    <t>PCPGQHA</t>
  </si>
  <si>
    <t>YANP</t>
  </si>
  <si>
    <t>VGSLQDQ</t>
  </si>
  <si>
    <t>WADPFDTF</t>
  </si>
  <si>
    <t>EEEPAEPAVP</t>
  </si>
  <si>
    <t>GDR</t>
  </si>
  <si>
    <t>QPGQGQQPG</t>
  </si>
  <si>
    <t>IIQPQQPAQLEVIR</t>
  </si>
  <si>
    <t>KHF</t>
  </si>
  <si>
    <t>QPGAAGPSREPGAAG</t>
  </si>
  <si>
    <t>HAAP</t>
  </si>
  <si>
    <t>VGEIQ</t>
  </si>
  <si>
    <t>IIQPQQPAQYEVIR</t>
  </si>
  <si>
    <t>VAGPVNLNGEI</t>
  </si>
  <si>
    <t>QLQSQLHPQPQQPP</t>
  </si>
  <si>
    <t>ESPI</t>
  </si>
  <si>
    <t>ITAV</t>
  </si>
  <si>
    <t>PGSAQSY</t>
  </si>
  <si>
    <t>IFSPVLVPAA</t>
  </si>
  <si>
    <t>ITP</t>
  </si>
  <si>
    <t>VELINA</t>
  </si>
  <si>
    <t>PVESPAP</t>
  </si>
  <si>
    <t>ADGVI</t>
  </si>
  <si>
    <t>IDFS</t>
  </si>
  <si>
    <t>ITVA</t>
  </si>
  <si>
    <t>LDPVGGL</t>
  </si>
  <si>
    <t>RSPP</t>
  </si>
  <si>
    <t>SATTIAI</t>
  </si>
  <si>
    <t>GQGIIQPQQPAQLEVIR</t>
  </si>
  <si>
    <t>QQGGAPG</t>
  </si>
  <si>
    <t>LEAIGS</t>
  </si>
  <si>
    <t>NPVAGHGVG</t>
  </si>
  <si>
    <t>TTVH</t>
  </si>
  <si>
    <t>MLVSPP</t>
  </si>
  <si>
    <t>ISAGI</t>
  </si>
  <si>
    <t>HPAA</t>
  </si>
  <si>
    <t>QPPAAGGAP</t>
  </si>
  <si>
    <t>ISIE</t>
  </si>
  <si>
    <t>DGVP</t>
  </si>
  <si>
    <t>ASAI</t>
  </si>
  <si>
    <t>VLLTSQLV</t>
  </si>
  <si>
    <t>EPQPQPWA</t>
  </si>
  <si>
    <t>SRIPQYG</t>
  </si>
  <si>
    <t>ATIF</t>
  </si>
  <si>
    <t>EIID</t>
  </si>
  <si>
    <t>ATIGA</t>
  </si>
  <si>
    <t>LLQPQQPAQLEVLR</t>
  </si>
  <si>
    <t>AITAIF</t>
  </si>
  <si>
    <t>FARP</t>
  </si>
  <si>
    <t>IGSGNIKKQM</t>
  </si>
  <si>
    <t>MIQP</t>
  </si>
  <si>
    <t>LALNRISGV</t>
  </si>
  <si>
    <t>EVAAAALSPPP</t>
  </si>
  <si>
    <t>QEVP</t>
  </si>
  <si>
    <t>QQPILPQQP</t>
  </si>
  <si>
    <t>AVGLSS</t>
  </si>
  <si>
    <t>PGASVSSGG</t>
  </si>
  <si>
    <t>SIAI</t>
  </si>
  <si>
    <t>EPFPQQPP</t>
  </si>
  <si>
    <t>SAIEI</t>
  </si>
  <si>
    <t>GPQQHW</t>
  </si>
  <si>
    <t>HKF</t>
  </si>
  <si>
    <t>PQQHW</t>
  </si>
  <si>
    <t>EPF</t>
  </si>
  <si>
    <t>IPSNP</t>
  </si>
  <si>
    <t>AVTGF</t>
  </si>
  <si>
    <t>VPVPQLQPQNPSQQQPQ</t>
  </si>
  <si>
    <t>AVATPV</t>
  </si>
  <si>
    <t>PGEIPP</t>
  </si>
  <si>
    <t>PMRF</t>
  </si>
  <si>
    <t>SSIEQHSGQNIF</t>
  </si>
  <si>
    <t>LDVNPLT</t>
  </si>
  <si>
    <t>VRILA</t>
  </si>
  <si>
    <t>QPH</t>
  </si>
  <si>
    <t>IATAIF</t>
  </si>
  <si>
    <t>AFTPIQY</t>
  </si>
  <si>
    <t>LPYYTVGFK</t>
  </si>
  <si>
    <t>SAGAF</t>
  </si>
  <si>
    <t>FEAHPF</t>
  </si>
  <si>
    <t>SPVIVP</t>
  </si>
  <si>
    <t>SSEI</t>
  </si>
  <si>
    <t>EQW</t>
  </si>
  <si>
    <t>TIAV</t>
  </si>
  <si>
    <t>VATGF</t>
  </si>
  <si>
    <t>GQW</t>
  </si>
  <si>
    <t>QSVA</t>
  </si>
  <si>
    <t>NPSGESQ</t>
  </si>
  <si>
    <t>VGGTA</t>
  </si>
  <si>
    <t>TIGM</t>
  </si>
  <si>
    <t>TSFP</t>
  </si>
  <si>
    <t>VPVPQLQPQNPSQQQPQEQVPLVQ</t>
  </si>
  <si>
    <t>LCLVGGS</t>
  </si>
  <si>
    <t>AIEISG</t>
  </si>
  <si>
    <t>DPTP</t>
  </si>
  <si>
    <t>QVAI</t>
  </si>
  <si>
    <t>DLAGP</t>
  </si>
  <si>
    <t>INFD</t>
  </si>
  <si>
    <t>LIFSPVLVPAA</t>
  </si>
  <si>
    <t>VEIG</t>
  </si>
  <si>
    <t>APY</t>
  </si>
  <si>
    <t>PQQPFLQPQQPFPQQPQQP</t>
  </si>
  <si>
    <t>PSTIGA</t>
  </si>
  <si>
    <t>QPGQGQQGY</t>
  </si>
  <si>
    <t>VEIA</t>
  </si>
  <si>
    <t>KSIP</t>
  </si>
  <si>
    <t>SGIM</t>
  </si>
  <si>
    <t>PVGAMMVGS</t>
  </si>
  <si>
    <t>QQYYPGLSN</t>
  </si>
  <si>
    <t>FAAM</t>
  </si>
  <si>
    <t>FAEP</t>
  </si>
  <si>
    <t>SGIH</t>
  </si>
  <si>
    <t>AASPPG</t>
  </si>
  <si>
    <t>KATPVF</t>
  </si>
  <si>
    <t>PQQPFPQLQQPQQPFPQPQ</t>
  </si>
  <si>
    <t>PGE</t>
  </si>
  <si>
    <t>FPAT</t>
  </si>
  <si>
    <t>LDVNPLTLG</t>
  </si>
  <si>
    <t>DAPRA</t>
  </si>
  <si>
    <t>IGGTP</t>
  </si>
  <si>
    <t>AVAGFLTSGALGLGGLSSL</t>
  </si>
  <si>
    <t>DAMI</t>
  </si>
  <si>
    <t>IIPQQPQQP</t>
  </si>
  <si>
    <t>VDYN</t>
  </si>
  <si>
    <t>DLQNLRGSNIGM</t>
  </si>
  <si>
    <t>IPTP</t>
  </si>
  <si>
    <t>MAVT</t>
  </si>
  <si>
    <t>DFNP</t>
  </si>
  <si>
    <t>SQPAWNQP</t>
  </si>
  <si>
    <t>ANIP</t>
  </si>
  <si>
    <t>GVSIA</t>
  </si>
  <si>
    <t>YAAAP</t>
  </si>
  <si>
    <t>ASFPP</t>
  </si>
  <si>
    <t>LTVATPVL</t>
  </si>
  <si>
    <t>NITI</t>
  </si>
  <si>
    <t>EPQPYP</t>
  </si>
  <si>
    <t>GNGGGGGATP</t>
  </si>
  <si>
    <t>SINVE</t>
  </si>
  <si>
    <t>VAISA</t>
  </si>
  <si>
    <t>QPQFPQQPP</t>
  </si>
  <si>
    <t>PVLVPAA</t>
  </si>
  <si>
    <t>PYVDGHVPAITS</t>
  </si>
  <si>
    <t>NGI</t>
  </si>
  <si>
    <t>NGST</t>
  </si>
  <si>
    <t>VFADLITQ</t>
  </si>
  <si>
    <t>NVPTGFF</t>
  </si>
  <si>
    <t>SIAP</t>
  </si>
  <si>
    <t>SPPR</t>
  </si>
  <si>
    <t>QQILG</t>
  </si>
  <si>
    <t>ISGY</t>
  </si>
  <si>
    <t>IGVP</t>
  </si>
  <si>
    <t>LGATTLEL</t>
  </si>
  <si>
    <t>DRGH</t>
  </si>
  <si>
    <t>IGVSVA</t>
  </si>
  <si>
    <t>EQPPYP</t>
  </si>
  <si>
    <t>ALGSPSV</t>
  </si>
  <si>
    <t>DGFA</t>
  </si>
  <si>
    <t>IDVINP</t>
  </si>
  <si>
    <t>PTVSF</t>
  </si>
  <si>
    <t>QYYPGLSN</t>
  </si>
  <si>
    <t>TFGV</t>
  </si>
  <si>
    <t>IPQQP</t>
  </si>
  <si>
    <t>SAVGYP</t>
  </si>
  <si>
    <t>IFSPVLVPA</t>
  </si>
  <si>
    <t>YVSALIM</t>
  </si>
  <si>
    <t>TDVI</t>
  </si>
  <si>
    <t>GNTGLVGGS</t>
  </si>
  <si>
    <t>GVSPGGV</t>
  </si>
  <si>
    <t>QQYYPGLSNESESETSE</t>
  </si>
  <si>
    <t>WAHI</t>
  </si>
  <si>
    <t>AFEP</t>
  </si>
  <si>
    <t>DVNY</t>
  </si>
  <si>
    <t>KSFW</t>
  </si>
  <si>
    <t>NNSV</t>
  </si>
  <si>
    <t>VPVPQLQPQNPSQQQPQEQVPLV</t>
  </si>
  <si>
    <t>SAGIQ</t>
  </si>
  <si>
    <t>SVGV</t>
  </si>
  <si>
    <t>YYPGLSN</t>
  </si>
  <si>
    <t>ERFQPMF</t>
  </si>
  <si>
    <t>HICI</t>
  </si>
  <si>
    <t>IAID</t>
  </si>
  <si>
    <t>IATPAAS</t>
  </si>
  <si>
    <t>KDGP</t>
  </si>
  <si>
    <t>AGYGT</t>
  </si>
  <si>
    <t>AIVE</t>
  </si>
  <si>
    <t>ITAGI</t>
  </si>
  <si>
    <t>RGY</t>
  </si>
  <si>
    <t>ASKNPP</t>
  </si>
  <si>
    <t>IGGGA</t>
  </si>
  <si>
    <t>MGTI</t>
  </si>
  <si>
    <t>SFPTY</t>
  </si>
  <si>
    <t>SPGP</t>
  </si>
  <si>
    <t>VIFSPV</t>
  </si>
  <si>
    <t>SIQISG</t>
  </si>
  <si>
    <t>IEAF</t>
  </si>
  <si>
    <t>IEISG</t>
  </si>
  <si>
    <t>IGVT</t>
  </si>
  <si>
    <t>VMSYPTLPGWLPNPL</t>
  </si>
  <si>
    <t>SGAPP</t>
  </si>
  <si>
    <t>SVIVLPAGHPATFVAGNEGNLAL</t>
  </si>
  <si>
    <t>TVGV</t>
  </si>
  <si>
    <t>PQPAVQAALPVAKSA</t>
  </si>
  <si>
    <t>LLQPKQPAKLEVLR</t>
  </si>
  <si>
    <t>PFAR</t>
  </si>
  <si>
    <t>PR</t>
  </si>
  <si>
    <t>SISGI</t>
  </si>
  <si>
    <t>QQPLIP</t>
  </si>
  <si>
    <t>APAF</t>
  </si>
  <si>
    <t>NEIM</t>
  </si>
  <si>
    <t>AITIG</t>
  </si>
  <si>
    <t>SVIVLPAGHPATF</t>
  </si>
  <si>
    <t>WNVLP</t>
  </si>
  <si>
    <t>DLQNLRGSNIGMF</t>
  </si>
  <si>
    <t>THGP</t>
  </si>
  <si>
    <t>IQPQQPFPQQP</t>
  </si>
  <si>
    <t>SPK</t>
  </si>
  <si>
    <t>EFEG</t>
  </si>
  <si>
    <t>QPHLT</t>
  </si>
  <si>
    <t>FPS</t>
  </si>
  <si>
    <t>SFLPIPLPIVGD</t>
  </si>
  <si>
    <t>APVE</t>
  </si>
  <si>
    <t>QIVA</t>
  </si>
  <si>
    <t>QPQLPFPQQPQQPFPQPQQP</t>
  </si>
  <si>
    <t>SGLALAASVVG</t>
  </si>
  <si>
    <t>DVVY</t>
  </si>
  <si>
    <t>PEGLAML</t>
  </si>
  <si>
    <t>FGM</t>
  </si>
  <si>
    <t>TILMLGGL</t>
  </si>
  <si>
    <t>WSD</t>
  </si>
  <si>
    <t>VPGMVLAP</t>
  </si>
  <si>
    <t>EW</t>
  </si>
  <si>
    <t>FAAGAP</t>
  </si>
  <si>
    <t>IR</t>
  </si>
  <si>
    <t>PFPP</t>
  </si>
  <si>
    <t>NVLAGIGGA</t>
  </si>
  <si>
    <t>EIIR</t>
  </si>
  <si>
    <t>ELQPPGT</t>
  </si>
  <si>
    <t>INGF</t>
  </si>
  <si>
    <t>KSGN</t>
  </si>
  <si>
    <t>YGIPE</t>
  </si>
  <si>
    <t>EQQPGAF</t>
  </si>
  <si>
    <t>IFSPVLVP</t>
  </si>
  <si>
    <t>TVGVAGI</t>
  </si>
  <si>
    <t>AGISI</t>
  </si>
  <si>
    <t>TGIGLALVG</t>
  </si>
  <si>
    <t>FPPQ</t>
  </si>
  <si>
    <t>IYSS</t>
  </si>
  <si>
    <t>PPFGGSY</t>
  </si>
  <si>
    <t>YFPP</t>
  </si>
  <si>
    <t>MPLSHS</t>
  </si>
  <si>
    <t>FALETA</t>
  </si>
  <si>
    <t>GPIW</t>
  </si>
  <si>
    <t>IGGPI</t>
  </si>
  <si>
    <t>SGAPVY</t>
  </si>
  <si>
    <t>YYGP</t>
  </si>
  <si>
    <t>GAP</t>
  </si>
  <si>
    <t>EAIGIN</t>
  </si>
  <si>
    <t>RGST</t>
  </si>
  <si>
    <t>VGSGAP</t>
  </si>
  <si>
    <t>FISLVP</t>
  </si>
  <si>
    <t>VNISGGHVNPAITF</t>
  </si>
  <si>
    <t>GVAFG</t>
  </si>
  <si>
    <t>IDPTGQP</t>
  </si>
  <si>
    <t>SSIF</t>
  </si>
  <si>
    <t>TIVI</t>
  </si>
  <si>
    <t>FISP</t>
  </si>
  <si>
    <t>FRG</t>
  </si>
  <si>
    <t>LAQMLPGG</t>
  </si>
  <si>
    <t>AIISI</t>
  </si>
  <si>
    <t>ATGI</t>
  </si>
  <si>
    <t>GGGGI</t>
  </si>
  <si>
    <t>LANLQTL</t>
  </si>
  <si>
    <t>QLQNYKAYSAPP</t>
  </si>
  <si>
    <t>QLFGPNVNPWHNPRQGGF</t>
  </si>
  <si>
    <t>GAPGGAAPG</t>
  </si>
  <si>
    <t>IAGVV</t>
  </si>
  <si>
    <t>IPGGIL</t>
  </si>
  <si>
    <t>SFNF</t>
  </si>
  <si>
    <t>FFAP</t>
  </si>
  <si>
    <t>IPGGI</t>
  </si>
  <si>
    <t>TIGV</t>
  </si>
  <si>
    <t>TW</t>
  </si>
  <si>
    <t>AVAG</t>
  </si>
  <si>
    <t>IGPV</t>
  </si>
  <si>
    <t>VIFSPVLVP</t>
  </si>
  <si>
    <t>EFIA</t>
  </si>
  <si>
    <t>IPIP</t>
  </si>
  <si>
    <t>TVIG</t>
  </si>
  <si>
    <t>IVTGP</t>
  </si>
  <si>
    <t>LALAASVVG</t>
  </si>
  <si>
    <t>PMAPPSPLGGV</t>
  </si>
  <si>
    <t>TIFPQVIL</t>
  </si>
  <si>
    <t>PQFPP</t>
  </si>
  <si>
    <t>VISG</t>
  </si>
  <si>
    <t>ITGPF</t>
  </si>
  <si>
    <t>PIGGI</t>
  </si>
  <si>
    <t>LANLTQLNVLLLYG</t>
  </si>
  <si>
    <t>ANII</t>
  </si>
  <si>
    <t>APGGAAPGG</t>
  </si>
  <si>
    <t>FPQPP</t>
  </si>
  <si>
    <t>GVSI</t>
  </si>
  <si>
    <t>KDII</t>
  </si>
  <si>
    <t>SPII</t>
  </si>
  <si>
    <t>YGR</t>
  </si>
  <si>
    <t>APGP</t>
  </si>
  <si>
    <t>NPNIPP</t>
  </si>
  <si>
    <t>QAGGGGFG</t>
  </si>
  <si>
    <t>EGLHGF</t>
  </si>
  <si>
    <t>IAGAI</t>
  </si>
  <si>
    <t>IIAGP</t>
  </si>
  <si>
    <t>ITFPI</t>
  </si>
  <si>
    <t>VSGI</t>
  </si>
  <si>
    <t>GVAPGPIWTPLIP</t>
  </si>
  <si>
    <t>ITGIAVIQ</t>
  </si>
  <si>
    <t>MIPP</t>
  </si>
  <si>
    <t>NGGI</t>
  </si>
  <si>
    <t>GYYP</t>
  </si>
  <si>
    <t>IP</t>
  </si>
  <si>
    <t>LIFSPVLVP</t>
  </si>
  <si>
    <t>PH</t>
  </si>
  <si>
    <t>VIGAG</t>
  </si>
  <si>
    <t>IEVR</t>
  </si>
  <si>
    <t>ITGI</t>
  </si>
  <si>
    <t>WARP</t>
  </si>
  <si>
    <t>HLNRSPP</t>
  </si>
  <si>
    <t>GVAPGPIWTPLIPASFPEEK</t>
  </si>
  <si>
    <t>YP</t>
  </si>
  <si>
    <t>GGGI</t>
  </si>
  <si>
    <t>GVAPGP</t>
  </si>
  <si>
    <t>IPVGP</t>
  </si>
  <si>
    <t>TFGGP</t>
  </si>
  <si>
    <t>VIER</t>
  </si>
  <si>
    <t>QPF</t>
  </si>
  <si>
    <t>IIIP</t>
  </si>
  <si>
    <t>ISIP</t>
  </si>
  <si>
    <t>LAGSPVS</t>
  </si>
  <si>
    <t>TVAP</t>
  </si>
  <si>
    <t>GWGFYL</t>
  </si>
  <si>
    <t>HP</t>
  </si>
  <si>
    <t>IGGI</t>
  </si>
  <si>
    <t>SLMPNQ</t>
  </si>
  <si>
    <t>AIFG</t>
  </si>
  <si>
    <t>HPVLT</t>
  </si>
  <si>
    <t>KYPT</t>
  </si>
  <si>
    <t>PSII</t>
  </si>
  <si>
    <t>EVLFAGFG</t>
  </si>
  <si>
    <t>SYIF</t>
  </si>
  <si>
    <t>GRFF</t>
  </si>
  <si>
    <t>ISGI</t>
  </si>
  <si>
    <t>PPGGPM</t>
  </si>
  <si>
    <t>VIPVP</t>
  </si>
  <si>
    <t>GKILVYSIF</t>
  </si>
  <si>
    <t>NLTALVANLS</t>
  </si>
  <si>
    <t>TPGF</t>
  </si>
  <si>
    <t>ASAVVGI</t>
  </si>
  <si>
    <t>IPRP</t>
  </si>
  <si>
    <t>LALDKSLSP</t>
  </si>
  <si>
    <t>QPHAFPP</t>
  </si>
  <si>
    <t>SQNIFSGF</t>
  </si>
  <si>
    <t>LEPQLTHIP</t>
  </si>
  <si>
    <t>QPQPYP</t>
  </si>
  <si>
    <t>DTVP</t>
  </si>
  <si>
    <t>GVAPGPIW</t>
  </si>
  <si>
    <t>QPII</t>
  </si>
  <si>
    <t>GVAPGPIWTPLIPA</t>
  </si>
  <si>
    <t>IIGAP</t>
  </si>
  <si>
    <t>IVISG</t>
  </si>
  <si>
    <t>PMAPLGWPPW</t>
  </si>
  <si>
    <t>PVIVP</t>
  </si>
  <si>
    <t>AATI</t>
  </si>
  <si>
    <t>FHLSG</t>
  </si>
  <si>
    <t>GIAAP</t>
  </si>
  <si>
    <t>IEFP</t>
  </si>
  <si>
    <t>QGGF</t>
  </si>
  <si>
    <t>SAAIVVG</t>
  </si>
  <si>
    <t>RAPGLG</t>
  </si>
  <si>
    <t>RGFI</t>
  </si>
  <si>
    <t>VIPV</t>
  </si>
  <si>
    <t>WAIR</t>
  </si>
  <si>
    <t>YPSGRG</t>
  </si>
  <si>
    <t>EIW</t>
  </si>
  <si>
    <t>GGHF</t>
  </si>
  <si>
    <t>IDIG</t>
  </si>
  <si>
    <t>IGRIIYSI</t>
  </si>
  <si>
    <t>SIGGP</t>
  </si>
  <si>
    <t>VIIP</t>
  </si>
  <si>
    <t>EGVPGI</t>
  </si>
  <si>
    <t>EKALLLQTL</t>
  </si>
  <si>
    <t>IIQP</t>
  </si>
  <si>
    <t>IPTIP</t>
  </si>
  <si>
    <t>PVIV</t>
  </si>
  <si>
    <t>PWHI</t>
  </si>
  <si>
    <t>AIGI</t>
  </si>
  <si>
    <t>DIIP</t>
  </si>
  <si>
    <t>GRIIVY</t>
  </si>
  <si>
    <t>IDLLNA</t>
  </si>
  <si>
    <t>IGQP</t>
  </si>
  <si>
    <t>SFY</t>
  </si>
  <si>
    <t>IGGV</t>
  </si>
  <si>
    <t>ITGP</t>
  </si>
  <si>
    <t>ITMW</t>
  </si>
  <si>
    <t>YAGP</t>
  </si>
  <si>
    <t>QPGAYPGAPPQ</t>
  </si>
  <si>
    <t>QPQPFP</t>
  </si>
  <si>
    <t>AIIAG</t>
  </si>
  <si>
    <t>EIF</t>
  </si>
  <si>
    <t>TIQW</t>
  </si>
  <si>
    <t>YSIF</t>
  </si>
  <si>
    <t>QPI</t>
  </si>
  <si>
    <t>FGRI</t>
  </si>
  <si>
    <t>IDFGP</t>
  </si>
  <si>
    <t>IGGIS</t>
  </si>
  <si>
    <t>LSVGVVLQ</t>
  </si>
  <si>
    <t>QPFPQPQLPYP</t>
  </si>
  <si>
    <t>EPGPLPGIN</t>
  </si>
  <si>
    <t>AGIY</t>
  </si>
  <si>
    <t>DIGF</t>
  </si>
  <si>
    <t>GITGF</t>
  </si>
  <si>
    <t>IYSG</t>
  </si>
  <si>
    <t>AIII</t>
  </si>
  <si>
    <t>IDYF</t>
  </si>
  <si>
    <t>DIGGI</t>
  </si>
  <si>
    <t>GAGIY</t>
  </si>
  <si>
    <t>NLALETL</t>
  </si>
  <si>
    <t>PAW</t>
  </si>
  <si>
    <t>WHP</t>
  </si>
  <si>
    <t>IIPQQPQQPFPLQP</t>
  </si>
  <si>
    <t>AGGII</t>
  </si>
  <si>
    <t>EYIY</t>
  </si>
  <si>
    <t>QGIY</t>
  </si>
  <si>
    <t>GRPWG</t>
  </si>
  <si>
    <t>IPHG</t>
  </si>
  <si>
    <t>PNPGPTH</t>
  </si>
  <si>
    <t>VSIW</t>
  </si>
  <si>
    <t>EIVR</t>
  </si>
  <si>
    <t>WAIH</t>
  </si>
  <si>
    <t>HAIF</t>
  </si>
  <si>
    <t>IGIGA</t>
  </si>
  <si>
    <t>IWH</t>
  </si>
  <si>
    <t>NII</t>
  </si>
  <si>
    <t>FISH</t>
  </si>
  <si>
    <t>GGLAWRL</t>
  </si>
  <si>
    <t>SHFI</t>
  </si>
  <si>
    <t>WGPMGW</t>
  </si>
  <si>
    <t>FYR</t>
  </si>
  <si>
    <t>WPR</t>
  </si>
  <si>
    <t>WRF</t>
  </si>
  <si>
    <t>WFR</t>
  </si>
  <si>
    <t xml:space="preserve"> Identification of Peptides and Prediction of Umami Activity in Lager Be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E5E5E5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3" fillId="0" borderId="0" xfId="0" quotePrefix="1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80"/>
  <sheetViews>
    <sheetView tabSelected="1" workbookViewId="0">
      <selection sqref="A1:J1"/>
    </sheetView>
  </sheetViews>
  <sheetFormatPr defaultRowHeight="13.8" x14ac:dyDescent="0.25"/>
  <cols>
    <col min="2" max="2" width="32.33203125" customWidth="1"/>
    <col min="8" max="8" width="19.88671875" customWidth="1"/>
    <col min="9" max="9" width="14.6640625" customWidth="1"/>
    <col min="10" max="10" width="15.109375" customWidth="1"/>
  </cols>
  <sheetData>
    <row r="1" spans="1:10" x14ac:dyDescent="0.25">
      <c r="A1" s="9" t="s">
        <v>1189</v>
      </c>
      <c r="B1" s="9"/>
      <c r="C1" s="9"/>
      <c r="D1" s="9"/>
      <c r="E1" s="9"/>
      <c r="F1" s="9"/>
      <c r="G1" s="9"/>
      <c r="H1" s="9"/>
      <c r="I1" s="9"/>
      <c r="J1" s="9"/>
    </row>
    <row r="2" spans="1:10" ht="27.6" x14ac:dyDescent="0.2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ht="14.4" thickBot="1" x14ac:dyDescent="0.3">
      <c r="A3" s="3">
        <v>1</v>
      </c>
      <c r="B3" s="4" t="s">
        <v>10</v>
      </c>
      <c r="C3" s="5">
        <v>16.27</v>
      </c>
      <c r="D3" s="5"/>
      <c r="E3" s="5">
        <v>462.21480000000003</v>
      </c>
      <c r="F3" s="5">
        <v>463.21440000000001</v>
      </c>
      <c r="G3" s="5">
        <v>14.9505</v>
      </c>
      <c r="H3" s="6" t="s">
        <v>11</v>
      </c>
      <c r="I3" s="7">
        <v>0.99</v>
      </c>
      <c r="J3" s="8">
        <v>0.17817428870093899</v>
      </c>
    </row>
    <row r="4" spans="1:10" ht="14.4" thickBot="1" x14ac:dyDescent="0.3">
      <c r="A4" s="3">
        <v>2</v>
      </c>
      <c r="B4" s="4" t="s">
        <v>12</v>
      </c>
      <c r="C4" s="5">
        <v>15.77</v>
      </c>
      <c r="D4" s="5"/>
      <c r="E4" s="5">
        <v>291.10660000000001</v>
      </c>
      <c r="F4" s="5">
        <v>292.11534</v>
      </c>
      <c r="G4" s="5">
        <v>3.5347</v>
      </c>
      <c r="H4" s="6" t="s">
        <v>11</v>
      </c>
      <c r="I4" s="7">
        <v>0.99</v>
      </c>
      <c r="J4" s="8">
        <v>0.99999997200385105</v>
      </c>
    </row>
    <row r="5" spans="1:10" ht="14.4" thickBot="1" x14ac:dyDescent="0.3">
      <c r="A5" s="3">
        <v>3</v>
      </c>
      <c r="B5" s="4" t="s">
        <v>13</v>
      </c>
      <c r="C5" s="5">
        <v>17.14</v>
      </c>
      <c r="D5" s="5"/>
      <c r="E5" s="5">
        <v>461.2122</v>
      </c>
      <c r="F5" s="5">
        <v>462.19612000000001</v>
      </c>
      <c r="G5" s="5">
        <v>2.1879</v>
      </c>
      <c r="H5" s="6" t="s">
        <v>11</v>
      </c>
      <c r="I5" s="7">
        <v>0.98799999999999999</v>
      </c>
      <c r="J5" s="8">
        <v>0.99999999999460798</v>
      </c>
    </row>
    <row r="6" spans="1:10" ht="14.4" thickBot="1" x14ac:dyDescent="0.3">
      <c r="A6" s="3">
        <v>4</v>
      </c>
      <c r="B6" s="4" t="s">
        <v>14</v>
      </c>
      <c r="C6" s="5">
        <v>17.5</v>
      </c>
      <c r="D6" s="5"/>
      <c r="E6" s="5">
        <v>408.21210000000002</v>
      </c>
      <c r="F6" s="5">
        <v>409.21764000000002</v>
      </c>
      <c r="G6" s="5">
        <v>9.1683000000000003</v>
      </c>
      <c r="H6" s="6" t="s">
        <v>11</v>
      </c>
      <c r="I6" s="7">
        <v>0.98599999999999999</v>
      </c>
      <c r="J6" s="8">
        <v>4.9830725422949404E-4</v>
      </c>
    </row>
    <row r="7" spans="1:10" ht="14.4" thickBot="1" x14ac:dyDescent="0.3">
      <c r="A7" s="3">
        <v>5</v>
      </c>
      <c r="B7" s="4" t="s">
        <v>15</v>
      </c>
      <c r="C7" s="5">
        <v>19.64</v>
      </c>
      <c r="D7" s="5"/>
      <c r="E7" s="5">
        <v>348.12810000000002</v>
      </c>
      <c r="F7" s="5">
        <v>349.13875999999999</v>
      </c>
      <c r="G7" s="5">
        <v>7.0270999999999999</v>
      </c>
      <c r="H7" s="6" t="s">
        <v>11</v>
      </c>
      <c r="I7" s="7">
        <v>0.98199999999999998</v>
      </c>
      <c r="J7" s="8">
        <v>0.99987577797871596</v>
      </c>
    </row>
    <row r="8" spans="1:10" ht="14.4" thickBot="1" x14ac:dyDescent="0.3">
      <c r="A8" s="3">
        <v>6</v>
      </c>
      <c r="B8" s="4" t="s">
        <v>16</v>
      </c>
      <c r="C8" s="5">
        <v>16.21</v>
      </c>
      <c r="D8" s="5"/>
      <c r="E8" s="5">
        <v>363.15429999999998</v>
      </c>
      <c r="F8" s="5">
        <v>364.16014999999999</v>
      </c>
      <c r="G8" s="5">
        <v>2.3081999999999998</v>
      </c>
      <c r="H8" s="6" t="s">
        <v>11</v>
      </c>
      <c r="I8" s="7">
        <v>0.98099999999999998</v>
      </c>
      <c r="J8" s="8">
        <v>0.99976277793815105</v>
      </c>
    </row>
    <row r="9" spans="1:10" ht="14.4" thickBot="1" x14ac:dyDescent="0.3">
      <c r="A9" s="3">
        <v>7</v>
      </c>
      <c r="B9" s="4" t="s">
        <v>17</v>
      </c>
      <c r="C9" s="5">
        <v>19.600000000000001</v>
      </c>
      <c r="D9" s="5"/>
      <c r="E9" s="5">
        <v>452.22710000000001</v>
      </c>
      <c r="F9" s="5">
        <v>453.23147</v>
      </c>
      <c r="G9" s="5">
        <v>22.4937</v>
      </c>
      <c r="H9" s="6" t="s">
        <v>11</v>
      </c>
      <c r="I9" s="7">
        <v>0.98</v>
      </c>
      <c r="J9" s="8">
        <v>0.99999999413027296</v>
      </c>
    </row>
    <row r="10" spans="1:10" ht="14.4" thickBot="1" x14ac:dyDescent="0.3">
      <c r="A10" s="3">
        <v>8</v>
      </c>
      <c r="B10" s="4" t="s">
        <v>18</v>
      </c>
      <c r="C10" s="5">
        <v>20.92</v>
      </c>
      <c r="D10" s="5"/>
      <c r="E10" s="5">
        <v>766.38610000000006</v>
      </c>
      <c r="F10" s="5">
        <v>767.39346999999998</v>
      </c>
      <c r="G10" s="5">
        <v>7.0925000000000002</v>
      </c>
      <c r="H10" s="6" t="s">
        <v>11</v>
      </c>
      <c r="I10" s="7">
        <v>0.97699999999999998</v>
      </c>
      <c r="J10" s="8">
        <v>0.77021165717107198</v>
      </c>
    </row>
    <row r="11" spans="1:10" ht="14.4" thickBot="1" x14ac:dyDescent="0.3">
      <c r="A11" s="3">
        <v>9</v>
      </c>
      <c r="B11" s="4" t="s">
        <v>19</v>
      </c>
      <c r="C11" s="5">
        <v>15.6</v>
      </c>
      <c r="D11" s="5"/>
      <c r="E11" s="5">
        <v>664.34310000000005</v>
      </c>
      <c r="F11" s="5">
        <v>665.37591999999995</v>
      </c>
      <c r="G11" s="5">
        <v>22.859400000000001</v>
      </c>
      <c r="H11" s="6" t="s">
        <v>11</v>
      </c>
      <c r="I11" s="7">
        <v>0.97499999999999998</v>
      </c>
      <c r="J11" s="8">
        <v>0.99997993768604299</v>
      </c>
    </row>
    <row r="12" spans="1:10" ht="14.4" thickBot="1" x14ac:dyDescent="0.3">
      <c r="A12" s="3">
        <v>10</v>
      </c>
      <c r="B12" s="4" t="s">
        <v>20</v>
      </c>
      <c r="C12" s="5">
        <v>17.07</v>
      </c>
      <c r="D12" s="5"/>
      <c r="E12" s="5">
        <v>473.24849999999998</v>
      </c>
      <c r="F12" s="5">
        <v>474.25482</v>
      </c>
      <c r="G12" s="5">
        <v>9.2247000000000003</v>
      </c>
      <c r="H12" s="6" t="s">
        <v>11</v>
      </c>
      <c r="I12" s="7">
        <v>0.97399999999999998</v>
      </c>
      <c r="J12" s="8">
        <v>0.99985193372066705</v>
      </c>
    </row>
    <row r="13" spans="1:10" ht="14.4" thickBot="1" x14ac:dyDescent="0.3">
      <c r="A13" s="3">
        <v>11</v>
      </c>
      <c r="B13" s="4" t="s">
        <v>21</v>
      </c>
      <c r="C13" s="5">
        <v>15.6</v>
      </c>
      <c r="D13" s="5"/>
      <c r="E13" s="5">
        <v>698.28710000000001</v>
      </c>
      <c r="F13" s="5">
        <v>699.28787</v>
      </c>
      <c r="G13" s="5">
        <v>4.7884000000000002</v>
      </c>
      <c r="H13" s="6" t="s">
        <v>11</v>
      </c>
      <c r="I13" s="7">
        <v>0.97399999999999998</v>
      </c>
      <c r="J13" s="8">
        <v>0.99999999998918199</v>
      </c>
    </row>
    <row r="14" spans="1:10" ht="14.4" thickBot="1" x14ac:dyDescent="0.3">
      <c r="A14" s="3">
        <v>12</v>
      </c>
      <c r="B14" s="4" t="s">
        <v>22</v>
      </c>
      <c r="C14" s="5">
        <v>17.440000000000001</v>
      </c>
      <c r="D14" s="5"/>
      <c r="E14" s="5">
        <v>392.20600000000002</v>
      </c>
      <c r="F14" s="5">
        <v>393.21069</v>
      </c>
      <c r="G14" s="5">
        <v>15.979699999999999</v>
      </c>
      <c r="H14" s="6" t="s">
        <v>11</v>
      </c>
      <c r="I14" s="7">
        <v>0.97299999999999998</v>
      </c>
      <c r="J14" s="8">
        <v>6.8723280845464207E-5</v>
      </c>
    </row>
    <row r="15" spans="1:10" ht="14.4" thickBot="1" x14ac:dyDescent="0.3">
      <c r="A15" s="3">
        <v>13</v>
      </c>
      <c r="B15" s="4" t="s">
        <v>23</v>
      </c>
      <c r="C15" s="5">
        <v>16.21</v>
      </c>
      <c r="D15" s="5"/>
      <c r="E15" s="5">
        <v>765.35130000000004</v>
      </c>
      <c r="F15" s="5">
        <v>765.86887999999999</v>
      </c>
      <c r="G15" s="5">
        <v>23.575299999999999</v>
      </c>
      <c r="H15" s="6" t="s">
        <v>11</v>
      </c>
      <c r="I15" s="7">
        <v>0.97299999999999998</v>
      </c>
      <c r="J15" s="8">
        <v>0.99531156778797603</v>
      </c>
    </row>
    <row r="16" spans="1:10" ht="14.4" thickBot="1" x14ac:dyDescent="0.3">
      <c r="A16" s="3">
        <v>14</v>
      </c>
      <c r="B16" s="4" t="s">
        <v>24</v>
      </c>
      <c r="C16" s="5">
        <v>16.82</v>
      </c>
      <c r="D16" s="5"/>
      <c r="E16" s="5">
        <v>699.41669999999999</v>
      </c>
      <c r="F16" s="5">
        <v>700.41319999999996</v>
      </c>
      <c r="G16" s="5">
        <v>26.748799999999999</v>
      </c>
      <c r="H16" s="6" t="s">
        <v>11</v>
      </c>
      <c r="I16" s="7">
        <v>0.97199999999999998</v>
      </c>
      <c r="J16" s="8">
        <v>1.9904489927234401E-4</v>
      </c>
    </row>
    <row r="17" spans="1:10" ht="14.4" thickBot="1" x14ac:dyDescent="0.3">
      <c r="A17" s="3">
        <v>15</v>
      </c>
      <c r="B17" s="4" t="s">
        <v>25</v>
      </c>
      <c r="C17" s="5">
        <v>19.63</v>
      </c>
      <c r="D17" s="5"/>
      <c r="E17" s="5">
        <v>715.38639999999998</v>
      </c>
      <c r="F17" s="5">
        <v>716.38679000000002</v>
      </c>
      <c r="G17" s="5">
        <v>8.7768999999999995</v>
      </c>
      <c r="H17" s="6" t="s">
        <v>11</v>
      </c>
      <c r="I17" s="7">
        <v>0.97099999999999997</v>
      </c>
      <c r="J17" s="8">
        <v>0.99999999324639399</v>
      </c>
    </row>
    <row r="18" spans="1:10" ht="14.4" thickBot="1" x14ac:dyDescent="0.3">
      <c r="A18" s="3">
        <v>16</v>
      </c>
      <c r="B18" s="4" t="s">
        <v>26</v>
      </c>
      <c r="C18" s="5">
        <v>16.010000000000002</v>
      </c>
      <c r="D18" s="5"/>
      <c r="E18" s="5">
        <v>419.18049999999999</v>
      </c>
      <c r="F18" s="5">
        <v>420.18930999999998</v>
      </c>
      <c r="G18" s="5">
        <v>13.7638</v>
      </c>
      <c r="H18" s="6" t="s">
        <v>11</v>
      </c>
      <c r="I18" s="7">
        <v>0.97099999999999997</v>
      </c>
      <c r="J18" s="8">
        <v>7.0170806380128502E-3</v>
      </c>
    </row>
    <row r="19" spans="1:10" ht="14.4" thickBot="1" x14ac:dyDescent="0.3">
      <c r="A19" s="3">
        <v>17</v>
      </c>
      <c r="B19" s="4" t="s">
        <v>27</v>
      </c>
      <c r="C19" s="5">
        <v>16.510000000000002</v>
      </c>
      <c r="D19" s="5"/>
      <c r="E19" s="5">
        <v>682.29960000000005</v>
      </c>
      <c r="F19" s="5">
        <v>683.31053999999995</v>
      </c>
      <c r="G19" s="5">
        <v>3.0047999999999999</v>
      </c>
      <c r="H19" s="6" t="s">
        <v>11</v>
      </c>
      <c r="I19" s="7">
        <v>0.97099999999999997</v>
      </c>
      <c r="J19" s="8">
        <v>0.833085578914604</v>
      </c>
    </row>
    <row r="20" spans="1:10" ht="14.4" thickBot="1" x14ac:dyDescent="0.3">
      <c r="A20" s="3">
        <v>18</v>
      </c>
      <c r="B20" s="4" t="s">
        <v>28</v>
      </c>
      <c r="C20" s="5">
        <v>22.97</v>
      </c>
      <c r="D20" s="5"/>
      <c r="E20" s="5">
        <v>526.19110000000001</v>
      </c>
      <c r="F20" s="5">
        <v>527.19506000000001</v>
      </c>
      <c r="G20" s="5">
        <v>5.3531000000000004</v>
      </c>
      <c r="H20" s="6" t="s">
        <v>11</v>
      </c>
      <c r="I20" s="7">
        <v>0.97099999999999997</v>
      </c>
      <c r="J20" s="8">
        <v>0.99999999999952205</v>
      </c>
    </row>
    <row r="21" spans="1:10" ht="14.4" thickBot="1" x14ac:dyDescent="0.3">
      <c r="A21" s="3">
        <v>19</v>
      </c>
      <c r="B21" s="4" t="s">
        <v>29</v>
      </c>
      <c r="C21" s="5">
        <v>20.96</v>
      </c>
      <c r="D21" s="5"/>
      <c r="E21" s="5">
        <v>461.2122</v>
      </c>
      <c r="F21" s="5">
        <v>462.21726999999998</v>
      </c>
      <c r="G21" s="5">
        <v>4.5030000000000001</v>
      </c>
      <c r="H21" s="6" t="s">
        <v>11</v>
      </c>
      <c r="I21" s="7">
        <v>0.97</v>
      </c>
      <c r="J21" s="8">
        <v>0.99999957479972301</v>
      </c>
    </row>
    <row r="22" spans="1:10" ht="14.4" thickBot="1" x14ac:dyDescent="0.3">
      <c r="A22" s="3">
        <v>20</v>
      </c>
      <c r="B22" s="4" t="s">
        <v>30</v>
      </c>
      <c r="C22" s="5">
        <v>19.739999999999998</v>
      </c>
      <c r="D22" s="5"/>
      <c r="E22" s="5">
        <v>414.24779999999998</v>
      </c>
      <c r="F22" s="5">
        <v>415.31598000000002</v>
      </c>
      <c r="G22" s="5">
        <v>17.502700000000001</v>
      </c>
      <c r="H22" s="6" t="s">
        <v>11</v>
      </c>
      <c r="I22" s="7">
        <v>0.96699999999999997</v>
      </c>
      <c r="J22" s="8">
        <v>0.40963309769330503</v>
      </c>
    </row>
    <row r="23" spans="1:10" ht="14.4" thickBot="1" x14ac:dyDescent="0.3">
      <c r="A23" s="3">
        <v>21</v>
      </c>
      <c r="B23" s="4" t="s">
        <v>31</v>
      </c>
      <c r="C23" s="5">
        <v>21.16</v>
      </c>
      <c r="D23" s="5"/>
      <c r="E23" s="5">
        <v>398.2165</v>
      </c>
      <c r="F23" s="5">
        <v>399.22469000000001</v>
      </c>
      <c r="G23" s="5">
        <v>9.1414000000000009</v>
      </c>
      <c r="H23" s="6" t="s">
        <v>11</v>
      </c>
      <c r="I23" s="7">
        <v>0.96699999999999997</v>
      </c>
      <c r="J23" s="8">
        <v>0.97600079995137601</v>
      </c>
    </row>
    <row r="24" spans="1:10" ht="14.4" thickBot="1" x14ac:dyDescent="0.3">
      <c r="A24" s="3">
        <v>22</v>
      </c>
      <c r="B24" s="4" t="s">
        <v>32</v>
      </c>
      <c r="C24" s="5">
        <v>22.06</v>
      </c>
      <c r="D24" s="5"/>
      <c r="E24" s="5">
        <v>246.1216</v>
      </c>
      <c r="F24" s="5">
        <v>247.07318000000001</v>
      </c>
      <c r="G24" s="5">
        <v>3.4030999999999998</v>
      </c>
      <c r="H24" s="6" t="s">
        <v>11</v>
      </c>
      <c r="I24" s="7">
        <v>0.96599999999999997</v>
      </c>
      <c r="J24" s="8">
        <v>0.66988590208283305</v>
      </c>
    </row>
    <row r="25" spans="1:10" ht="14.4" thickBot="1" x14ac:dyDescent="0.3">
      <c r="A25" s="3">
        <v>23</v>
      </c>
      <c r="B25" s="4" t="s">
        <v>33</v>
      </c>
      <c r="C25" s="5">
        <v>15.58</v>
      </c>
      <c r="D25" s="5"/>
      <c r="E25" s="5">
        <v>638.23699999999997</v>
      </c>
      <c r="F25" s="5">
        <v>639.24292000000003</v>
      </c>
      <c r="G25" s="5">
        <v>3.0024000000000002</v>
      </c>
      <c r="H25" s="6" t="s">
        <v>11</v>
      </c>
      <c r="I25" s="7">
        <v>0.96599999999999997</v>
      </c>
      <c r="J25" s="8">
        <v>0.99977936952715396</v>
      </c>
    </row>
    <row r="26" spans="1:10" ht="14.4" thickBot="1" x14ac:dyDescent="0.3">
      <c r="A26" s="3">
        <v>24</v>
      </c>
      <c r="B26" s="4" t="s">
        <v>34</v>
      </c>
      <c r="C26" s="5">
        <v>23.94</v>
      </c>
      <c r="D26" s="5"/>
      <c r="E26" s="5">
        <v>514.27509999999995</v>
      </c>
      <c r="F26" s="5">
        <v>515.28085999999996</v>
      </c>
      <c r="G26" s="5">
        <v>9.2873999999999999</v>
      </c>
      <c r="H26" s="6" t="s">
        <v>11</v>
      </c>
      <c r="I26" s="7">
        <v>0.96599999999999997</v>
      </c>
      <c r="J26" s="8">
        <v>0.84540130299415595</v>
      </c>
    </row>
    <row r="27" spans="1:10" ht="14.4" thickBot="1" x14ac:dyDescent="0.3">
      <c r="A27" s="3">
        <v>25</v>
      </c>
      <c r="B27" s="4" t="s">
        <v>35</v>
      </c>
      <c r="C27" s="5">
        <v>16.07</v>
      </c>
      <c r="D27" s="5"/>
      <c r="E27" s="5">
        <v>562.2962</v>
      </c>
      <c r="F27" s="5">
        <v>563.29692</v>
      </c>
      <c r="G27" s="5">
        <v>8.2741000000000007</v>
      </c>
      <c r="H27" s="6" t="s">
        <v>11</v>
      </c>
      <c r="I27" s="7">
        <v>0.96499999999999997</v>
      </c>
      <c r="J27" s="8">
        <v>0.99999999324639399</v>
      </c>
    </row>
    <row r="28" spans="1:10" ht="14.4" thickBot="1" x14ac:dyDescent="0.3">
      <c r="A28" s="3">
        <v>26</v>
      </c>
      <c r="B28" s="4" t="s">
        <v>36</v>
      </c>
      <c r="C28" s="5">
        <v>16.43</v>
      </c>
      <c r="D28" s="5"/>
      <c r="E28" s="5">
        <v>454.20639999999997</v>
      </c>
      <c r="F28" s="5">
        <v>455.16316999999998</v>
      </c>
      <c r="G28" s="5">
        <v>6.2179000000000002</v>
      </c>
      <c r="H28" s="6" t="s">
        <v>11</v>
      </c>
      <c r="I28" s="7">
        <v>0.96499999999999997</v>
      </c>
      <c r="J28" s="8">
        <v>0.99999999999539901</v>
      </c>
    </row>
    <row r="29" spans="1:10" ht="14.4" thickBot="1" x14ac:dyDescent="0.3">
      <c r="A29" s="3">
        <v>27</v>
      </c>
      <c r="B29" s="4" t="s">
        <v>37</v>
      </c>
      <c r="C29" s="5">
        <v>16.14</v>
      </c>
      <c r="D29" s="5"/>
      <c r="E29" s="5">
        <v>350.16239999999999</v>
      </c>
      <c r="F29" s="5">
        <v>351.17149000000001</v>
      </c>
      <c r="G29" s="5">
        <v>4.9283000000000001</v>
      </c>
      <c r="H29" s="6" t="s">
        <v>11</v>
      </c>
      <c r="I29" s="7">
        <v>0.96399999999999997</v>
      </c>
      <c r="J29" s="8">
        <v>0.65879038298247095</v>
      </c>
    </row>
    <row r="30" spans="1:10" ht="14.4" thickBot="1" x14ac:dyDescent="0.3">
      <c r="A30" s="3">
        <v>28</v>
      </c>
      <c r="B30" s="4" t="s">
        <v>38</v>
      </c>
      <c r="C30" s="5">
        <v>22.46</v>
      </c>
      <c r="D30" s="5"/>
      <c r="E30" s="5">
        <v>847.39229999999998</v>
      </c>
      <c r="F30" s="5">
        <v>848.37324999999998</v>
      </c>
      <c r="G30" s="5">
        <v>25.419899999999998</v>
      </c>
      <c r="H30" s="6" t="s">
        <v>11</v>
      </c>
      <c r="I30" s="7">
        <v>0.96299999999999997</v>
      </c>
      <c r="J30" s="8">
        <v>0.99999999324639399</v>
      </c>
    </row>
    <row r="31" spans="1:10" ht="14.4" thickBot="1" x14ac:dyDescent="0.3">
      <c r="A31" s="3">
        <v>29</v>
      </c>
      <c r="B31" s="4" t="s">
        <v>39</v>
      </c>
      <c r="C31" s="5">
        <v>19.73</v>
      </c>
      <c r="D31" s="5"/>
      <c r="E31" s="5">
        <v>573.30100000000004</v>
      </c>
      <c r="F31" s="5">
        <v>574.30829000000006</v>
      </c>
      <c r="G31" s="5">
        <v>13.673299999999999</v>
      </c>
      <c r="H31" s="6" t="s">
        <v>11</v>
      </c>
      <c r="I31" s="7">
        <v>0.96299999999999997</v>
      </c>
      <c r="J31" s="8">
        <v>0.999999936812489</v>
      </c>
    </row>
    <row r="32" spans="1:10" ht="14.4" thickBot="1" x14ac:dyDescent="0.3">
      <c r="A32" s="3">
        <v>30</v>
      </c>
      <c r="B32" s="4" t="s">
        <v>40</v>
      </c>
      <c r="C32" s="5">
        <v>19.13</v>
      </c>
      <c r="D32" s="5"/>
      <c r="E32" s="5">
        <v>278.09359999999998</v>
      </c>
      <c r="F32" s="5">
        <v>279.10061000000002</v>
      </c>
      <c r="G32" s="5">
        <v>3.4396</v>
      </c>
      <c r="H32" s="6" t="s">
        <v>11</v>
      </c>
      <c r="I32" s="7">
        <v>0.96199999999999997</v>
      </c>
      <c r="J32" s="8">
        <v>0.95212665021486498</v>
      </c>
    </row>
    <row r="33" spans="1:10" ht="14.4" thickBot="1" x14ac:dyDescent="0.3">
      <c r="A33" s="3">
        <v>31</v>
      </c>
      <c r="B33" s="4" t="s">
        <v>41</v>
      </c>
      <c r="C33" s="5">
        <v>16.48</v>
      </c>
      <c r="D33" s="5"/>
      <c r="E33" s="5">
        <v>350.16239999999999</v>
      </c>
      <c r="F33" s="5">
        <v>351.17173000000003</v>
      </c>
      <c r="G33" s="5">
        <v>4.9602000000000004</v>
      </c>
      <c r="H33" s="6" t="s">
        <v>11</v>
      </c>
      <c r="I33" s="7">
        <v>0.96199999999999997</v>
      </c>
      <c r="J33" s="8">
        <v>0.31517275553337198</v>
      </c>
    </row>
    <row r="34" spans="1:10" ht="14.4" thickBot="1" x14ac:dyDescent="0.3">
      <c r="A34" s="3">
        <v>32</v>
      </c>
      <c r="B34" s="4" t="s">
        <v>42</v>
      </c>
      <c r="C34" s="5">
        <v>17.7</v>
      </c>
      <c r="D34" s="5"/>
      <c r="E34" s="5">
        <v>446.2199</v>
      </c>
      <c r="F34" s="5">
        <v>447.22987999999998</v>
      </c>
      <c r="G34" s="5">
        <v>15.428800000000001</v>
      </c>
      <c r="H34" s="6" t="s">
        <v>11</v>
      </c>
      <c r="I34" s="7">
        <v>0.96199999999999997</v>
      </c>
      <c r="J34" s="8">
        <v>5.6572878992078204E-4</v>
      </c>
    </row>
    <row r="35" spans="1:10" ht="14.4" thickBot="1" x14ac:dyDescent="0.3">
      <c r="A35" s="3">
        <v>33</v>
      </c>
      <c r="B35" s="4" t="s">
        <v>43</v>
      </c>
      <c r="C35" s="5">
        <v>20.36</v>
      </c>
      <c r="D35" s="5"/>
      <c r="E35" s="5">
        <v>374.2165</v>
      </c>
      <c r="F35" s="5">
        <v>375.22190000000001</v>
      </c>
      <c r="G35" s="5">
        <v>4.8659999999999997</v>
      </c>
      <c r="H35" s="6" t="s">
        <v>11</v>
      </c>
      <c r="I35" s="7">
        <v>0.96199999999999997</v>
      </c>
      <c r="J35" s="8">
        <v>0.999999288234526</v>
      </c>
    </row>
    <row r="36" spans="1:10" ht="14.4" thickBot="1" x14ac:dyDescent="0.3">
      <c r="A36" s="3">
        <v>34</v>
      </c>
      <c r="B36" s="4" t="s">
        <v>44</v>
      </c>
      <c r="C36" s="5">
        <v>20.25</v>
      </c>
      <c r="D36" s="5"/>
      <c r="E36" s="5">
        <v>610.31870000000004</v>
      </c>
      <c r="F36" s="5">
        <v>611.32279000000005</v>
      </c>
      <c r="G36" s="5">
        <v>19.578399999999998</v>
      </c>
      <c r="H36" s="6" t="s">
        <v>11</v>
      </c>
      <c r="I36" s="7">
        <v>0.96099999999999997</v>
      </c>
      <c r="J36" s="8">
        <v>0.99956720799681398</v>
      </c>
    </row>
    <row r="37" spans="1:10" ht="14.4" thickBot="1" x14ac:dyDescent="0.3">
      <c r="A37" s="3">
        <v>35</v>
      </c>
      <c r="B37" s="4" t="s">
        <v>45</v>
      </c>
      <c r="C37" s="5">
        <v>19.239999999999998</v>
      </c>
      <c r="D37" s="5"/>
      <c r="E37" s="5">
        <v>515.29549999999995</v>
      </c>
      <c r="F37" s="5">
        <v>516.29615999999999</v>
      </c>
      <c r="G37" s="5">
        <v>15.5923</v>
      </c>
      <c r="H37" s="6" t="s">
        <v>11</v>
      </c>
      <c r="I37" s="7">
        <v>0.96099999999999997</v>
      </c>
      <c r="J37" s="8">
        <v>0.90249923009898403</v>
      </c>
    </row>
    <row r="38" spans="1:10" ht="14.4" thickBot="1" x14ac:dyDescent="0.3">
      <c r="A38" s="3">
        <v>36</v>
      </c>
      <c r="B38" s="4" t="s">
        <v>46</v>
      </c>
      <c r="C38" s="5">
        <v>19.71</v>
      </c>
      <c r="D38" s="5"/>
      <c r="E38" s="5">
        <v>320.15179999999998</v>
      </c>
      <c r="F38" s="5">
        <v>321.15915999999999</v>
      </c>
      <c r="G38" s="5">
        <v>15.2782</v>
      </c>
      <c r="H38" s="6" t="s">
        <v>11</v>
      </c>
      <c r="I38" s="7">
        <v>0.95799999999999996</v>
      </c>
      <c r="J38" s="8">
        <v>0.57379627147038204</v>
      </c>
    </row>
    <row r="39" spans="1:10" ht="14.4" thickBot="1" x14ac:dyDescent="0.3">
      <c r="A39" s="3">
        <v>37</v>
      </c>
      <c r="B39" s="4" t="s">
        <v>47</v>
      </c>
      <c r="C39" s="5">
        <v>17.7</v>
      </c>
      <c r="D39" s="5"/>
      <c r="E39" s="5">
        <v>687.34389999999996</v>
      </c>
      <c r="F39" s="5">
        <v>688.3537</v>
      </c>
      <c r="G39" s="5">
        <v>19.9663</v>
      </c>
      <c r="H39" s="6" t="s">
        <v>11</v>
      </c>
      <c r="I39" s="7">
        <v>0.95699999999999996</v>
      </c>
      <c r="J39" s="8">
        <v>0.99999999740144796</v>
      </c>
    </row>
    <row r="40" spans="1:10" ht="14.4" thickBot="1" x14ac:dyDescent="0.3">
      <c r="A40" s="3">
        <v>38</v>
      </c>
      <c r="B40" s="4" t="s">
        <v>48</v>
      </c>
      <c r="C40" s="5">
        <v>21.65</v>
      </c>
      <c r="D40" s="5"/>
      <c r="E40" s="5">
        <v>346.18520000000001</v>
      </c>
      <c r="F40" s="5">
        <v>347.19114000000002</v>
      </c>
      <c r="G40" s="5">
        <v>2.6356000000000002</v>
      </c>
      <c r="H40" s="6" t="s">
        <v>11</v>
      </c>
      <c r="I40" s="7">
        <v>0.95699999999999996</v>
      </c>
      <c r="J40" s="8">
        <v>0.99999989980801596</v>
      </c>
    </row>
    <row r="41" spans="1:10" ht="14.4" thickBot="1" x14ac:dyDescent="0.3">
      <c r="A41" s="3">
        <v>39</v>
      </c>
      <c r="B41" s="4" t="s">
        <v>49</v>
      </c>
      <c r="C41" s="5">
        <v>22.66</v>
      </c>
      <c r="D41" s="5"/>
      <c r="E41" s="5">
        <v>646.32860000000005</v>
      </c>
      <c r="F41" s="5">
        <v>647.32902999999999</v>
      </c>
      <c r="G41" s="5">
        <v>8.5435999999999996</v>
      </c>
      <c r="H41" s="6" t="s">
        <v>11</v>
      </c>
      <c r="I41" s="7">
        <v>0.95699999999999996</v>
      </c>
      <c r="J41" s="8">
        <v>0.999996539072187</v>
      </c>
    </row>
    <row r="42" spans="1:10" ht="14.4" thickBot="1" x14ac:dyDescent="0.3">
      <c r="A42" s="3">
        <v>40</v>
      </c>
      <c r="B42" s="4" t="s">
        <v>50</v>
      </c>
      <c r="C42" s="5">
        <v>15.19</v>
      </c>
      <c r="D42" s="5"/>
      <c r="E42" s="5">
        <v>1526.7324000000001</v>
      </c>
      <c r="F42" s="5">
        <v>764.36406999999997</v>
      </c>
      <c r="G42" s="5">
        <v>37.197699999999998</v>
      </c>
      <c r="H42" s="6" t="s">
        <v>11</v>
      </c>
      <c r="I42" s="7">
        <v>0.95699999999999996</v>
      </c>
      <c r="J42" s="8">
        <v>0.99999999993422595</v>
      </c>
    </row>
    <row r="43" spans="1:10" ht="14.4" thickBot="1" x14ac:dyDescent="0.3">
      <c r="A43" s="3">
        <v>41</v>
      </c>
      <c r="B43" s="4" t="s">
        <v>51</v>
      </c>
      <c r="C43" s="5">
        <v>16.23</v>
      </c>
      <c r="D43" s="5"/>
      <c r="E43" s="5">
        <v>374.18009999999998</v>
      </c>
      <c r="F43" s="5">
        <v>375.18558000000002</v>
      </c>
      <c r="G43" s="5">
        <v>2.8921999999999999</v>
      </c>
      <c r="H43" s="6" t="s">
        <v>11</v>
      </c>
      <c r="I43" s="7">
        <v>0.95599999999999996</v>
      </c>
      <c r="J43" s="8">
        <v>0.99999779254405596</v>
      </c>
    </row>
    <row r="44" spans="1:10" ht="14.4" thickBot="1" x14ac:dyDescent="0.3">
      <c r="A44" s="3">
        <v>42</v>
      </c>
      <c r="B44" s="4" t="s">
        <v>52</v>
      </c>
      <c r="C44" s="5">
        <v>22.28</v>
      </c>
      <c r="D44" s="5"/>
      <c r="E44" s="5">
        <v>690.34360000000004</v>
      </c>
      <c r="F44" s="5">
        <v>691.34144000000003</v>
      </c>
      <c r="G44" s="5">
        <v>17.2819</v>
      </c>
      <c r="H44" s="6" t="s">
        <v>11</v>
      </c>
      <c r="I44" s="7">
        <v>0.95399999999999996</v>
      </c>
      <c r="J44" s="8">
        <v>0.99999999324639399</v>
      </c>
    </row>
    <row r="45" spans="1:10" ht="14.4" thickBot="1" x14ac:dyDescent="0.3">
      <c r="A45" s="3">
        <v>43</v>
      </c>
      <c r="B45" s="4" t="s">
        <v>53</v>
      </c>
      <c r="C45" s="5">
        <v>18.97</v>
      </c>
      <c r="D45" s="5"/>
      <c r="E45" s="5">
        <v>874.42970000000003</v>
      </c>
      <c r="F45" s="5">
        <v>438.22045000000003</v>
      </c>
      <c r="G45" s="5">
        <v>15.064299999999999</v>
      </c>
      <c r="H45" s="6" t="s">
        <v>11</v>
      </c>
      <c r="I45" s="7">
        <v>0.95299999999999996</v>
      </c>
      <c r="J45" s="8">
        <v>0.99999999995726496</v>
      </c>
    </row>
    <row r="46" spans="1:10" ht="14.4" thickBot="1" x14ac:dyDescent="0.3">
      <c r="A46" s="3">
        <v>44</v>
      </c>
      <c r="B46" s="4" t="s">
        <v>54</v>
      </c>
      <c r="C46" s="5">
        <v>19.239999999999998</v>
      </c>
      <c r="D46" s="5"/>
      <c r="E46" s="5">
        <v>374.2165</v>
      </c>
      <c r="F46" s="5">
        <v>375.22197999999997</v>
      </c>
      <c r="G46" s="5">
        <v>5.9116999999999997</v>
      </c>
      <c r="H46" s="6" t="s">
        <v>11</v>
      </c>
      <c r="I46" s="7">
        <v>0.95199999999999996</v>
      </c>
      <c r="J46" s="8">
        <v>0.99999786205926999</v>
      </c>
    </row>
    <row r="47" spans="1:10" ht="14.4" thickBot="1" x14ac:dyDescent="0.3">
      <c r="A47" s="3">
        <v>45</v>
      </c>
      <c r="B47" s="4" t="s">
        <v>55</v>
      </c>
      <c r="C47" s="5">
        <v>20.39</v>
      </c>
      <c r="D47" s="5"/>
      <c r="E47" s="5">
        <v>305.1223</v>
      </c>
      <c r="F47" s="5">
        <v>306.12997999999999</v>
      </c>
      <c r="G47" s="5">
        <v>8.2356999999999996</v>
      </c>
      <c r="H47" s="6" t="s">
        <v>11</v>
      </c>
      <c r="I47" s="7">
        <v>0.95199999999999996</v>
      </c>
      <c r="J47" s="8">
        <v>0.99999815049984198</v>
      </c>
    </row>
    <row r="48" spans="1:10" ht="14.4" thickBot="1" x14ac:dyDescent="0.3">
      <c r="A48" s="3">
        <v>46</v>
      </c>
      <c r="B48" s="4" t="s">
        <v>56</v>
      </c>
      <c r="C48" s="5">
        <v>17.989999999999998</v>
      </c>
      <c r="D48" s="5"/>
      <c r="E48" s="5">
        <v>562.2962</v>
      </c>
      <c r="F48" s="5">
        <v>563.29593999999997</v>
      </c>
      <c r="G48" s="5">
        <v>8.3361000000000001</v>
      </c>
      <c r="H48" s="6" t="s">
        <v>11</v>
      </c>
      <c r="I48" s="7">
        <v>0.95099999999999996</v>
      </c>
      <c r="J48" s="8">
        <v>0.99999999978673804</v>
      </c>
    </row>
    <row r="49" spans="1:10" ht="14.4" thickBot="1" x14ac:dyDescent="0.3">
      <c r="A49" s="3">
        <v>47</v>
      </c>
      <c r="B49" s="4" t="s">
        <v>57</v>
      </c>
      <c r="C49" s="5">
        <v>18.14</v>
      </c>
      <c r="D49" s="5"/>
      <c r="E49" s="5">
        <v>573.30100000000004</v>
      </c>
      <c r="F49" s="5">
        <v>574.30211999999995</v>
      </c>
      <c r="G49" s="5">
        <v>13.833600000000001</v>
      </c>
      <c r="H49" s="6" t="s">
        <v>11</v>
      </c>
      <c r="I49" s="7">
        <v>0.95</v>
      </c>
      <c r="J49" s="8">
        <v>0.999999936812489</v>
      </c>
    </row>
    <row r="50" spans="1:10" ht="14.4" thickBot="1" x14ac:dyDescent="0.3">
      <c r="A50" s="3">
        <v>48</v>
      </c>
      <c r="B50" s="4" t="s">
        <v>58</v>
      </c>
      <c r="C50" s="5">
        <v>15.02</v>
      </c>
      <c r="D50" s="5"/>
      <c r="E50" s="5">
        <v>493.22059999999999</v>
      </c>
      <c r="F50" s="5">
        <v>494.22521</v>
      </c>
      <c r="G50" s="5">
        <v>16.051400000000001</v>
      </c>
      <c r="H50" s="6" t="s">
        <v>11</v>
      </c>
      <c r="I50" s="7">
        <v>0.94899999999999995</v>
      </c>
      <c r="J50" s="8">
        <v>0.99999991289249202</v>
      </c>
    </row>
    <row r="51" spans="1:10" ht="14.4" thickBot="1" x14ac:dyDescent="0.3">
      <c r="A51" s="3">
        <v>49</v>
      </c>
      <c r="B51" s="4" t="s">
        <v>59</v>
      </c>
      <c r="C51" s="5">
        <v>15.7</v>
      </c>
      <c r="D51" s="5"/>
      <c r="E51" s="5">
        <v>581.26969999999994</v>
      </c>
      <c r="F51" s="5">
        <v>582.28238999999996</v>
      </c>
      <c r="G51" s="5">
        <v>15.4358</v>
      </c>
      <c r="H51" s="6" t="s">
        <v>11</v>
      </c>
      <c r="I51" s="7">
        <v>0.94899999999999995</v>
      </c>
      <c r="J51" s="8">
        <v>0.99999999999492095</v>
      </c>
    </row>
    <row r="52" spans="1:10" ht="14.4" thickBot="1" x14ac:dyDescent="0.3">
      <c r="A52" s="3">
        <v>50</v>
      </c>
      <c r="B52" s="4" t="s">
        <v>60</v>
      </c>
      <c r="C52" s="5">
        <v>19.03</v>
      </c>
      <c r="D52" s="5"/>
      <c r="E52" s="5">
        <v>562.2962</v>
      </c>
      <c r="F52" s="5">
        <v>563.29660999999999</v>
      </c>
      <c r="G52" s="5">
        <v>8.2451000000000008</v>
      </c>
      <c r="H52" s="6" t="s">
        <v>11</v>
      </c>
      <c r="I52" s="7">
        <v>0.94799999999999995</v>
      </c>
      <c r="J52" s="8">
        <v>0.99999995526156005</v>
      </c>
    </row>
    <row r="53" spans="1:10" ht="14.4" thickBot="1" x14ac:dyDescent="0.3">
      <c r="A53" s="3">
        <v>51</v>
      </c>
      <c r="B53" s="4" t="s">
        <v>61</v>
      </c>
      <c r="C53" s="5">
        <v>19.100000000000001</v>
      </c>
      <c r="D53" s="5"/>
      <c r="E53" s="5">
        <v>489.24349999999998</v>
      </c>
      <c r="F53" s="5">
        <v>490.25042000000002</v>
      </c>
      <c r="G53" s="5">
        <v>9.5799000000000003</v>
      </c>
      <c r="H53" s="6" t="s">
        <v>11</v>
      </c>
      <c r="I53" s="7">
        <v>0.94799999999999995</v>
      </c>
      <c r="J53" s="8">
        <v>0.999999709077943</v>
      </c>
    </row>
    <row r="54" spans="1:10" ht="14.4" thickBot="1" x14ac:dyDescent="0.3">
      <c r="A54" s="3">
        <v>52</v>
      </c>
      <c r="B54" s="4" t="s">
        <v>62</v>
      </c>
      <c r="C54" s="5">
        <v>30.22</v>
      </c>
      <c r="D54" s="5"/>
      <c r="E54" s="5">
        <v>1933.8849</v>
      </c>
      <c r="F54" s="5">
        <v>967.94141999999999</v>
      </c>
      <c r="G54" s="5">
        <v>40.256100000000004</v>
      </c>
      <c r="H54" s="6" t="s">
        <v>11</v>
      </c>
      <c r="I54" s="7">
        <v>0.94499999999999995</v>
      </c>
      <c r="J54" s="8">
        <v>0.99999999409912999</v>
      </c>
    </row>
    <row r="55" spans="1:10" ht="14.4" thickBot="1" x14ac:dyDescent="0.3">
      <c r="A55" s="3">
        <v>53</v>
      </c>
      <c r="B55" s="4" t="s">
        <v>63</v>
      </c>
      <c r="C55" s="5">
        <v>17.420000000000002</v>
      </c>
      <c r="D55" s="5"/>
      <c r="E55" s="5">
        <v>1496.7511</v>
      </c>
      <c r="F55" s="5">
        <v>749.38385000000005</v>
      </c>
      <c r="G55" s="5">
        <v>37.232799999999997</v>
      </c>
      <c r="H55" s="6" t="s">
        <v>11</v>
      </c>
      <c r="I55" s="7">
        <v>0.94499999999999995</v>
      </c>
      <c r="J55" s="8">
        <v>0.99999999409912999</v>
      </c>
    </row>
    <row r="56" spans="1:10" ht="14.4" thickBot="1" x14ac:dyDescent="0.3">
      <c r="A56" s="3">
        <v>54</v>
      </c>
      <c r="B56" s="4" t="s">
        <v>64</v>
      </c>
      <c r="C56" s="5">
        <v>18.39</v>
      </c>
      <c r="D56" s="5"/>
      <c r="E56" s="5">
        <v>509.24849999999998</v>
      </c>
      <c r="F56" s="5">
        <v>510.25189999999998</v>
      </c>
      <c r="G56" s="5">
        <v>13.944900000000001</v>
      </c>
      <c r="H56" s="6" t="s">
        <v>11</v>
      </c>
      <c r="I56" s="7">
        <v>0.94499999999999995</v>
      </c>
      <c r="J56" s="8">
        <v>0.99999999999713396</v>
      </c>
    </row>
    <row r="57" spans="1:10" ht="14.4" thickBot="1" x14ac:dyDescent="0.3">
      <c r="A57" s="3">
        <v>55</v>
      </c>
      <c r="B57" s="4" t="s">
        <v>65</v>
      </c>
      <c r="C57" s="5">
        <v>19.43</v>
      </c>
      <c r="D57" s="5"/>
      <c r="E57" s="5">
        <v>610.36900000000003</v>
      </c>
      <c r="F57" s="5">
        <v>611.37419999999997</v>
      </c>
      <c r="G57" s="5">
        <v>27.2118</v>
      </c>
      <c r="H57" s="6" t="s">
        <v>11</v>
      </c>
      <c r="I57" s="7">
        <v>0.94399999999999995</v>
      </c>
      <c r="J57" s="8">
        <v>0.99713626757899598</v>
      </c>
    </row>
    <row r="58" spans="1:10" ht="14.4" thickBot="1" x14ac:dyDescent="0.3">
      <c r="A58" s="3">
        <v>56</v>
      </c>
      <c r="B58" s="4" t="s">
        <v>66</v>
      </c>
      <c r="C58" s="5">
        <v>16.16</v>
      </c>
      <c r="D58" s="5"/>
      <c r="E58" s="5">
        <v>390.20490000000001</v>
      </c>
      <c r="F58" s="5">
        <v>391.17790000000002</v>
      </c>
      <c r="G58" s="5">
        <v>3.3085</v>
      </c>
      <c r="H58" s="6" t="s">
        <v>11</v>
      </c>
      <c r="I58" s="7">
        <v>0.94399999999999995</v>
      </c>
      <c r="J58" s="8">
        <v>3.6857581920056098E-11</v>
      </c>
    </row>
    <row r="59" spans="1:10" ht="14.4" thickBot="1" x14ac:dyDescent="0.3">
      <c r="A59" s="3">
        <v>57</v>
      </c>
      <c r="B59" s="4" t="s">
        <v>67</v>
      </c>
      <c r="C59" s="5">
        <v>16.149999999999999</v>
      </c>
      <c r="D59" s="5"/>
      <c r="E59" s="5">
        <v>749.36289999999997</v>
      </c>
      <c r="F59" s="5">
        <v>750.36766</v>
      </c>
      <c r="G59" s="5">
        <v>19.293800000000001</v>
      </c>
      <c r="H59" s="6" t="s">
        <v>11</v>
      </c>
      <c r="I59" s="7">
        <v>0.94299999999999995</v>
      </c>
      <c r="J59" s="8">
        <v>0.974142651366943</v>
      </c>
    </row>
    <row r="60" spans="1:10" ht="14.4" thickBot="1" x14ac:dyDescent="0.3">
      <c r="A60" s="3">
        <v>58</v>
      </c>
      <c r="B60" s="4" t="s">
        <v>68</v>
      </c>
      <c r="C60" s="5">
        <v>17.09</v>
      </c>
      <c r="D60" s="5"/>
      <c r="E60" s="5">
        <v>467.22019999999998</v>
      </c>
      <c r="F60" s="5">
        <v>468.22566</v>
      </c>
      <c r="G60" s="5">
        <v>22.800699999999999</v>
      </c>
      <c r="H60" s="6" t="s">
        <v>11</v>
      </c>
      <c r="I60" s="7">
        <v>0.94199999999999995</v>
      </c>
      <c r="J60" s="8">
        <v>1.6635715612926E-6</v>
      </c>
    </row>
    <row r="61" spans="1:10" ht="14.4" thickBot="1" x14ac:dyDescent="0.3">
      <c r="A61" s="3">
        <v>59</v>
      </c>
      <c r="B61" s="4" t="s">
        <v>69</v>
      </c>
      <c r="C61" s="5">
        <v>16.989999999999998</v>
      </c>
      <c r="D61" s="5"/>
      <c r="E61" s="5">
        <v>679.31769999999995</v>
      </c>
      <c r="F61" s="5">
        <v>680.31841999999995</v>
      </c>
      <c r="G61" s="5">
        <v>14.648999999999999</v>
      </c>
      <c r="H61" s="6" t="s">
        <v>11</v>
      </c>
      <c r="I61" s="7">
        <v>0.94199999999999995</v>
      </c>
      <c r="J61" s="8">
        <v>0.99999999324639399</v>
      </c>
    </row>
    <row r="62" spans="1:10" ht="14.4" thickBot="1" x14ac:dyDescent="0.3">
      <c r="A62" s="3">
        <v>60</v>
      </c>
      <c r="B62" s="4" t="s">
        <v>70</v>
      </c>
      <c r="C62" s="5">
        <v>18.059999999999999</v>
      </c>
      <c r="D62" s="5"/>
      <c r="E62" s="5">
        <v>543.19989999999996</v>
      </c>
      <c r="F62" s="5">
        <v>544.20883000000003</v>
      </c>
      <c r="G62" s="5">
        <v>9.8079000000000001</v>
      </c>
      <c r="H62" s="6" t="s">
        <v>11</v>
      </c>
      <c r="I62" s="7">
        <v>0.94099999999999995</v>
      </c>
      <c r="J62" s="8">
        <v>0.99997879644497201</v>
      </c>
    </row>
    <row r="63" spans="1:10" ht="14.4" thickBot="1" x14ac:dyDescent="0.3">
      <c r="A63" s="3">
        <v>61</v>
      </c>
      <c r="B63" s="4" t="s">
        <v>71</v>
      </c>
      <c r="C63" s="5">
        <v>15.75</v>
      </c>
      <c r="D63" s="5"/>
      <c r="E63" s="5">
        <v>383.1515</v>
      </c>
      <c r="F63" s="5">
        <v>384.15417000000002</v>
      </c>
      <c r="G63" s="5">
        <v>17.732900000000001</v>
      </c>
      <c r="H63" s="6" t="s">
        <v>11</v>
      </c>
      <c r="I63" s="7">
        <v>0.94099999999999995</v>
      </c>
      <c r="J63" s="8">
        <v>8.5047035275861505E-4</v>
      </c>
    </row>
    <row r="64" spans="1:10" ht="14.4" thickBot="1" x14ac:dyDescent="0.3">
      <c r="A64" s="3">
        <v>62</v>
      </c>
      <c r="B64" s="4" t="s">
        <v>72</v>
      </c>
      <c r="C64" s="5">
        <v>20.260000000000002</v>
      </c>
      <c r="D64" s="5"/>
      <c r="E64" s="5">
        <v>3014.3838000000001</v>
      </c>
      <c r="F64" s="5">
        <v>1005.8062200000001</v>
      </c>
      <c r="G64" s="5">
        <v>40.398200000000003</v>
      </c>
      <c r="H64" s="6" t="s">
        <v>11</v>
      </c>
      <c r="I64" s="7">
        <v>0.94</v>
      </c>
      <c r="J64" s="8">
        <v>0.99999999409912999</v>
      </c>
    </row>
    <row r="65" spans="1:10" ht="14.4" thickBot="1" x14ac:dyDescent="0.3">
      <c r="A65" s="3">
        <v>63</v>
      </c>
      <c r="B65" s="4" t="s">
        <v>73</v>
      </c>
      <c r="C65" s="5">
        <v>17.14</v>
      </c>
      <c r="D65" s="5"/>
      <c r="E65" s="5">
        <v>348.12810000000002</v>
      </c>
      <c r="F65" s="5">
        <v>349.13893000000002</v>
      </c>
      <c r="G65" s="5">
        <v>5.3944000000000001</v>
      </c>
      <c r="H65" s="6" t="s">
        <v>11</v>
      </c>
      <c r="I65" s="7">
        <v>0.94</v>
      </c>
      <c r="J65" s="8">
        <v>0.99999999571045695</v>
      </c>
    </row>
    <row r="66" spans="1:10" ht="14.4" thickBot="1" x14ac:dyDescent="0.3">
      <c r="A66" s="3">
        <v>64</v>
      </c>
      <c r="B66" s="4" t="s">
        <v>74</v>
      </c>
      <c r="C66" s="5">
        <v>18.64</v>
      </c>
      <c r="D66" s="5"/>
      <c r="E66" s="5">
        <v>595.28530000000001</v>
      </c>
      <c r="F66" s="5">
        <v>596.29164000000003</v>
      </c>
      <c r="G66" s="5">
        <v>17.035599999999999</v>
      </c>
      <c r="H66" s="6" t="s">
        <v>11</v>
      </c>
      <c r="I66" s="7">
        <v>0.94</v>
      </c>
      <c r="J66" s="8">
        <v>0.99999999953621999</v>
      </c>
    </row>
    <row r="67" spans="1:10" ht="14.4" thickBot="1" x14ac:dyDescent="0.3">
      <c r="A67" s="3">
        <v>65</v>
      </c>
      <c r="B67" s="4" t="s">
        <v>75</v>
      </c>
      <c r="C67" s="5">
        <v>15.98</v>
      </c>
      <c r="D67" s="5"/>
      <c r="E67" s="5">
        <v>645.26459999999997</v>
      </c>
      <c r="F67" s="5">
        <v>646.27431000000001</v>
      </c>
      <c r="G67" s="5">
        <v>13.802099999999999</v>
      </c>
      <c r="H67" s="6" t="s">
        <v>11</v>
      </c>
      <c r="I67" s="7">
        <v>0.94</v>
      </c>
      <c r="J67" s="8">
        <v>0.99999999977537202</v>
      </c>
    </row>
    <row r="68" spans="1:10" ht="14.4" thickBot="1" x14ac:dyDescent="0.3">
      <c r="A68" s="3">
        <v>66</v>
      </c>
      <c r="B68" s="4" t="s">
        <v>76</v>
      </c>
      <c r="C68" s="5">
        <v>15.47</v>
      </c>
      <c r="D68" s="5"/>
      <c r="E68" s="5">
        <v>334.18520000000001</v>
      </c>
      <c r="F68" s="5">
        <v>335.19277</v>
      </c>
      <c r="G68" s="5">
        <v>54.734000000000002</v>
      </c>
      <c r="H68" s="6" t="s">
        <v>11</v>
      </c>
      <c r="I68" s="7">
        <v>0.93899999999999995</v>
      </c>
      <c r="J68" s="8">
        <v>0.78806340393099295</v>
      </c>
    </row>
    <row r="69" spans="1:10" ht="14.4" thickBot="1" x14ac:dyDescent="0.3">
      <c r="A69" s="3">
        <v>67</v>
      </c>
      <c r="B69" s="4" t="s">
        <v>77</v>
      </c>
      <c r="C69" s="5">
        <v>15</v>
      </c>
      <c r="D69" s="5"/>
      <c r="E69" s="5">
        <v>521.23329999999999</v>
      </c>
      <c r="F69" s="5">
        <v>522.25445999999999</v>
      </c>
      <c r="G69" s="5">
        <v>23.5534</v>
      </c>
      <c r="H69" s="6" t="s">
        <v>11</v>
      </c>
      <c r="I69" s="7">
        <v>0.93899999999999995</v>
      </c>
      <c r="J69" s="8">
        <v>0.99999999982712395</v>
      </c>
    </row>
    <row r="70" spans="1:10" ht="14.4" thickBot="1" x14ac:dyDescent="0.3">
      <c r="A70" s="3">
        <v>68</v>
      </c>
      <c r="B70" s="4" t="s">
        <v>78</v>
      </c>
      <c r="C70" s="5">
        <v>16.829999999999998</v>
      </c>
      <c r="D70" s="5"/>
      <c r="E70" s="5">
        <v>730.39729999999997</v>
      </c>
      <c r="F70" s="5">
        <v>731.39286000000004</v>
      </c>
      <c r="G70" s="5">
        <v>8.9053000000000004</v>
      </c>
      <c r="H70" s="6" t="s">
        <v>11</v>
      </c>
      <c r="I70" s="7">
        <v>0.93799999999999994</v>
      </c>
      <c r="J70" s="8">
        <v>0.99999999324639399</v>
      </c>
    </row>
    <row r="71" spans="1:10" ht="14.4" thickBot="1" x14ac:dyDescent="0.3">
      <c r="A71" s="3">
        <v>69</v>
      </c>
      <c r="B71" s="4" t="s">
        <v>79</v>
      </c>
      <c r="C71" s="5">
        <v>26.58</v>
      </c>
      <c r="D71" s="5"/>
      <c r="E71" s="5">
        <v>2004.922</v>
      </c>
      <c r="F71" s="5">
        <v>1003.45704</v>
      </c>
      <c r="G71" s="5">
        <v>40.043799999999997</v>
      </c>
      <c r="H71" s="6" t="s">
        <v>11</v>
      </c>
      <c r="I71" s="7">
        <v>0.93700000000000006</v>
      </c>
      <c r="J71" s="8">
        <v>0.99999999409912999</v>
      </c>
    </row>
    <row r="72" spans="1:10" ht="14.4" thickBot="1" x14ac:dyDescent="0.3">
      <c r="A72" s="3">
        <v>70</v>
      </c>
      <c r="B72" s="4" t="s">
        <v>80</v>
      </c>
      <c r="C72" s="5">
        <v>18.489999999999998</v>
      </c>
      <c r="D72" s="5"/>
      <c r="E72" s="5">
        <v>374.2165</v>
      </c>
      <c r="F72" s="5">
        <v>375.21895000000001</v>
      </c>
      <c r="G72" s="5">
        <v>14.6098</v>
      </c>
      <c r="H72" s="6" t="s">
        <v>11</v>
      </c>
      <c r="I72" s="7">
        <v>0.93600000000000005</v>
      </c>
      <c r="J72" s="8">
        <v>0.15894179044440099</v>
      </c>
    </row>
    <row r="73" spans="1:10" ht="14.4" thickBot="1" x14ac:dyDescent="0.3">
      <c r="A73" s="3">
        <v>71</v>
      </c>
      <c r="B73" s="4" t="s">
        <v>81</v>
      </c>
      <c r="C73" s="5">
        <v>18.600000000000001</v>
      </c>
      <c r="D73" s="5"/>
      <c r="E73" s="5">
        <v>2004.922</v>
      </c>
      <c r="F73" s="5">
        <v>1003.46003</v>
      </c>
      <c r="G73" s="5">
        <v>40.484200000000001</v>
      </c>
      <c r="H73" s="6" t="s">
        <v>11</v>
      </c>
      <c r="I73" s="7">
        <v>0.93500000000000005</v>
      </c>
      <c r="J73" s="8">
        <v>0.99999999409912999</v>
      </c>
    </row>
    <row r="74" spans="1:10" ht="14.4" thickBot="1" x14ac:dyDescent="0.3">
      <c r="A74" s="3">
        <v>72</v>
      </c>
      <c r="B74" s="4" t="s">
        <v>82</v>
      </c>
      <c r="C74" s="5">
        <v>19.93</v>
      </c>
      <c r="D74" s="5"/>
      <c r="E74" s="5">
        <v>381.15359999999998</v>
      </c>
      <c r="F74" s="5">
        <v>382.15494999999999</v>
      </c>
      <c r="G74" s="5">
        <v>8.4722000000000008</v>
      </c>
      <c r="H74" s="6" t="s">
        <v>11</v>
      </c>
      <c r="I74" s="7">
        <v>0.93500000000000005</v>
      </c>
      <c r="J74" s="8">
        <v>0.99999859545873804</v>
      </c>
    </row>
    <row r="75" spans="1:10" ht="14.4" thickBot="1" x14ac:dyDescent="0.3">
      <c r="A75" s="3">
        <v>73</v>
      </c>
      <c r="B75" s="4" t="s">
        <v>83</v>
      </c>
      <c r="C75" s="5">
        <v>15.23</v>
      </c>
      <c r="D75" s="5"/>
      <c r="E75" s="5">
        <v>518.24490000000003</v>
      </c>
      <c r="F75" s="5">
        <v>519.25251000000003</v>
      </c>
      <c r="G75" s="5">
        <v>9.4791000000000007</v>
      </c>
      <c r="H75" s="6" t="s">
        <v>11</v>
      </c>
      <c r="I75" s="7">
        <v>0.93500000000000005</v>
      </c>
      <c r="J75" s="8">
        <v>0.99999999974008302</v>
      </c>
    </row>
    <row r="76" spans="1:10" ht="14.4" thickBot="1" x14ac:dyDescent="0.3">
      <c r="A76" s="3">
        <v>74</v>
      </c>
      <c r="B76" s="4" t="s">
        <v>84</v>
      </c>
      <c r="C76" s="5">
        <v>18.45</v>
      </c>
      <c r="D76" s="5"/>
      <c r="E76" s="5">
        <v>463.23899999999998</v>
      </c>
      <c r="F76" s="5">
        <v>464.25288</v>
      </c>
      <c r="G76" s="5">
        <v>17.0549</v>
      </c>
      <c r="H76" s="6" t="s">
        <v>11</v>
      </c>
      <c r="I76" s="7">
        <v>0.93200000000000005</v>
      </c>
      <c r="J76" s="8">
        <v>0.999999998874188</v>
      </c>
    </row>
    <row r="77" spans="1:10" ht="14.4" thickBot="1" x14ac:dyDescent="0.3">
      <c r="A77" s="3">
        <v>75</v>
      </c>
      <c r="B77" s="4" t="s">
        <v>85</v>
      </c>
      <c r="C77" s="5">
        <v>17.54</v>
      </c>
      <c r="D77" s="5"/>
      <c r="E77" s="5">
        <v>320.13319999999999</v>
      </c>
      <c r="F77" s="5">
        <v>321.14073000000002</v>
      </c>
      <c r="G77" s="5">
        <v>8.1066000000000003</v>
      </c>
      <c r="H77" s="6" t="s">
        <v>11</v>
      </c>
      <c r="I77" s="7">
        <v>0.93200000000000005</v>
      </c>
      <c r="J77" s="8">
        <v>0.99999999934126504</v>
      </c>
    </row>
    <row r="78" spans="1:10" ht="14.4" thickBot="1" x14ac:dyDescent="0.3">
      <c r="A78" s="3">
        <v>76</v>
      </c>
      <c r="B78" s="4" t="s">
        <v>86</v>
      </c>
      <c r="C78" s="5">
        <v>15.38</v>
      </c>
      <c r="D78" s="5"/>
      <c r="E78" s="5">
        <v>1066.4812999999999</v>
      </c>
      <c r="F78" s="5">
        <v>534.2396</v>
      </c>
      <c r="G78" s="5">
        <v>9.4444999999999997</v>
      </c>
      <c r="H78" s="6" t="s">
        <v>11</v>
      </c>
      <c r="I78" s="7">
        <v>0.93100000000000005</v>
      </c>
      <c r="J78" s="8">
        <v>0.99999693404098999</v>
      </c>
    </row>
    <row r="79" spans="1:10" ht="14.4" thickBot="1" x14ac:dyDescent="0.3">
      <c r="A79" s="3">
        <v>77</v>
      </c>
      <c r="B79" s="4" t="s">
        <v>87</v>
      </c>
      <c r="C79" s="5">
        <v>17.239999999999998</v>
      </c>
      <c r="D79" s="5"/>
      <c r="E79" s="5">
        <v>418.20639999999997</v>
      </c>
      <c r="F79" s="5">
        <v>419.21024</v>
      </c>
      <c r="G79" s="5">
        <v>7.3586</v>
      </c>
      <c r="H79" s="6" t="s">
        <v>11</v>
      </c>
      <c r="I79" s="7">
        <v>0.93100000000000005</v>
      </c>
      <c r="J79" s="8">
        <v>0.99999896575992098</v>
      </c>
    </row>
    <row r="80" spans="1:10" ht="14.4" thickBot="1" x14ac:dyDescent="0.3">
      <c r="A80" s="3">
        <v>78</v>
      </c>
      <c r="B80" s="4" t="s">
        <v>88</v>
      </c>
      <c r="C80" s="5">
        <v>24.33</v>
      </c>
      <c r="D80" s="5"/>
      <c r="E80" s="5">
        <v>700.37549999999999</v>
      </c>
      <c r="F80" s="5">
        <v>701.37842999999998</v>
      </c>
      <c r="G80" s="5">
        <v>16.785699999999999</v>
      </c>
      <c r="H80" s="6" t="s">
        <v>11</v>
      </c>
      <c r="I80" s="7">
        <v>0.93100000000000005</v>
      </c>
      <c r="J80" s="8">
        <v>0.99999999324639399</v>
      </c>
    </row>
    <row r="81" spans="1:10" ht="14.4" thickBot="1" x14ac:dyDescent="0.3">
      <c r="A81" s="3">
        <v>79</v>
      </c>
      <c r="B81" s="4" t="s">
        <v>89</v>
      </c>
      <c r="C81" s="5">
        <v>17.010000000000002</v>
      </c>
      <c r="D81" s="5"/>
      <c r="E81" s="5">
        <v>430.24270000000001</v>
      </c>
      <c r="F81" s="5">
        <v>431.24597999999997</v>
      </c>
      <c r="G81" s="5">
        <v>9.5763999999999996</v>
      </c>
      <c r="H81" s="6" t="s">
        <v>11</v>
      </c>
      <c r="I81" s="7">
        <v>0.92900000000000005</v>
      </c>
      <c r="J81" s="8">
        <v>4.7313003425418998E-5</v>
      </c>
    </row>
    <row r="82" spans="1:10" ht="14.4" thickBot="1" x14ac:dyDescent="0.3">
      <c r="A82" s="3">
        <v>80</v>
      </c>
      <c r="B82" s="4" t="s">
        <v>90</v>
      </c>
      <c r="C82" s="5">
        <v>17.73</v>
      </c>
      <c r="D82" s="5"/>
      <c r="E82" s="5">
        <v>454.2176</v>
      </c>
      <c r="F82" s="5">
        <v>455.22483999999997</v>
      </c>
      <c r="G82" s="5">
        <v>17.292300000000001</v>
      </c>
      <c r="H82" s="6" t="s">
        <v>11</v>
      </c>
      <c r="I82" s="7">
        <v>0.92900000000000005</v>
      </c>
      <c r="J82" s="8">
        <v>3.0278703011126801E-2</v>
      </c>
    </row>
    <row r="83" spans="1:10" ht="14.4" thickBot="1" x14ac:dyDescent="0.3">
      <c r="A83" s="3">
        <v>81</v>
      </c>
      <c r="B83" s="4" t="s">
        <v>91</v>
      </c>
      <c r="C83" s="5">
        <v>33.43</v>
      </c>
      <c r="D83" s="5"/>
      <c r="E83" s="5">
        <v>845.27970000000005</v>
      </c>
      <c r="F83" s="5">
        <v>846.28386</v>
      </c>
      <c r="G83" s="5">
        <v>7.8605</v>
      </c>
      <c r="H83" s="6" t="s">
        <v>11</v>
      </c>
      <c r="I83" s="7">
        <v>0.92800000000000005</v>
      </c>
      <c r="J83" s="8">
        <v>0.99999999999498601</v>
      </c>
    </row>
    <row r="84" spans="1:10" ht="14.4" thickBot="1" x14ac:dyDescent="0.3">
      <c r="A84" s="3">
        <v>82</v>
      </c>
      <c r="B84" s="4" t="s">
        <v>92</v>
      </c>
      <c r="C84" s="5">
        <v>18.5</v>
      </c>
      <c r="D84" s="5"/>
      <c r="E84" s="5">
        <v>431.19510000000002</v>
      </c>
      <c r="F84" s="5">
        <v>432.20033999999998</v>
      </c>
      <c r="G84" s="5">
        <v>4.1516999999999999</v>
      </c>
      <c r="H84" s="6" t="s">
        <v>11</v>
      </c>
      <c r="I84" s="7">
        <v>0.92600000000000005</v>
      </c>
      <c r="J84" s="8">
        <v>8.8658020856356807E-9</v>
      </c>
    </row>
    <row r="85" spans="1:10" ht="14.4" thickBot="1" x14ac:dyDescent="0.3">
      <c r="A85" s="3">
        <v>83</v>
      </c>
      <c r="B85" s="4" t="s">
        <v>93</v>
      </c>
      <c r="C85" s="5">
        <v>20.100000000000001</v>
      </c>
      <c r="D85" s="5"/>
      <c r="E85" s="5">
        <v>307.10160000000002</v>
      </c>
      <c r="F85" s="5">
        <v>308.11052999999998</v>
      </c>
      <c r="G85" s="5">
        <v>10.667400000000001</v>
      </c>
      <c r="H85" s="6" t="s">
        <v>11</v>
      </c>
      <c r="I85" s="7">
        <v>0.92600000000000005</v>
      </c>
      <c r="J85" s="8">
        <v>0.99999999969338804</v>
      </c>
    </row>
    <row r="86" spans="1:10" ht="14.4" thickBot="1" x14ac:dyDescent="0.3">
      <c r="A86" s="3">
        <v>84</v>
      </c>
      <c r="B86" s="4" t="s">
        <v>94</v>
      </c>
      <c r="C86" s="5">
        <v>17.079999999999998</v>
      </c>
      <c r="D86" s="5"/>
      <c r="E86" s="5">
        <v>560.2595</v>
      </c>
      <c r="F86" s="5">
        <v>561.27525000000003</v>
      </c>
      <c r="G86" s="5">
        <v>9.2530999999999999</v>
      </c>
      <c r="H86" s="6" t="s">
        <v>11</v>
      </c>
      <c r="I86" s="7">
        <v>0.92400000000000004</v>
      </c>
      <c r="J86" s="8">
        <v>0.99991041110483003</v>
      </c>
    </row>
    <row r="87" spans="1:10" ht="14.4" thickBot="1" x14ac:dyDescent="0.3">
      <c r="A87" s="3">
        <v>85</v>
      </c>
      <c r="B87" s="4" t="s">
        <v>95</v>
      </c>
      <c r="C87" s="5">
        <v>18.579999999999998</v>
      </c>
      <c r="D87" s="5"/>
      <c r="E87" s="5">
        <v>464.21269999999998</v>
      </c>
      <c r="F87" s="5">
        <v>465.22161</v>
      </c>
      <c r="G87" s="5">
        <v>16.494199999999999</v>
      </c>
      <c r="H87" s="6" t="s">
        <v>11</v>
      </c>
      <c r="I87" s="7">
        <v>0.92400000000000004</v>
      </c>
      <c r="J87" s="8">
        <v>7.2357152510260494E-11</v>
      </c>
    </row>
    <row r="88" spans="1:10" ht="14.4" thickBot="1" x14ac:dyDescent="0.3">
      <c r="A88" s="3">
        <v>86</v>
      </c>
      <c r="B88" s="4" t="s">
        <v>96</v>
      </c>
      <c r="C88" s="5">
        <v>15.13</v>
      </c>
      <c r="D88" s="5"/>
      <c r="E88" s="5">
        <v>611.27369999999996</v>
      </c>
      <c r="F88" s="5">
        <v>612.23346000000004</v>
      </c>
      <c r="G88" s="5">
        <v>6.4534000000000002</v>
      </c>
      <c r="H88" s="6" t="s">
        <v>11</v>
      </c>
      <c r="I88" s="7">
        <v>0.91900000000000004</v>
      </c>
      <c r="J88" s="8">
        <v>0.89408349623044903</v>
      </c>
    </row>
    <row r="89" spans="1:10" ht="14.4" thickBot="1" x14ac:dyDescent="0.3">
      <c r="A89" s="3">
        <v>87</v>
      </c>
      <c r="B89" s="4" t="s">
        <v>97</v>
      </c>
      <c r="C89" s="5">
        <v>22.39</v>
      </c>
      <c r="D89" s="5"/>
      <c r="E89" s="5">
        <v>516.25429999999994</v>
      </c>
      <c r="F89" s="5">
        <v>517.25845000000004</v>
      </c>
      <c r="G89" s="5">
        <v>5.1820000000000004</v>
      </c>
      <c r="H89" s="6" t="s">
        <v>11</v>
      </c>
      <c r="I89" s="7">
        <v>0.91900000000000004</v>
      </c>
      <c r="J89" s="8">
        <v>0.99999998017284597</v>
      </c>
    </row>
    <row r="90" spans="1:10" ht="14.4" thickBot="1" x14ac:dyDescent="0.3">
      <c r="A90" s="3">
        <v>88</v>
      </c>
      <c r="B90" s="4" t="s">
        <v>98</v>
      </c>
      <c r="C90" s="5">
        <v>15.97</v>
      </c>
      <c r="D90" s="5"/>
      <c r="E90" s="5">
        <v>438.17840000000001</v>
      </c>
      <c r="F90" s="5">
        <v>439.18709000000001</v>
      </c>
      <c r="G90" s="5">
        <v>30.411899999999999</v>
      </c>
      <c r="H90" s="6" t="s">
        <v>11</v>
      </c>
      <c r="I90" s="7">
        <v>0.91900000000000004</v>
      </c>
      <c r="J90" s="8">
        <v>0.99999993853279301</v>
      </c>
    </row>
    <row r="91" spans="1:10" ht="14.4" thickBot="1" x14ac:dyDescent="0.3">
      <c r="A91" s="3">
        <v>89</v>
      </c>
      <c r="B91" s="4" t="s">
        <v>99</v>
      </c>
      <c r="C91" s="5">
        <v>18.170000000000002</v>
      </c>
      <c r="D91" s="5"/>
      <c r="E91" s="5">
        <v>1255.6448</v>
      </c>
      <c r="F91" s="5">
        <v>628.82826</v>
      </c>
      <c r="G91" s="5">
        <v>30.274799999999999</v>
      </c>
      <c r="H91" s="6" t="s">
        <v>11</v>
      </c>
      <c r="I91" s="7">
        <v>0.91800000000000004</v>
      </c>
      <c r="J91" s="8">
        <v>0.99998081353891899</v>
      </c>
    </row>
    <row r="92" spans="1:10" ht="14.4" thickBot="1" x14ac:dyDescent="0.3">
      <c r="A92" s="3">
        <v>90</v>
      </c>
      <c r="B92" s="4" t="s">
        <v>100</v>
      </c>
      <c r="C92" s="5">
        <v>21.44</v>
      </c>
      <c r="D92" s="5"/>
      <c r="E92" s="5">
        <v>320.13319999999999</v>
      </c>
      <c r="F92" s="5">
        <v>321.14242000000002</v>
      </c>
      <c r="G92" s="5">
        <v>6.1612999999999998</v>
      </c>
      <c r="H92" s="6" t="s">
        <v>11</v>
      </c>
      <c r="I92" s="7">
        <v>0.91800000000000004</v>
      </c>
      <c r="J92" s="8">
        <v>0.99999999571045695</v>
      </c>
    </row>
    <row r="93" spans="1:10" ht="14.4" thickBot="1" x14ac:dyDescent="0.3">
      <c r="A93" s="3">
        <v>91</v>
      </c>
      <c r="B93" s="4" t="s">
        <v>101</v>
      </c>
      <c r="C93" s="5">
        <v>15.01</v>
      </c>
      <c r="D93" s="5"/>
      <c r="E93" s="5">
        <v>580.27170000000001</v>
      </c>
      <c r="F93" s="5">
        <v>581.30862999999999</v>
      </c>
      <c r="G93" s="5">
        <v>19.266999999999999</v>
      </c>
      <c r="H93" s="6" t="s">
        <v>11</v>
      </c>
      <c r="I93" s="7">
        <v>0.91800000000000004</v>
      </c>
      <c r="J93" s="8">
        <v>0.99725233805471902</v>
      </c>
    </row>
    <row r="94" spans="1:10" ht="14.4" thickBot="1" x14ac:dyDescent="0.3">
      <c r="A94" s="3">
        <v>92</v>
      </c>
      <c r="B94" s="4" t="s">
        <v>102</v>
      </c>
      <c r="C94" s="5">
        <v>27.84</v>
      </c>
      <c r="D94" s="5"/>
      <c r="E94" s="5">
        <v>717.22109999999998</v>
      </c>
      <c r="F94" s="5">
        <v>718.22783000000004</v>
      </c>
      <c r="G94" s="5">
        <v>8.0662000000000003</v>
      </c>
      <c r="H94" s="6" t="s">
        <v>11</v>
      </c>
      <c r="I94" s="7">
        <v>0.91500000000000004</v>
      </c>
      <c r="J94" s="8">
        <v>0.99999987298232296</v>
      </c>
    </row>
    <row r="95" spans="1:10" ht="14.4" thickBot="1" x14ac:dyDescent="0.3">
      <c r="A95" s="3">
        <v>93</v>
      </c>
      <c r="B95" s="4" t="s">
        <v>103</v>
      </c>
      <c r="C95" s="5">
        <v>20.079999999999998</v>
      </c>
      <c r="D95" s="5"/>
      <c r="E95" s="5">
        <v>487.30059999999997</v>
      </c>
      <c r="F95" s="5">
        <v>488.30219</v>
      </c>
      <c r="G95" s="5">
        <v>21.284099999999999</v>
      </c>
      <c r="H95" s="6" t="s">
        <v>11</v>
      </c>
      <c r="I95" s="7">
        <v>0.91500000000000004</v>
      </c>
      <c r="J95" s="8">
        <v>0.63266063100909697</v>
      </c>
    </row>
    <row r="96" spans="1:10" ht="14.4" thickBot="1" x14ac:dyDescent="0.3">
      <c r="A96" s="3">
        <v>94</v>
      </c>
      <c r="B96" s="4" t="s">
        <v>104</v>
      </c>
      <c r="C96" s="5">
        <v>16.57</v>
      </c>
      <c r="D96" s="5"/>
      <c r="E96" s="5">
        <v>615.35910000000001</v>
      </c>
      <c r="F96" s="5">
        <v>616.36077</v>
      </c>
      <c r="G96" s="5">
        <v>13.6572</v>
      </c>
      <c r="H96" s="6" t="s">
        <v>11</v>
      </c>
      <c r="I96" s="7">
        <v>0.91300000000000003</v>
      </c>
      <c r="J96" s="8">
        <v>1.5915946414131701E-4</v>
      </c>
    </row>
    <row r="97" spans="1:10" ht="14.4" thickBot="1" x14ac:dyDescent="0.3">
      <c r="A97" s="3">
        <v>95</v>
      </c>
      <c r="B97" s="4" t="s">
        <v>105</v>
      </c>
      <c r="C97" s="5">
        <v>16.489999999999998</v>
      </c>
      <c r="D97" s="5"/>
      <c r="E97" s="5">
        <v>2075.9589999999998</v>
      </c>
      <c r="F97" s="5">
        <v>1039.4844700000001</v>
      </c>
      <c r="G97" s="5">
        <v>40.429699999999997</v>
      </c>
      <c r="H97" s="6" t="s">
        <v>11</v>
      </c>
      <c r="I97" s="7">
        <v>0.91200000000000003</v>
      </c>
      <c r="J97" s="8">
        <v>0.99999999409912999</v>
      </c>
    </row>
    <row r="98" spans="1:10" ht="14.4" thickBot="1" x14ac:dyDescent="0.3">
      <c r="A98" s="3">
        <v>96</v>
      </c>
      <c r="B98" s="4" t="s">
        <v>106</v>
      </c>
      <c r="C98" s="5">
        <v>17.05</v>
      </c>
      <c r="D98" s="5"/>
      <c r="E98" s="5">
        <v>477.22570000000002</v>
      </c>
      <c r="F98" s="5">
        <v>478.22669999999999</v>
      </c>
      <c r="G98" s="5">
        <v>11.475099999999999</v>
      </c>
      <c r="H98" s="6" t="s">
        <v>11</v>
      </c>
      <c r="I98" s="7">
        <v>0.91200000000000003</v>
      </c>
      <c r="J98" s="8">
        <v>0.10969357667655399</v>
      </c>
    </row>
    <row r="99" spans="1:10" ht="14.4" thickBot="1" x14ac:dyDescent="0.3">
      <c r="A99" s="3">
        <v>97</v>
      </c>
      <c r="B99" s="4" t="s">
        <v>107</v>
      </c>
      <c r="C99" s="5">
        <v>15.1</v>
      </c>
      <c r="D99" s="5"/>
      <c r="E99" s="5">
        <v>698.32349999999997</v>
      </c>
      <c r="F99" s="5">
        <v>699.32560000000001</v>
      </c>
      <c r="G99" s="5">
        <v>15.9856</v>
      </c>
      <c r="H99" s="6" t="s">
        <v>11</v>
      </c>
      <c r="I99" s="7">
        <v>0.91200000000000003</v>
      </c>
      <c r="J99" s="8">
        <v>0.99898849748959195</v>
      </c>
    </row>
    <row r="100" spans="1:10" ht="14.4" thickBot="1" x14ac:dyDescent="0.3">
      <c r="A100" s="3">
        <v>98</v>
      </c>
      <c r="B100" s="4" t="s">
        <v>108</v>
      </c>
      <c r="C100" s="5">
        <v>15.17</v>
      </c>
      <c r="D100" s="5"/>
      <c r="E100" s="5">
        <v>546.27620000000002</v>
      </c>
      <c r="F100" s="5">
        <v>547.27696000000003</v>
      </c>
      <c r="G100" s="5">
        <v>8.2439</v>
      </c>
      <c r="H100" s="6" t="s">
        <v>11</v>
      </c>
      <c r="I100" s="7">
        <v>0.91100000000000003</v>
      </c>
      <c r="J100" s="8">
        <v>0.99999999966631303</v>
      </c>
    </row>
    <row r="101" spans="1:10" ht="14.4" thickBot="1" x14ac:dyDescent="0.3">
      <c r="A101" s="3">
        <v>99</v>
      </c>
      <c r="B101" s="4" t="s">
        <v>109</v>
      </c>
      <c r="C101" s="5">
        <v>21.94</v>
      </c>
      <c r="D101" s="5"/>
      <c r="E101" s="5">
        <v>509.2122</v>
      </c>
      <c r="F101" s="5">
        <v>510.21649000000002</v>
      </c>
      <c r="G101" s="5">
        <v>5.7542</v>
      </c>
      <c r="H101" s="6" t="s">
        <v>11</v>
      </c>
      <c r="I101" s="7">
        <v>0.91100000000000003</v>
      </c>
      <c r="J101" s="8">
        <v>0.99984666334495398</v>
      </c>
    </row>
    <row r="102" spans="1:10" ht="14.4" thickBot="1" x14ac:dyDescent="0.3">
      <c r="A102" s="3">
        <v>100</v>
      </c>
      <c r="B102" s="4" t="s">
        <v>110</v>
      </c>
      <c r="C102" s="5">
        <v>19.27</v>
      </c>
      <c r="D102" s="5"/>
      <c r="E102" s="5">
        <v>430.24270000000001</v>
      </c>
      <c r="F102" s="5">
        <v>431.24966000000001</v>
      </c>
      <c r="G102" s="5">
        <v>13.5571</v>
      </c>
      <c r="H102" s="6" t="s">
        <v>11</v>
      </c>
      <c r="I102" s="7">
        <v>0.91100000000000003</v>
      </c>
      <c r="J102" s="8">
        <v>2.8462136742339601E-3</v>
      </c>
    </row>
    <row r="103" spans="1:10" ht="14.4" thickBot="1" x14ac:dyDescent="0.3">
      <c r="A103" s="3">
        <v>101</v>
      </c>
      <c r="B103" s="4" t="s">
        <v>111</v>
      </c>
      <c r="C103" s="5">
        <v>24.58</v>
      </c>
      <c r="D103" s="5"/>
      <c r="E103" s="5">
        <v>2424.1025</v>
      </c>
      <c r="F103" s="5">
        <v>1213.0442700000001</v>
      </c>
      <c r="G103" s="5">
        <v>40.980499999999999</v>
      </c>
      <c r="H103" s="6" t="s">
        <v>11</v>
      </c>
      <c r="I103" s="7">
        <v>0.91</v>
      </c>
      <c r="J103" s="8">
        <v>0.99999999409912999</v>
      </c>
    </row>
    <row r="104" spans="1:10" ht="14.4" thickBot="1" x14ac:dyDescent="0.3">
      <c r="A104" s="3">
        <v>102</v>
      </c>
      <c r="B104" s="4" t="s">
        <v>112</v>
      </c>
      <c r="C104" s="5">
        <v>20.47</v>
      </c>
      <c r="D104" s="5"/>
      <c r="E104" s="5">
        <v>374.2165</v>
      </c>
      <c r="F104" s="5">
        <v>375.22152</v>
      </c>
      <c r="G104" s="5">
        <v>10.652200000000001</v>
      </c>
      <c r="H104" s="6" t="s">
        <v>11</v>
      </c>
      <c r="I104" s="7">
        <v>0.91</v>
      </c>
      <c r="J104" s="8">
        <v>7.3837334369622004E-2</v>
      </c>
    </row>
    <row r="105" spans="1:10" ht="14.4" thickBot="1" x14ac:dyDescent="0.3">
      <c r="A105" s="3">
        <v>103</v>
      </c>
      <c r="B105" s="4" t="s">
        <v>113</v>
      </c>
      <c r="C105" s="5">
        <v>22.63</v>
      </c>
      <c r="D105" s="5"/>
      <c r="E105" s="5">
        <v>632.27660000000003</v>
      </c>
      <c r="F105" s="5">
        <v>634.28853000000004</v>
      </c>
      <c r="G105" s="5">
        <v>9.5962999999999994</v>
      </c>
      <c r="H105" s="6" t="s">
        <v>11</v>
      </c>
      <c r="I105" s="7">
        <v>0.90700000000000003</v>
      </c>
      <c r="J105" s="8">
        <v>0.99999999996297595</v>
      </c>
    </row>
    <row r="106" spans="1:10" ht="14.4" thickBot="1" x14ac:dyDescent="0.3">
      <c r="A106" s="3">
        <v>104</v>
      </c>
      <c r="B106" s="4" t="s">
        <v>114</v>
      </c>
      <c r="C106" s="5">
        <v>18.55</v>
      </c>
      <c r="D106" s="5"/>
      <c r="E106" s="5">
        <v>443.238</v>
      </c>
      <c r="F106" s="5">
        <v>444.28222</v>
      </c>
      <c r="G106" s="5">
        <v>5.6097000000000001</v>
      </c>
      <c r="H106" s="6" t="s">
        <v>11</v>
      </c>
      <c r="I106" s="7">
        <v>0.90600000000000003</v>
      </c>
      <c r="J106" s="8">
        <v>1.06698095001395E-2</v>
      </c>
    </row>
    <row r="107" spans="1:10" ht="14.4" thickBot="1" x14ac:dyDescent="0.3">
      <c r="A107" s="3">
        <v>105</v>
      </c>
      <c r="B107" s="4" t="s">
        <v>115</v>
      </c>
      <c r="C107" s="5">
        <v>17.37</v>
      </c>
      <c r="D107" s="5"/>
      <c r="E107" s="5">
        <v>378.16849999999999</v>
      </c>
      <c r="F107" s="5">
        <v>379.17678999999998</v>
      </c>
      <c r="G107" s="5">
        <v>12.469200000000001</v>
      </c>
      <c r="H107" s="6" t="s">
        <v>11</v>
      </c>
      <c r="I107" s="7">
        <v>0.90600000000000003</v>
      </c>
      <c r="J107" s="8">
        <v>0.99850367906788196</v>
      </c>
    </row>
    <row r="108" spans="1:10" ht="14.4" thickBot="1" x14ac:dyDescent="0.3">
      <c r="A108" s="3">
        <v>106</v>
      </c>
      <c r="B108" s="4" t="s">
        <v>116</v>
      </c>
      <c r="C108" s="5">
        <v>29.18</v>
      </c>
      <c r="D108" s="5"/>
      <c r="E108" s="5">
        <v>2495.1396</v>
      </c>
      <c r="F108" s="5">
        <v>833.40686000000005</v>
      </c>
      <c r="G108" s="5">
        <v>41.0396</v>
      </c>
      <c r="H108" s="6" t="s">
        <v>11</v>
      </c>
      <c r="I108" s="7">
        <v>0.90500000000000003</v>
      </c>
      <c r="J108" s="8">
        <v>0.99999999409912999</v>
      </c>
    </row>
    <row r="109" spans="1:10" ht="14.4" thickBot="1" x14ac:dyDescent="0.3">
      <c r="A109" s="3">
        <v>107</v>
      </c>
      <c r="B109" s="4" t="s">
        <v>117</v>
      </c>
      <c r="C109" s="5">
        <v>15.16</v>
      </c>
      <c r="D109" s="5"/>
      <c r="E109" s="5">
        <v>443.238</v>
      </c>
      <c r="F109" s="5">
        <v>444.20963</v>
      </c>
      <c r="G109" s="5">
        <v>10.4863</v>
      </c>
      <c r="H109" s="6" t="s">
        <v>11</v>
      </c>
      <c r="I109" s="7">
        <v>0.90400000000000003</v>
      </c>
      <c r="J109" s="8">
        <v>9.6353174224604002E-4</v>
      </c>
    </row>
    <row r="110" spans="1:10" ht="14.4" thickBot="1" x14ac:dyDescent="0.3">
      <c r="A110" s="3">
        <v>108</v>
      </c>
      <c r="B110" s="4" t="s">
        <v>118</v>
      </c>
      <c r="C110" s="5">
        <v>16.03</v>
      </c>
      <c r="D110" s="5"/>
      <c r="E110" s="5">
        <v>434.2013</v>
      </c>
      <c r="F110" s="5">
        <v>435.22654999999997</v>
      </c>
      <c r="G110" s="5">
        <v>2.8386</v>
      </c>
      <c r="H110" s="6" t="s">
        <v>11</v>
      </c>
      <c r="I110" s="7">
        <v>0.90300000000000002</v>
      </c>
      <c r="J110" s="8">
        <v>0.99999999195693901</v>
      </c>
    </row>
    <row r="111" spans="1:10" ht="14.4" thickBot="1" x14ac:dyDescent="0.3">
      <c r="A111" s="3">
        <v>109</v>
      </c>
      <c r="B111" s="4" t="s">
        <v>119</v>
      </c>
      <c r="C111" s="5">
        <v>35.97</v>
      </c>
      <c r="D111" s="5"/>
      <c r="E111" s="5">
        <v>1027.6277</v>
      </c>
      <c r="F111" s="5">
        <v>1028.62283</v>
      </c>
      <c r="G111" s="5">
        <v>42.641300000000001</v>
      </c>
      <c r="H111" s="6" t="s">
        <v>11</v>
      </c>
      <c r="I111" s="7">
        <v>0.90300000000000002</v>
      </c>
      <c r="J111" s="8">
        <v>0.999999950321943</v>
      </c>
    </row>
    <row r="112" spans="1:10" ht="14.4" thickBot="1" x14ac:dyDescent="0.3">
      <c r="A112" s="3">
        <v>110</v>
      </c>
      <c r="B112" s="4" t="s">
        <v>120</v>
      </c>
      <c r="C112" s="5">
        <v>16.32</v>
      </c>
      <c r="D112" s="5"/>
      <c r="E112" s="5">
        <v>992.51379999999995</v>
      </c>
      <c r="F112" s="5">
        <v>497.26335</v>
      </c>
      <c r="G112" s="5">
        <v>8.6562000000000001</v>
      </c>
      <c r="H112" s="6" t="s">
        <v>11</v>
      </c>
      <c r="I112" s="7">
        <v>0.90100000000000002</v>
      </c>
      <c r="J112" s="8">
        <v>0.99999999997548805</v>
      </c>
    </row>
    <row r="113" spans="1:10" ht="14.4" thickBot="1" x14ac:dyDescent="0.3">
      <c r="A113" s="3">
        <v>111</v>
      </c>
      <c r="B113" s="4" t="s">
        <v>121</v>
      </c>
      <c r="C113" s="5">
        <v>20.6</v>
      </c>
      <c r="D113" s="5"/>
      <c r="E113" s="5">
        <v>390.20490000000001</v>
      </c>
      <c r="F113" s="5">
        <v>391.20951000000002</v>
      </c>
      <c r="G113" s="5">
        <v>8.0753000000000004</v>
      </c>
      <c r="H113" s="6" t="s">
        <v>11</v>
      </c>
      <c r="I113" s="7">
        <v>0.89900000000000002</v>
      </c>
      <c r="J113" s="8">
        <v>7.3971841548956101E-11</v>
      </c>
    </row>
    <row r="114" spans="1:10" ht="14.4" thickBot="1" x14ac:dyDescent="0.3">
      <c r="A114" s="3">
        <v>112</v>
      </c>
      <c r="B114" s="4" t="s">
        <v>122</v>
      </c>
      <c r="C114" s="5">
        <v>18.11</v>
      </c>
      <c r="D114" s="5"/>
      <c r="E114" s="5">
        <v>458.274</v>
      </c>
      <c r="F114" s="5">
        <v>459.27591000000001</v>
      </c>
      <c r="G114" s="5">
        <v>14.701000000000001</v>
      </c>
      <c r="H114" s="6" t="s">
        <v>11</v>
      </c>
      <c r="I114" s="7">
        <v>0.89700000000000002</v>
      </c>
      <c r="J114" s="8">
        <v>1.2469187431091399E-4</v>
      </c>
    </row>
    <row r="115" spans="1:10" ht="14.4" thickBot="1" x14ac:dyDescent="0.3">
      <c r="A115" s="3">
        <v>113</v>
      </c>
      <c r="B115" s="4" t="s">
        <v>123</v>
      </c>
      <c r="C115" s="5">
        <v>25.03</v>
      </c>
      <c r="D115" s="5"/>
      <c r="E115" s="5">
        <v>410.25290000000001</v>
      </c>
      <c r="F115" s="5">
        <v>411.25939</v>
      </c>
      <c r="G115" s="5">
        <v>13.9101</v>
      </c>
      <c r="H115" s="6" t="s">
        <v>11</v>
      </c>
      <c r="I115" s="7">
        <v>0.89600000000000002</v>
      </c>
      <c r="J115" s="8">
        <v>9.1194661830172808E-9</v>
      </c>
    </row>
    <row r="116" spans="1:10" ht="14.4" thickBot="1" x14ac:dyDescent="0.3">
      <c r="A116" s="3">
        <v>114</v>
      </c>
      <c r="B116" s="4" t="s">
        <v>124</v>
      </c>
      <c r="C116" s="5"/>
      <c r="D116" s="5">
        <v>97.7</v>
      </c>
      <c r="E116" s="5">
        <v>473.22340000000003</v>
      </c>
      <c r="F116" s="5">
        <v>474.22748000000001</v>
      </c>
      <c r="G116" s="5">
        <v>2.2035</v>
      </c>
      <c r="H116" s="6" t="s">
        <v>11</v>
      </c>
      <c r="I116" s="7">
        <v>0.89500000000000002</v>
      </c>
      <c r="J116" s="8">
        <v>0.999996607122419</v>
      </c>
    </row>
    <row r="117" spans="1:10" ht="14.4" thickBot="1" x14ac:dyDescent="0.3">
      <c r="A117" s="3">
        <v>115</v>
      </c>
      <c r="B117" s="4" t="s">
        <v>125</v>
      </c>
      <c r="C117" s="5">
        <v>15.53</v>
      </c>
      <c r="D117" s="5"/>
      <c r="E117" s="5">
        <v>1120.5975000000001</v>
      </c>
      <c r="F117" s="5">
        <v>561.30334000000005</v>
      </c>
      <c r="G117" s="5">
        <v>20.123799999999999</v>
      </c>
      <c r="H117" s="6" t="s">
        <v>11</v>
      </c>
      <c r="I117" s="7">
        <v>0.89500000000000002</v>
      </c>
      <c r="J117" s="8">
        <v>0.99999999324639399</v>
      </c>
    </row>
    <row r="118" spans="1:10" ht="14.4" thickBot="1" x14ac:dyDescent="0.3">
      <c r="A118" s="3">
        <v>116</v>
      </c>
      <c r="B118" s="4" t="s">
        <v>126</v>
      </c>
      <c r="C118" s="5">
        <v>16.329999999999998</v>
      </c>
      <c r="D118" s="5"/>
      <c r="E118" s="5">
        <v>715.28129999999999</v>
      </c>
      <c r="F118" s="5">
        <v>716.28432999999995</v>
      </c>
      <c r="G118" s="5">
        <v>11.089600000000001</v>
      </c>
      <c r="H118" s="6" t="s">
        <v>11</v>
      </c>
      <c r="I118" s="7">
        <v>0.89500000000000002</v>
      </c>
      <c r="J118" s="8">
        <v>0.99999999999893496</v>
      </c>
    </row>
    <row r="119" spans="1:10" ht="14.4" thickBot="1" x14ac:dyDescent="0.3">
      <c r="A119" s="3">
        <v>117</v>
      </c>
      <c r="B119" s="4" t="s">
        <v>127</v>
      </c>
      <c r="C119" s="5">
        <v>17.350000000000001</v>
      </c>
      <c r="D119" s="5"/>
      <c r="E119" s="5">
        <v>500.29579999999999</v>
      </c>
      <c r="F119" s="5">
        <v>501.30421999999999</v>
      </c>
      <c r="G119" s="5">
        <v>11.6257</v>
      </c>
      <c r="H119" s="6" t="s">
        <v>11</v>
      </c>
      <c r="I119" s="7">
        <v>0.89300000000000002</v>
      </c>
      <c r="J119" s="8">
        <v>5.3740943063405799E-3</v>
      </c>
    </row>
    <row r="120" spans="1:10" ht="14.4" thickBot="1" x14ac:dyDescent="0.3">
      <c r="A120" s="3">
        <v>118</v>
      </c>
      <c r="B120" s="4" t="s">
        <v>128</v>
      </c>
      <c r="C120" s="5">
        <v>18.260000000000002</v>
      </c>
      <c r="D120" s="5"/>
      <c r="E120" s="5">
        <v>344.20600000000002</v>
      </c>
      <c r="F120" s="5">
        <v>345.21109999999999</v>
      </c>
      <c r="G120" s="5">
        <v>5.5103</v>
      </c>
      <c r="H120" s="6" t="s">
        <v>11</v>
      </c>
      <c r="I120" s="7">
        <v>0.89300000000000002</v>
      </c>
      <c r="J120" s="8">
        <v>4.9867437138579003E-7</v>
      </c>
    </row>
    <row r="121" spans="1:10" ht="14.4" thickBot="1" x14ac:dyDescent="0.3">
      <c r="A121" s="3">
        <v>119</v>
      </c>
      <c r="B121" s="4" t="s">
        <v>129</v>
      </c>
      <c r="C121" s="5">
        <v>18.41</v>
      </c>
      <c r="D121" s="5"/>
      <c r="E121" s="5">
        <v>773.39189999999996</v>
      </c>
      <c r="F121" s="5">
        <v>774.39125999999999</v>
      </c>
      <c r="G121" s="5">
        <v>10.071400000000001</v>
      </c>
      <c r="H121" s="6" t="s">
        <v>11</v>
      </c>
      <c r="I121" s="7">
        <v>0.89200000000000002</v>
      </c>
      <c r="J121" s="8">
        <v>0.99999999998490396</v>
      </c>
    </row>
    <row r="122" spans="1:10" ht="14.4" thickBot="1" x14ac:dyDescent="0.3">
      <c r="A122" s="3">
        <v>120</v>
      </c>
      <c r="B122" s="4" t="s">
        <v>130</v>
      </c>
      <c r="C122" s="5">
        <v>17.5</v>
      </c>
      <c r="D122" s="5"/>
      <c r="E122" s="5">
        <v>275.11169999999998</v>
      </c>
      <c r="F122" s="5">
        <v>276.12285000000003</v>
      </c>
      <c r="G122" s="5">
        <v>9.5231999999999992</v>
      </c>
      <c r="H122" s="6" t="s">
        <v>11</v>
      </c>
      <c r="I122" s="7">
        <v>0.89100000000000001</v>
      </c>
      <c r="J122" s="8">
        <v>0.999905408784725</v>
      </c>
    </row>
    <row r="123" spans="1:10" ht="14.4" thickBot="1" x14ac:dyDescent="0.3">
      <c r="A123" s="3">
        <v>121</v>
      </c>
      <c r="B123" s="4" t="s">
        <v>131</v>
      </c>
      <c r="C123" s="5">
        <v>17.559999999999999</v>
      </c>
      <c r="D123" s="5"/>
      <c r="E123" s="5">
        <v>527.27030000000002</v>
      </c>
      <c r="F123" s="5">
        <v>528.26288</v>
      </c>
      <c r="G123" s="5">
        <v>21.936399999999999</v>
      </c>
      <c r="H123" s="6" t="s">
        <v>11</v>
      </c>
      <c r="I123" s="7">
        <v>0.89100000000000001</v>
      </c>
      <c r="J123" s="8">
        <v>5.3471180425352502E-3</v>
      </c>
    </row>
    <row r="124" spans="1:10" ht="14.4" thickBot="1" x14ac:dyDescent="0.3">
      <c r="A124" s="3">
        <v>122</v>
      </c>
      <c r="B124" s="4" t="s">
        <v>132</v>
      </c>
      <c r="C124" s="5">
        <v>22.57</v>
      </c>
      <c r="D124" s="5"/>
      <c r="E124" s="5">
        <v>677.3596</v>
      </c>
      <c r="F124" s="5">
        <v>678.35837000000004</v>
      </c>
      <c r="G124" s="5">
        <v>14.1585</v>
      </c>
      <c r="H124" s="6" t="s">
        <v>11</v>
      </c>
      <c r="I124" s="7">
        <v>0.89100000000000001</v>
      </c>
      <c r="J124" s="8">
        <v>0.99981836432556004</v>
      </c>
    </row>
    <row r="125" spans="1:10" ht="14.4" thickBot="1" x14ac:dyDescent="0.3">
      <c r="A125" s="3">
        <v>123</v>
      </c>
      <c r="B125" s="4" t="s">
        <v>133</v>
      </c>
      <c r="C125" s="5">
        <v>15.33</v>
      </c>
      <c r="D125" s="5"/>
      <c r="E125" s="5">
        <v>459.23289999999997</v>
      </c>
      <c r="F125" s="5">
        <v>460.23836</v>
      </c>
      <c r="G125" s="5">
        <v>4.7202000000000002</v>
      </c>
      <c r="H125" s="6" t="s">
        <v>11</v>
      </c>
      <c r="I125" s="7">
        <v>0.89</v>
      </c>
      <c r="J125" s="8">
        <v>0.98302734798138702</v>
      </c>
    </row>
    <row r="126" spans="1:10" ht="14.4" thickBot="1" x14ac:dyDescent="0.3">
      <c r="A126" s="3">
        <v>124</v>
      </c>
      <c r="B126" s="4" t="s">
        <v>134</v>
      </c>
      <c r="C126" s="5">
        <v>15.49</v>
      </c>
      <c r="D126" s="5"/>
      <c r="E126" s="5">
        <v>982.53489999999999</v>
      </c>
      <c r="F126" s="5">
        <v>492.27827000000002</v>
      </c>
      <c r="G126" s="5">
        <v>24.964400000000001</v>
      </c>
      <c r="H126" s="6" t="s">
        <v>11</v>
      </c>
      <c r="I126" s="7">
        <v>0.89</v>
      </c>
      <c r="J126" s="8">
        <v>6.5556377000795196E-2</v>
      </c>
    </row>
    <row r="127" spans="1:10" ht="14.4" thickBot="1" x14ac:dyDescent="0.3">
      <c r="A127" s="3">
        <v>125</v>
      </c>
      <c r="B127" s="4" t="s">
        <v>135</v>
      </c>
      <c r="C127" s="5">
        <v>23.15</v>
      </c>
      <c r="D127" s="5"/>
      <c r="E127" s="5">
        <v>460.26859999999999</v>
      </c>
      <c r="F127" s="5">
        <v>461.27121</v>
      </c>
      <c r="G127" s="5">
        <v>28.36</v>
      </c>
      <c r="H127" s="6" t="s">
        <v>11</v>
      </c>
      <c r="I127" s="7">
        <v>0.88900000000000001</v>
      </c>
      <c r="J127" s="8">
        <v>2.31462944383968E-10</v>
      </c>
    </row>
    <row r="128" spans="1:10" ht="14.4" thickBot="1" x14ac:dyDescent="0.3">
      <c r="A128" s="3">
        <v>126</v>
      </c>
      <c r="B128" s="4" t="s">
        <v>136</v>
      </c>
      <c r="C128" s="5">
        <v>15.57</v>
      </c>
      <c r="D128" s="5"/>
      <c r="E128" s="5">
        <v>509.27100000000002</v>
      </c>
      <c r="F128" s="5">
        <v>510.28017999999997</v>
      </c>
      <c r="G128" s="5">
        <v>15.610900000000001</v>
      </c>
      <c r="H128" s="6" t="s">
        <v>11</v>
      </c>
      <c r="I128" s="7">
        <v>0.88900000000000001</v>
      </c>
      <c r="J128" s="8">
        <v>2.4831522042390902E-2</v>
      </c>
    </row>
    <row r="129" spans="1:10" ht="14.4" thickBot="1" x14ac:dyDescent="0.3">
      <c r="A129" s="3">
        <v>127</v>
      </c>
      <c r="B129" s="4" t="s">
        <v>137</v>
      </c>
      <c r="C129" s="5">
        <v>19.3</v>
      </c>
      <c r="D129" s="5"/>
      <c r="E129" s="5">
        <v>353.15870000000001</v>
      </c>
      <c r="F129" s="5">
        <v>354.16286000000002</v>
      </c>
      <c r="G129" s="5">
        <v>12.502800000000001</v>
      </c>
      <c r="H129" s="6" t="s">
        <v>11</v>
      </c>
      <c r="I129" s="7">
        <v>0.88900000000000001</v>
      </c>
      <c r="J129" s="8">
        <v>0.99999986577565403</v>
      </c>
    </row>
    <row r="130" spans="1:10" ht="14.4" thickBot="1" x14ac:dyDescent="0.3">
      <c r="A130" s="3">
        <v>128</v>
      </c>
      <c r="B130" s="4" t="s">
        <v>138</v>
      </c>
      <c r="C130" s="5">
        <v>27.55</v>
      </c>
      <c r="D130" s="5"/>
      <c r="E130" s="5">
        <v>743.40650000000005</v>
      </c>
      <c r="F130" s="5">
        <v>744.40566000000001</v>
      </c>
      <c r="G130" s="5">
        <v>16.833100000000002</v>
      </c>
      <c r="H130" s="6" t="s">
        <v>11</v>
      </c>
      <c r="I130" s="7">
        <v>0.88900000000000001</v>
      </c>
      <c r="J130" s="8">
        <v>0.99999999409912999</v>
      </c>
    </row>
    <row r="131" spans="1:10" ht="14.4" thickBot="1" x14ac:dyDescent="0.3">
      <c r="A131" s="3">
        <v>129</v>
      </c>
      <c r="B131" s="4" t="s">
        <v>139</v>
      </c>
      <c r="C131" s="5">
        <v>21.26</v>
      </c>
      <c r="D131" s="5"/>
      <c r="E131" s="5">
        <v>741.36569999999995</v>
      </c>
      <c r="F131" s="5">
        <v>742.36974999999995</v>
      </c>
      <c r="G131" s="5">
        <v>5.2313999999999998</v>
      </c>
      <c r="H131" s="6" t="s">
        <v>11</v>
      </c>
      <c r="I131" s="7">
        <v>0.88800000000000001</v>
      </c>
      <c r="J131" s="8">
        <v>0.99999999993340305</v>
      </c>
    </row>
    <row r="132" spans="1:10" ht="14.4" thickBot="1" x14ac:dyDescent="0.3">
      <c r="A132" s="3">
        <v>130</v>
      </c>
      <c r="B132" s="4" t="s">
        <v>140</v>
      </c>
      <c r="C132" s="5">
        <v>32.479999999999997</v>
      </c>
      <c r="D132" s="5">
        <v>98.4</v>
      </c>
      <c r="E132" s="5">
        <v>508.22809999999998</v>
      </c>
      <c r="F132" s="5">
        <v>509.23432000000003</v>
      </c>
      <c r="G132" s="5">
        <v>4.4188999999999998</v>
      </c>
      <c r="H132" s="6" t="s">
        <v>11</v>
      </c>
      <c r="I132" s="7">
        <v>0.88700000000000001</v>
      </c>
      <c r="J132" s="8">
        <v>0.99999997996433199</v>
      </c>
    </row>
    <row r="133" spans="1:10" ht="14.4" thickBot="1" x14ac:dyDescent="0.3">
      <c r="A133" s="3">
        <v>131</v>
      </c>
      <c r="B133" s="4" t="s">
        <v>141</v>
      </c>
      <c r="C133" s="5">
        <v>18.329999999999998</v>
      </c>
      <c r="D133" s="5"/>
      <c r="E133" s="5">
        <v>728.44320000000005</v>
      </c>
      <c r="F133" s="5">
        <v>729.46695999999997</v>
      </c>
      <c r="G133" s="5">
        <v>33.378599999999999</v>
      </c>
      <c r="H133" s="6" t="s">
        <v>11</v>
      </c>
      <c r="I133" s="7">
        <v>0.88700000000000001</v>
      </c>
      <c r="J133" s="8">
        <v>0.986269405799029</v>
      </c>
    </row>
    <row r="134" spans="1:10" ht="14.4" thickBot="1" x14ac:dyDescent="0.3">
      <c r="A134" s="3">
        <v>132</v>
      </c>
      <c r="B134" s="4" t="s">
        <v>142</v>
      </c>
      <c r="C134" s="5">
        <v>26.8</v>
      </c>
      <c r="D134" s="5"/>
      <c r="E134" s="5">
        <v>386.25290000000001</v>
      </c>
      <c r="F134" s="5">
        <v>387.25473</v>
      </c>
      <c r="G134" s="5">
        <v>17.5352</v>
      </c>
      <c r="H134" s="6" t="s">
        <v>11</v>
      </c>
      <c r="I134" s="7">
        <v>0.88600000000000001</v>
      </c>
      <c r="J134" s="8">
        <v>1.1443567236534599E-9</v>
      </c>
    </row>
    <row r="135" spans="1:10" ht="14.4" thickBot="1" x14ac:dyDescent="0.3">
      <c r="A135" s="3">
        <v>133</v>
      </c>
      <c r="B135" s="4" t="s">
        <v>143</v>
      </c>
      <c r="C135" s="5">
        <v>15.88</v>
      </c>
      <c r="D135" s="5"/>
      <c r="E135" s="5">
        <v>705.20370000000003</v>
      </c>
      <c r="F135" s="5">
        <v>706.20744999999999</v>
      </c>
      <c r="G135" s="5">
        <v>11.235099999999999</v>
      </c>
      <c r="H135" s="6" t="s">
        <v>11</v>
      </c>
      <c r="I135" s="7">
        <v>0.88500000000000001</v>
      </c>
      <c r="J135" s="8">
        <v>0.99999999998457201</v>
      </c>
    </row>
    <row r="136" spans="1:10" ht="14.4" thickBot="1" x14ac:dyDescent="0.3">
      <c r="A136" s="3">
        <v>134</v>
      </c>
      <c r="B136" s="4" t="s">
        <v>144</v>
      </c>
      <c r="C136" s="5">
        <v>15.91</v>
      </c>
      <c r="D136" s="5"/>
      <c r="E136" s="5">
        <v>675.3075</v>
      </c>
      <c r="F136" s="5">
        <v>676.31092000000001</v>
      </c>
      <c r="G136" s="5">
        <v>9.6135999999999999</v>
      </c>
      <c r="H136" s="6" t="s">
        <v>11</v>
      </c>
      <c r="I136" s="7">
        <v>0.88500000000000001</v>
      </c>
      <c r="J136" s="8">
        <v>0.999999999396044</v>
      </c>
    </row>
    <row r="137" spans="1:10" ht="14.4" thickBot="1" x14ac:dyDescent="0.3">
      <c r="A137" s="3">
        <v>135</v>
      </c>
      <c r="B137" s="4" t="s">
        <v>145</v>
      </c>
      <c r="C137" s="5">
        <v>22.09</v>
      </c>
      <c r="D137" s="5"/>
      <c r="E137" s="5">
        <v>416.22710000000001</v>
      </c>
      <c r="F137" s="5">
        <v>417.23257999999998</v>
      </c>
      <c r="G137" s="5">
        <v>13.9414</v>
      </c>
      <c r="H137" s="6" t="s">
        <v>11</v>
      </c>
      <c r="I137" s="7">
        <v>0.88400000000000001</v>
      </c>
      <c r="J137" s="8">
        <v>0.27965948098222698</v>
      </c>
    </row>
    <row r="138" spans="1:10" ht="14.4" thickBot="1" x14ac:dyDescent="0.3">
      <c r="A138" s="3">
        <v>136</v>
      </c>
      <c r="B138" s="4" t="s">
        <v>146</v>
      </c>
      <c r="C138" s="5">
        <v>15.18</v>
      </c>
      <c r="D138" s="5"/>
      <c r="E138" s="5">
        <v>440.22710000000001</v>
      </c>
      <c r="F138" s="5">
        <v>441.23347999999999</v>
      </c>
      <c r="G138" s="5">
        <v>16.911100000000001</v>
      </c>
      <c r="H138" s="6" t="s">
        <v>11</v>
      </c>
      <c r="I138" s="7">
        <v>0.88400000000000001</v>
      </c>
      <c r="J138" s="8">
        <v>0.397268091814938</v>
      </c>
    </row>
    <row r="139" spans="1:10" ht="14.4" thickBot="1" x14ac:dyDescent="0.3">
      <c r="A139" s="3">
        <v>137</v>
      </c>
      <c r="B139" s="4" t="s">
        <v>147</v>
      </c>
      <c r="C139" s="5">
        <v>16.37</v>
      </c>
      <c r="D139" s="5"/>
      <c r="E139" s="5">
        <v>446.2013</v>
      </c>
      <c r="F139" s="5">
        <v>447.20681999999999</v>
      </c>
      <c r="G139" s="5">
        <v>4.9000000000000004</v>
      </c>
      <c r="H139" s="6" t="s">
        <v>11</v>
      </c>
      <c r="I139" s="7">
        <v>0.88300000000000001</v>
      </c>
      <c r="J139" s="8">
        <v>0.99999772394062802</v>
      </c>
    </row>
    <row r="140" spans="1:10" ht="14.4" thickBot="1" x14ac:dyDescent="0.3">
      <c r="A140" s="3">
        <v>138</v>
      </c>
      <c r="B140" s="4" t="s">
        <v>148</v>
      </c>
      <c r="C140" s="5">
        <v>16.21</v>
      </c>
      <c r="D140" s="5"/>
      <c r="E140" s="5">
        <v>462.24779999999998</v>
      </c>
      <c r="F140" s="5">
        <v>463.25103999999999</v>
      </c>
      <c r="G140" s="5">
        <v>16.037800000000001</v>
      </c>
      <c r="H140" s="6" t="s">
        <v>11</v>
      </c>
      <c r="I140" s="7">
        <v>0.88300000000000001</v>
      </c>
      <c r="J140" s="8">
        <v>1.9731137745886901E-7</v>
      </c>
    </row>
    <row r="141" spans="1:10" ht="14.4" thickBot="1" x14ac:dyDescent="0.3">
      <c r="A141" s="3">
        <v>139</v>
      </c>
      <c r="B141" s="4" t="s">
        <v>149</v>
      </c>
      <c r="C141" s="5">
        <v>20.6</v>
      </c>
      <c r="D141" s="5"/>
      <c r="E141" s="5">
        <v>502.25400000000002</v>
      </c>
      <c r="F141" s="5">
        <v>504.24497000000002</v>
      </c>
      <c r="G141" s="5">
        <v>15.015599999999999</v>
      </c>
      <c r="H141" s="6" t="s">
        <v>11</v>
      </c>
      <c r="I141" s="7">
        <v>0.88200000000000001</v>
      </c>
      <c r="J141" s="8">
        <v>1.20429501198232E-2</v>
      </c>
    </row>
    <row r="142" spans="1:10" ht="14.4" thickBot="1" x14ac:dyDescent="0.3">
      <c r="A142" s="3">
        <v>140</v>
      </c>
      <c r="B142" s="4" t="s">
        <v>150</v>
      </c>
      <c r="C142" s="5">
        <v>16.559999999999999</v>
      </c>
      <c r="D142" s="5"/>
      <c r="E142" s="5">
        <v>398.25290000000001</v>
      </c>
      <c r="F142" s="5">
        <v>399.2543</v>
      </c>
      <c r="G142" s="5">
        <v>16.134799999999998</v>
      </c>
      <c r="H142" s="6" t="s">
        <v>11</v>
      </c>
      <c r="I142" s="7">
        <v>0.88200000000000001</v>
      </c>
      <c r="J142" s="8">
        <v>1.1863428583539701E-8</v>
      </c>
    </row>
    <row r="143" spans="1:10" ht="14.4" thickBot="1" x14ac:dyDescent="0.3">
      <c r="A143" s="3">
        <v>141</v>
      </c>
      <c r="B143" s="4" t="s">
        <v>151</v>
      </c>
      <c r="C143" s="5">
        <v>18.239999999999998</v>
      </c>
      <c r="D143" s="5"/>
      <c r="E143" s="5">
        <v>741.36569999999995</v>
      </c>
      <c r="F143" s="5">
        <v>742.36648000000002</v>
      </c>
      <c r="G143" s="5">
        <v>5.1843000000000004</v>
      </c>
      <c r="H143" s="6" t="s">
        <v>11</v>
      </c>
      <c r="I143" s="7">
        <v>0.88200000000000001</v>
      </c>
      <c r="J143" s="8">
        <v>0.99999999409912999</v>
      </c>
    </row>
    <row r="144" spans="1:10" ht="14.4" thickBot="1" x14ac:dyDescent="0.3">
      <c r="A144" s="3">
        <v>142</v>
      </c>
      <c r="B144" s="4" t="s">
        <v>152</v>
      </c>
      <c r="C144" s="5">
        <v>19.27</v>
      </c>
      <c r="D144" s="5"/>
      <c r="E144" s="5">
        <v>366.19029999999998</v>
      </c>
      <c r="F144" s="5">
        <v>367.14755000000002</v>
      </c>
      <c r="G144" s="5">
        <v>6.6357999999999997</v>
      </c>
      <c r="H144" s="6" t="s">
        <v>11</v>
      </c>
      <c r="I144" s="7">
        <v>0.88200000000000001</v>
      </c>
      <c r="J144" s="8">
        <v>1.6472883490034E-3</v>
      </c>
    </row>
    <row r="145" spans="1:10" ht="14.4" thickBot="1" x14ac:dyDescent="0.3">
      <c r="A145" s="3">
        <v>143</v>
      </c>
      <c r="B145" s="4" t="s">
        <v>153</v>
      </c>
      <c r="C145" s="5">
        <v>16.88</v>
      </c>
      <c r="D145" s="5"/>
      <c r="E145" s="5">
        <v>386.18009999999998</v>
      </c>
      <c r="F145" s="5">
        <v>387.18585999999999</v>
      </c>
      <c r="G145" s="5">
        <v>3.4066000000000001</v>
      </c>
      <c r="H145" s="6" t="s">
        <v>11</v>
      </c>
      <c r="I145" s="7">
        <v>0.88</v>
      </c>
      <c r="J145" s="8">
        <v>9.7306098704639798E-3</v>
      </c>
    </row>
    <row r="146" spans="1:10" ht="14.4" thickBot="1" x14ac:dyDescent="0.3">
      <c r="A146" s="3">
        <v>144</v>
      </c>
      <c r="B146" s="4" t="s">
        <v>154</v>
      </c>
      <c r="C146" s="5">
        <v>18.600000000000001</v>
      </c>
      <c r="D146" s="5"/>
      <c r="E146" s="5">
        <v>614.28459999999995</v>
      </c>
      <c r="F146" s="5">
        <v>616.36362999999994</v>
      </c>
      <c r="G146" s="5">
        <v>23.565999999999999</v>
      </c>
      <c r="H146" s="6" t="s">
        <v>11</v>
      </c>
      <c r="I146" s="7">
        <v>0.878</v>
      </c>
      <c r="J146" s="8">
        <v>5.3471180425352502E-3</v>
      </c>
    </row>
    <row r="147" spans="1:10" ht="14.4" thickBot="1" x14ac:dyDescent="0.3">
      <c r="A147" s="3">
        <v>145</v>
      </c>
      <c r="B147" s="4" t="s">
        <v>155</v>
      </c>
      <c r="C147" s="5">
        <v>15.11</v>
      </c>
      <c r="D147" s="5"/>
      <c r="E147" s="5">
        <v>950.44569999999999</v>
      </c>
      <c r="F147" s="5">
        <v>951.44394999999997</v>
      </c>
      <c r="G147" s="5">
        <v>10.32</v>
      </c>
      <c r="H147" s="6" t="s">
        <v>11</v>
      </c>
      <c r="I147" s="7">
        <v>0.877</v>
      </c>
      <c r="J147" s="8">
        <v>0.999999999396044</v>
      </c>
    </row>
    <row r="148" spans="1:10" ht="14.4" thickBot="1" x14ac:dyDescent="0.3">
      <c r="A148" s="3">
        <v>146</v>
      </c>
      <c r="B148" s="4" t="s">
        <v>156</v>
      </c>
      <c r="C148" s="5">
        <v>21.18</v>
      </c>
      <c r="D148" s="5"/>
      <c r="E148" s="5">
        <v>494.23360000000002</v>
      </c>
      <c r="F148" s="5">
        <v>495.23824000000002</v>
      </c>
      <c r="G148" s="5">
        <v>12.4079</v>
      </c>
      <c r="H148" s="6" t="s">
        <v>11</v>
      </c>
      <c r="I148" s="7">
        <v>0.877</v>
      </c>
      <c r="J148" s="8">
        <v>0.99998483863145005</v>
      </c>
    </row>
    <row r="149" spans="1:10" ht="14.4" thickBot="1" x14ac:dyDescent="0.3">
      <c r="A149" s="3">
        <v>147</v>
      </c>
      <c r="B149" s="4" t="s">
        <v>157</v>
      </c>
      <c r="C149" s="5">
        <v>15.46</v>
      </c>
      <c r="D149" s="5"/>
      <c r="E149" s="5">
        <v>315.14299999999997</v>
      </c>
      <c r="F149" s="5">
        <v>316.14791000000002</v>
      </c>
      <c r="G149" s="5">
        <v>2.8592</v>
      </c>
      <c r="H149" s="6" t="s">
        <v>11</v>
      </c>
      <c r="I149" s="7">
        <v>0.876</v>
      </c>
      <c r="J149" s="8">
        <v>0.94916611430730502</v>
      </c>
    </row>
    <row r="150" spans="1:10" ht="14.4" thickBot="1" x14ac:dyDescent="0.3">
      <c r="A150" s="3">
        <v>148</v>
      </c>
      <c r="B150" s="4" t="s">
        <v>158</v>
      </c>
      <c r="C150" s="5">
        <v>19.04</v>
      </c>
      <c r="D150" s="5"/>
      <c r="E150" s="5">
        <v>499.2577</v>
      </c>
      <c r="F150" s="5">
        <v>500.26315</v>
      </c>
      <c r="G150" s="5">
        <v>26.462800000000001</v>
      </c>
      <c r="H150" s="6" t="s">
        <v>11</v>
      </c>
      <c r="I150" s="7">
        <v>0.876</v>
      </c>
      <c r="J150" s="8">
        <v>2.9322028693663002E-10</v>
      </c>
    </row>
    <row r="151" spans="1:10" ht="14.4" thickBot="1" x14ac:dyDescent="0.3">
      <c r="A151" s="3">
        <v>149</v>
      </c>
      <c r="B151" s="4" t="s">
        <v>159</v>
      </c>
      <c r="C151" s="5">
        <v>16.239999999999998</v>
      </c>
      <c r="D151" s="5"/>
      <c r="E151" s="5">
        <v>386.18009999999998</v>
      </c>
      <c r="F151" s="5">
        <v>387.17011000000002</v>
      </c>
      <c r="G151" s="5">
        <v>11.180400000000001</v>
      </c>
      <c r="H151" s="6" t="s">
        <v>11</v>
      </c>
      <c r="I151" s="7">
        <v>0.875</v>
      </c>
      <c r="J151" s="8">
        <v>0.176037668653373</v>
      </c>
    </row>
    <row r="152" spans="1:10" ht="14.4" thickBot="1" x14ac:dyDescent="0.3">
      <c r="A152" s="3">
        <v>150</v>
      </c>
      <c r="B152" s="4" t="s">
        <v>160</v>
      </c>
      <c r="C152" s="5">
        <v>24.12</v>
      </c>
      <c r="D152" s="5"/>
      <c r="E152" s="5">
        <v>825.37699999999995</v>
      </c>
      <c r="F152" s="5">
        <v>826.36386000000005</v>
      </c>
      <c r="G152" s="5">
        <v>14.2539</v>
      </c>
      <c r="H152" s="6" t="s">
        <v>11</v>
      </c>
      <c r="I152" s="7">
        <v>0.875</v>
      </c>
      <c r="J152" s="8">
        <v>0.99999469006520703</v>
      </c>
    </row>
    <row r="153" spans="1:10" ht="14.4" thickBot="1" x14ac:dyDescent="0.3">
      <c r="A153" s="3">
        <v>151</v>
      </c>
      <c r="B153" s="4" t="s">
        <v>161</v>
      </c>
      <c r="C153" s="5">
        <v>15.83</v>
      </c>
      <c r="D153" s="5"/>
      <c r="E153" s="5">
        <v>604.30679999999995</v>
      </c>
      <c r="F153" s="5">
        <v>605.30150000000003</v>
      </c>
      <c r="G153" s="5">
        <v>9.2702000000000009</v>
      </c>
      <c r="H153" s="6" t="s">
        <v>11</v>
      </c>
      <c r="I153" s="7">
        <v>0.875</v>
      </c>
      <c r="J153" s="8">
        <v>0.99999997003172902</v>
      </c>
    </row>
    <row r="154" spans="1:10" ht="14.4" thickBot="1" x14ac:dyDescent="0.3">
      <c r="A154" s="3">
        <v>152</v>
      </c>
      <c r="B154" s="4" t="s">
        <v>162</v>
      </c>
      <c r="C154" s="5">
        <v>19.489999999999998</v>
      </c>
      <c r="D154" s="5"/>
      <c r="E154" s="5">
        <v>1028.5137999999999</v>
      </c>
      <c r="F154" s="5">
        <v>1029.5405000000001</v>
      </c>
      <c r="G154" s="5">
        <v>30.372</v>
      </c>
      <c r="H154" s="6" t="s">
        <v>11</v>
      </c>
      <c r="I154" s="7">
        <v>0.874</v>
      </c>
      <c r="J154" s="8">
        <v>0.99999997003172902</v>
      </c>
    </row>
    <row r="155" spans="1:10" ht="14.4" thickBot="1" x14ac:dyDescent="0.3">
      <c r="A155" s="3">
        <v>153</v>
      </c>
      <c r="B155" s="4" t="s">
        <v>163</v>
      </c>
      <c r="C155" s="5">
        <v>22.8</v>
      </c>
      <c r="D155" s="5"/>
      <c r="E155" s="5">
        <v>679.31769999999995</v>
      </c>
      <c r="F155" s="5">
        <v>680.31762000000003</v>
      </c>
      <c r="G155" s="5">
        <v>14.57</v>
      </c>
      <c r="H155" s="6" t="s">
        <v>11</v>
      </c>
      <c r="I155" s="7">
        <v>0.873</v>
      </c>
      <c r="J155" s="8">
        <v>0.999999999396044</v>
      </c>
    </row>
    <row r="156" spans="1:10" ht="14.4" thickBot="1" x14ac:dyDescent="0.3">
      <c r="A156" s="3">
        <v>154</v>
      </c>
      <c r="B156" s="4" t="s">
        <v>164</v>
      </c>
      <c r="C156" s="5">
        <v>17.170000000000002</v>
      </c>
      <c r="D156" s="5"/>
      <c r="E156" s="5">
        <v>470.21249999999998</v>
      </c>
      <c r="F156" s="5">
        <v>471.21778999999998</v>
      </c>
      <c r="G156" s="5">
        <v>1.2192000000000001</v>
      </c>
      <c r="H156" s="6" t="s">
        <v>11</v>
      </c>
      <c r="I156" s="7">
        <v>0.873</v>
      </c>
      <c r="J156" s="8">
        <v>0.13765226410376999</v>
      </c>
    </row>
    <row r="157" spans="1:10" ht="14.4" thickBot="1" x14ac:dyDescent="0.3">
      <c r="A157" s="3">
        <v>155</v>
      </c>
      <c r="B157" s="4" t="s">
        <v>165</v>
      </c>
      <c r="C157" s="5">
        <v>15.42</v>
      </c>
      <c r="D157" s="5"/>
      <c r="E157" s="5">
        <v>477.1893</v>
      </c>
      <c r="F157" s="5">
        <v>478.19702000000001</v>
      </c>
      <c r="G157" s="5">
        <v>3.0657999999999999</v>
      </c>
      <c r="H157" s="6" t="s">
        <v>11</v>
      </c>
      <c r="I157" s="7">
        <v>0.873</v>
      </c>
      <c r="J157" s="8">
        <v>0.99999999999435496</v>
      </c>
    </row>
    <row r="158" spans="1:10" ht="14.4" thickBot="1" x14ac:dyDescent="0.3">
      <c r="A158" s="3">
        <v>156</v>
      </c>
      <c r="B158" s="4" t="s">
        <v>166</v>
      </c>
      <c r="C158" s="5">
        <v>20.74</v>
      </c>
      <c r="D158" s="5"/>
      <c r="E158" s="5">
        <v>358.2328</v>
      </c>
      <c r="F158" s="5">
        <v>359.23827</v>
      </c>
      <c r="G158" s="5">
        <v>2.0758999999999999</v>
      </c>
      <c r="H158" s="6" t="s">
        <v>11</v>
      </c>
      <c r="I158" s="7">
        <v>0.87</v>
      </c>
      <c r="J158" s="8">
        <v>2.07436589865321E-11</v>
      </c>
    </row>
    <row r="159" spans="1:10" ht="14.4" thickBot="1" x14ac:dyDescent="0.3">
      <c r="A159" s="3">
        <v>157</v>
      </c>
      <c r="B159" s="4" t="s">
        <v>167</v>
      </c>
      <c r="C159" s="5">
        <v>15.01</v>
      </c>
      <c r="D159" s="5"/>
      <c r="E159" s="5">
        <v>714.31190000000004</v>
      </c>
      <c r="F159" s="5">
        <v>715.31344000000001</v>
      </c>
      <c r="G159" s="5">
        <v>9.6148000000000007</v>
      </c>
      <c r="H159" s="6" t="s">
        <v>11</v>
      </c>
      <c r="I159" s="7">
        <v>0.86899999999999999</v>
      </c>
      <c r="J159" s="8">
        <v>0.54944995691478205</v>
      </c>
    </row>
    <row r="160" spans="1:10" ht="14.4" thickBot="1" x14ac:dyDescent="0.3">
      <c r="A160" s="3">
        <v>158</v>
      </c>
      <c r="B160" s="4" t="s">
        <v>168</v>
      </c>
      <c r="C160" s="5">
        <v>16.100000000000001</v>
      </c>
      <c r="D160" s="5"/>
      <c r="E160" s="5">
        <v>275.11169999999998</v>
      </c>
      <c r="F160" s="5">
        <v>276.12033000000002</v>
      </c>
      <c r="G160" s="5">
        <v>9.5556000000000001</v>
      </c>
      <c r="H160" s="6" t="s">
        <v>11</v>
      </c>
      <c r="I160" s="7">
        <v>0.86299999999999999</v>
      </c>
      <c r="J160" s="8">
        <v>0.99999999637183401</v>
      </c>
    </row>
    <row r="161" spans="1:10" ht="14.4" thickBot="1" x14ac:dyDescent="0.3">
      <c r="A161" s="3">
        <v>159</v>
      </c>
      <c r="B161" s="4" t="s">
        <v>169</v>
      </c>
      <c r="C161" s="5">
        <v>15.34</v>
      </c>
      <c r="D161" s="5"/>
      <c r="E161" s="5">
        <v>564.27549999999997</v>
      </c>
      <c r="F161" s="5">
        <v>565.14783999999997</v>
      </c>
      <c r="G161" s="5">
        <v>15.678699999999999</v>
      </c>
      <c r="H161" s="6" t="s">
        <v>11</v>
      </c>
      <c r="I161" s="7">
        <v>0.86299999999999999</v>
      </c>
      <c r="J161" s="8">
        <v>0.99999999945500595</v>
      </c>
    </row>
    <row r="162" spans="1:10" ht="14.4" thickBot="1" x14ac:dyDescent="0.3">
      <c r="A162" s="3">
        <v>160</v>
      </c>
      <c r="B162" s="4" t="s">
        <v>170</v>
      </c>
      <c r="C162" s="5">
        <v>25.95</v>
      </c>
      <c r="D162" s="5"/>
      <c r="E162" s="5">
        <v>725.46870000000001</v>
      </c>
      <c r="F162" s="5">
        <v>726.46774000000005</v>
      </c>
      <c r="G162" s="5">
        <v>39.6599</v>
      </c>
      <c r="H162" s="6" t="s">
        <v>11</v>
      </c>
      <c r="I162" s="7">
        <v>0.86199999999999999</v>
      </c>
      <c r="J162" s="8">
        <v>2.3525523898137199E-4</v>
      </c>
    </row>
    <row r="163" spans="1:10" ht="14.4" thickBot="1" x14ac:dyDescent="0.3">
      <c r="A163" s="3">
        <v>161</v>
      </c>
      <c r="B163" s="4" t="s">
        <v>171</v>
      </c>
      <c r="C163" s="5">
        <v>15.92</v>
      </c>
      <c r="D163" s="5"/>
      <c r="E163" s="5">
        <v>561.25810000000001</v>
      </c>
      <c r="F163" s="5">
        <v>562.26261999999997</v>
      </c>
      <c r="G163" s="5">
        <v>13.541</v>
      </c>
      <c r="H163" s="6" t="s">
        <v>11</v>
      </c>
      <c r="I163" s="7">
        <v>0.86099999999999999</v>
      </c>
      <c r="J163" s="8">
        <v>0.99999768207811801</v>
      </c>
    </row>
    <row r="164" spans="1:10" ht="14.4" thickBot="1" x14ac:dyDescent="0.3">
      <c r="A164" s="3">
        <v>162</v>
      </c>
      <c r="B164" s="4" t="s">
        <v>172</v>
      </c>
      <c r="C164" s="5">
        <v>18.5</v>
      </c>
      <c r="D164" s="5"/>
      <c r="E164" s="5">
        <v>692.33399999999995</v>
      </c>
      <c r="F164" s="5">
        <v>693.29021999999998</v>
      </c>
      <c r="G164" s="5">
        <v>29.7118</v>
      </c>
      <c r="H164" s="6" t="s">
        <v>11</v>
      </c>
      <c r="I164" s="7">
        <v>0.86</v>
      </c>
      <c r="J164" s="8">
        <v>0.99999999966631303</v>
      </c>
    </row>
    <row r="165" spans="1:10" ht="14.4" thickBot="1" x14ac:dyDescent="0.3">
      <c r="A165" s="3">
        <v>163</v>
      </c>
      <c r="B165" s="4" t="s">
        <v>173</v>
      </c>
      <c r="C165" s="5"/>
      <c r="D165" s="5">
        <v>94.2</v>
      </c>
      <c r="E165" s="5">
        <v>1420.7132999999999</v>
      </c>
      <c r="F165" s="5">
        <v>711.35888999999997</v>
      </c>
      <c r="G165" s="5">
        <v>28.231100000000001</v>
      </c>
      <c r="H165" s="6" t="s">
        <v>11</v>
      </c>
      <c r="I165" s="7">
        <v>0.85799999999999998</v>
      </c>
      <c r="J165" s="8">
        <v>0.999999999472302</v>
      </c>
    </row>
    <row r="166" spans="1:10" ht="14.4" thickBot="1" x14ac:dyDescent="0.3">
      <c r="A166" s="3">
        <v>164</v>
      </c>
      <c r="B166" s="4" t="s">
        <v>174</v>
      </c>
      <c r="C166" s="5">
        <v>21.26</v>
      </c>
      <c r="D166" s="5"/>
      <c r="E166" s="5">
        <v>418.2176</v>
      </c>
      <c r="F166" s="5">
        <v>419.22442000000001</v>
      </c>
      <c r="G166" s="5">
        <v>16.1511</v>
      </c>
      <c r="H166" s="6" t="s">
        <v>11</v>
      </c>
      <c r="I166" s="7">
        <v>0.85699999999999998</v>
      </c>
      <c r="J166" s="8">
        <v>0.99998474124452696</v>
      </c>
    </row>
    <row r="167" spans="1:10" ht="14.4" thickBot="1" x14ac:dyDescent="0.3">
      <c r="A167" s="3">
        <v>165</v>
      </c>
      <c r="B167" s="4" t="s">
        <v>175</v>
      </c>
      <c r="C167" s="5">
        <v>20.38</v>
      </c>
      <c r="D167" s="5"/>
      <c r="E167" s="5">
        <v>920.46029999999996</v>
      </c>
      <c r="F167" s="5">
        <v>921.45569</v>
      </c>
      <c r="G167" s="5">
        <v>31.3261</v>
      </c>
      <c r="H167" s="6" t="s">
        <v>11</v>
      </c>
      <c r="I167" s="7">
        <v>0.85699999999999998</v>
      </c>
      <c r="J167" s="8">
        <v>0.99999999998490396</v>
      </c>
    </row>
    <row r="168" spans="1:10" ht="14.4" thickBot="1" x14ac:dyDescent="0.3">
      <c r="A168" s="3">
        <v>166</v>
      </c>
      <c r="B168" s="4" t="s">
        <v>176</v>
      </c>
      <c r="C168" s="5">
        <v>18.239999999999998</v>
      </c>
      <c r="D168" s="5"/>
      <c r="E168" s="5">
        <v>626.16110000000003</v>
      </c>
      <c r="F168" s="5">
        <v>627.16057999999998</v>
      </c>
      <c r="G168" s="5">
        <v>5.3117000000000001</v>
      </c>
      <c r="H168" s="6" t="s">
        <v>11</v>
      </c>
      <c r="I168" s="7">
        <v>0.85599999999999998</v>
      </c>
      <c r="J168" s="8">
        <v>0.99999667027530403</v>
      </c>
    </row>
    <row r="169" spans="1:10" ht="14.4" thickBot="1" x14ac:dyDescent="0.3">
      <c r="A169" s="3">
        <v>167</v>
      </c>
      <c r="B169" s="4" t="s">
        <v>177</v>
      </c>
      <c r="C169" s="5">
        <v>25.38</v>
      </c>
      <c r="D169" s="5"/>
      <c r="E169" s="5">
        <v>423.1601</v>
      </c>
      <c r="F169" s="5">
        <v>424.16532000000001</v>
      </c>
      <c r="G169" s="5">
        <v>9.7078000000000007</v>
      </c>
      <c r="H169" s="6" t="s">
        <v>11</v>
      </c>
      <c r="I169" s="7">
        <v>0.85499999999999998</v>
      </c>
      <c r="J169" s="8">
        <v>0.99999999930087602</v>
      </c>
    </row>
    <row r="170" spans="1:10" ht="14.4" thickBot="1" x14ac:dyDescent="0.3">
      <c r="A170" s="3">
        <v>168</v>
      </c>
      <c r="B170" s="4" t="s">
        <v>178</v>
      </c>
      <c r="C170" s="5"/>
      <c r="D170" s="5">
        <v>90.2</v>
      </c>
      <c r="E170" s="5">
        <v>487.27539999999999</v>
      </c>
      <c r="F170" s="5">
        <v>488.27868999999998</v>
      </c>
      <c r="G170" s="5">
        <v>5.6307999999999998</v>
      </c>
      <c r="H170" s="6" t="s">
        <v>11</v>
      </c>
      <c r="I170" s="7">
        <v>0.85499999999999998</v>
      </c>
      <c r="J170" s="8">
        <v>0.99942985785387595</v>
      </c>
    </row>
    <row r="171" spans="1:10" ht="14.4" thickBot="1" x14ac:dyDescent="0.3">
      <c r="A171" s="3">
        <v>169</v>
      </c>
      <c r="B171" s="4" t="s">
        <v>179</v>
      </c>
      <c r="C171" s="5"/>
      <c r="D171" s="5">
        <v>95.4</v>
      </c>
      <c r="E171" s="5">
        <v>961.40290000000005</v>
      </c>
      <c r="F171" s="5">
        <v>481.71190999999999</v>
      </c>
      <c r="G171" s="5">
        <v>16.6203</v>
      </c>
      <c r="H171" s="6" t="s">
        <v>11</v>
      </c>
      <c r="I171" s="7">
        <v>0.85399999999999998</v>
      </c>
      <c r="J171" s="8">
        <v>0.99999999993340305</v>
      </c>
    </row>
    <row r="172" spans="1:10" ht="14.4" thickBot="1" x14ac:dyDescent="0.3">
      <c r="A172" s="3">
        <v>170</v>
      </c>
      <c r="B172" s="4" t="s">
        <v>180</v>
      </c>
      <c r="C172" s="5">
        <v>21.18</v>
      </c>
      <c r="D172" s="5"/>
      <c r="E172" s="5">
        <v>410.2165</v>
      </c>
      <c r="F172" s="5">
        <v>411.19767000000002</v>
      </c>
      <c r="G172" s="5">
        <v>12.5642</v>
      </c>
      <c r="H172" s="6" t="s">
        <v>11</v>
      </c>
      <c r="I172" s="7">
        <v>0.85299999999999998</v>
      </c>
      <c r="J172" s="8">
        <v>0.29485754808849501</v>
      </c>
    </row>
    <row r="173" spans="1:10" ht="14.4" thickBot="1" x14ac:dyDescent="0.3">
      <c r="A173" s="3">
        <v>171</v>
      </c>
      <c r="B173" s="4" t="s">
        <v>181</v>
      </c>
      <c r="C173" s="5">
        <v>15.84</v>
      </c>
      <c r="D173" s="5"/>
      <c r="E173" s="5">
        <v>507.25400000000002</v>
      </c>
      <c r="F173" s="5">
        <v>508.23298999999997</v>
      </c>
      <c r="G173" s="5">
        <v>14.4876</v>
      </c>
      <c r="H173" s="6" t="s">
        <v>11</v>
      </c>
      <c r="I173" s="7">
        <v>0.85099999999999998</v>
      </c>
      <c r="J173" s="8">
        <v>0.99999991289249202</v>
      </c>
    </row>
    <row r="174" spans="1:10" ht="14.4" thickBot="1" x14ac:dyDescent="0.3">
      <c r="A174" s="3">
        <v>172</v>
      </c>
      <c r="B174" s="4" t="s">
        <v>182</v>
      </c>
      <c r="C174" s="5">
        <v>16.34</v>
      </c>
      <c r="D174" s="5"/>
      <c r="E174" s="5">
        <v>576.27549999999997</v>
      </c>
      <c r="F174" s="5">
        <v>577.28246000000001</v>
      </c>
      <c r="G174" s="5">
        <v>11.2645</v>
      </c>
      <c r="H174" s="6" t="s">
        <v>11</v>
      </c>
      <c r="I174" s="7">
        <v>0.84899999999999998</v>
      </c>
      <c r="J174" s="8">
        <v>0.99999999324639399</v>
      </c>
    </row>
    <row r="175" spans="1:10" ht="14.4" thickBot="1" x14ac:dyDescent="0.3">
      <c r="A175" s="3">
        <v>173</v>
      </c>
      <c r="B175" s="4" t="s">
        <v>183</v>
      </c>
      <c r="C175" s="5">
        <v>16.66</v>
      </c>
      <c r="D175" s="5"/>
      <c r="E175" s="5">
        <v>344.20600000000002</v>
      </c>
      <c r="F175" s="5">
        <v>345.21152000000001</v>
      </c>
      <c r="G175" s="5">
        <v>5.4737</v>
      </c>
      <c r="H175" s="6" t="s">
        <v>11</v>
      </c>
      <c r="I175" s="7">
        <v>0.84899999999999998</v>
      </c>
      <c r="J175" s="8">
        <v>6.1864954817796899E-2</v>
      </c>
    </row>
    <row r="176" spans="1:10" ht="14.4" thickBot="1" x14ac:dyDescent="0.3">
      <c r="A176" s="3">
        <v>174</v>
      </c>
      <c r="B176" s="4" t="s">
        <v>184</v>
      </c>
      <c r="C176" s="5">
        <v>15.4</v>
      </c>
      <c r="D176" s="5"/>
      <c r="E176" s="5">
        <v>538.27509999999995</v>
      </c>
      <c r="F176" s="5">
        <v>539.28105000000005</v>
      </c>
      <c r="G176" s="5">
        <v>16.1812</v>
      </c>
      <c r="H176" s="6" t="s">
        <v>11</v>
      </c>
      <c r="I176" s="7">
        <v>0.84799999999999998</v>
      </c>
      <c r="J176" s="8">
        <v>0.99999999793197103</v>
      </c>
    </row>
    <row r="177" spans="1:10" ht="14.4" thickBot="1" x14ac:dyDescent="0.3">
      <c r="A177" s="3">
        <v>175</v>
      </c>
      <c r="B177" s="4" t="s">
        <v>185</v>
      </c>
      <c r="C177" s="5">
        <v>21.6</v>
      </c>
      <c r="D177" s="5"/>
      <c r="E177" s="5">
        <v>1673.7324000000001</v>
      </c>
      <c r="F177" s="5">
        <v>837.87287000000003</v>
      </c>
      <c r="G177" s="5">
        <v>25.661100000000001</v>
      </c>
      <c r="H177" s="6" t="s">
        <v>11</v>
      </c>
      <c r="I177" s="7">
        <v>0.84499999999999997</v>
      </c>
      <c r="J177" s="8">
        <v>0.999999999472302</v>
      </c>
    </row>
    <row r="178" spans="1:10" ht="14.4" thickBot="1" x14ac:dyDescent="0.3">
      <c r="A178" s="3">
        <v>176</v>
      </c>
      <c r="B178" s="4" t="s">
        <v>186</v>
      </c>
      <c r="C178" s="5">
        <v>17.82</v>
      </c>
      <c r="D178" s="5"/>
      <c r="E178" s="5">
        <v>632.24620000000004</v>
      </c>
      <c r="F178" s="5">
        <v>633.30496000000005</v>
      </c>
      <c r="G178" s="5">
        <v>11.0885</v>
      </c>
      <c r="H178" s="6" t="s">
        <v>11</v>
      </c>
      <c r="I178" s="7">
        <v>0.84199999999999997</v>
      </c>
      <c r="J178" s="8">
        <v>0.99999999999460798</v>
      </c>
    </row>
    <row r="179" spans="1:10" ht="14.4" thickBot="1" x14ac:dyDescent="0.3">
      <c r="A179" s="3">
        <v>177</v>
      </c>
      <c r="B179" s="4" t="s">
        <v>187</v>
      </c>
      <c r="C179" s="5">
        <v>18.59</v>
      </c>
      <c r="D179" s="5"/>
      <c r="E179" s="5">
        <v>615.32280000000003</v>
      </c>
      <c r="F179" s="5">
        <v>616.32309999999995</v>
      </c>
      <c r="G179" s="5">
        <v>8.4933999999999994</v>
      </c>
      <c r="H179" s="6" t="s">
        <v>11</v>
      </c>
      <c r="I179" s="7">
        <v>0.84099999999999997</v>
      </c>
      <c r="J179" s="8">
        <v>0.99997986819034801</v>
      </c>
    </row>
    <row r="180" spans="1:10" ht="14.4" thickBot="1" x14ac:dyDescent="0.3">
      <c r="A180" s="3">
        <v>178</v>
      </c>
      <c r="B180" s="4" t="s">
        <v>188</v>
      </c>
      <c r="C180" s="5">
        <v>17.32</v>
      </c>
      <c r="D180" s="5"/>
      <c r="E180" s="5">
        <v>390.21140000000003</v>
      </c>
      <c r="F180" s="5">
        <v>391.21447999999998</v>
      </c>
      <c r="G180" s="5">
        <v>7.9649999999999999</v>
      </c>
      <c r="H180" s="6" t="s">
        <v>11</v>
      </c>
      <c r="I180" s="7">
        <v>0.84099999999999997</v>
      </c>
      <c r="J180" s="8">
        <v>0.99999999515087001</v>
      </c>
    </row>
    <row r="181" spans="1:10" ht="14.4" thickBot="1" x14ac:dyDescent="0.3">
      <c r="A181" s="3">
        <v>179</v>
      </c>
      <c r="B181" s="4" t="s">
        <v>189</v>
      </c>
      <c r="C181" s="5">
        <v>15.07</v>
      </c>
      <c r="D181" s="5"/>
      <c r="E181" s="5">
        <v>704.32420000000002</v>
      </c>
      <c r="F181" s="5">
        <v>705.40795000000003</v>
      </c>
      <c r="G181" s="5">
        <v>49.485100000000003</v>
      </c>
      <c r="H181" s="6" t="s">
        <v>11</v>
      </c>
      <c r="I181" s="7">
        <v>0.83899999999999997</v>
      </c>
      <c r="J181" s="8">
        <v>0.99999999770312697</v>
      </c>
    </row>
    <row r="182" spans="1:10" ht="14.4" thickBot="1" x14ac:dyDescent="0.3">
      <c r="A182" s="3">
        <v>180</v>
      </c>
      <c r="B182" s="4" t="s">
        <v>190</v>
      </c>
      <c r="C182" s="5">
        <v>15.76</v>
      </c>
      <c r="D182" s="5"/>
      <c r="E182" s="5">
        <v>459.23289999999997</v>
      </c>
      <c r="F182" s="5">
        <v>460.24272999999999</v>
      </c>
      <c r="G182" s="5">
        <v>4.3695000000000004</v>
      </c>
      <c r="H182" s="6" t="s">
        <v>11</v>
      </c>
      <c r="I182" s="7">
        <v>0.83799999999999997</v>
      </c>
      <c r="J182" s="8">
        <v>0.99978897343990802</v>
      </c>
    </row>
    <row r="183" spans="1:10" ht="14.4" thickBot="1" x14ac:dyDescent="0.3">
      <c r="A183" s="3">
        <v>181</v>
      </c>
      <c r="B183" s="4" t="s">
        <v>191</v>
      </c>
      <c r="C183" s="5">
        <v>16.97</v>
      </c>
      <c r="D183" s="5"/>
      <c r="E183" s="5">
        <v>1120.5612000000001</v>
      </c>
      <c r="F183" s="5">
        <v>561.28705000000002</v>
      </c>
      <c r="G183" s="5">
        <v>27.592099999999999</v>
      </c>
      <c r="H183" s="6" t="s">
        <v>11</v>
      </c>
      <c r="I183" s="7">
        <v>0.83799999999999997</v>
      </c>
      <c r="J183" s="8">
        <v>0.99999999732002298</v>
      </c>
    </row>
    <row r="184" spans="1:10" ht="14.4" thickBot="1" x14ac:dyDescent="0.3">
      <c r="A184" s="3">
        <v>182</v>
      </c>
      <c r="B184" s="4" t="s">
        <v>192</v>
      </c>
      <c r="C184" s="5">
        <v>20.57</v>
      </c>
      <c r="D184" s="5"/>
      <c r="E184" s="5">
        <v>404.22710000000001</v>
      </c>
      <c r="F184" s="5">
        <v>405.20224000000002</v>
      </c>
      <c r="G184" s="5">
        <v>7.9817999999999998</v>
      </c>
      <c r="H184" s="6" t="s">
        <v>11</v>
      </c>
      <c r="I184" s="7">
        <v>0.83799999999999997</v>
      </c>
      <c r="J184" s="8">
        <v>5.7579102301928099E-3</v>
      </c>
    </row>
    <row r="185" spans="1:10" ht="14.4" thickBot="1" x14ac:dyDescent="0.3">
      <c r="A185" s="3">
        <v>183</v>
      </c>
      <c r="B185" s="4" t="s">
        <v>193</v>
      </c>
      <c r="C185" s="5">
        <v>20.46</v>
      </c>
      <c r="D185" s="5"/>
      <c r="E185" s="5">
        <v>651.28639999999996</v>
      </c>
      <c r="F185" s="5">
        <v>652.29267000000004</v>
      </c>
      <c r="G185" s="5">
        <v>10.8048</v>
      </c>
      <c r="H185" s="6" t="s">
        <v>11</v>
      </c>
      <c r="I185" s="7">
        <v>0.83499999999999996</v>
      </c>
      <c r="J185" s="8">
        <v>0.999999997019558</v>
      </c>
    </row>
    <row r="186" spans="1:10" ht="14.4" thickBot="1" x14ac:dyDescent="0.3">
      <c r="A186" s="3">
        <v>184</v>
      </c>
      <c r="B186" s="4" t="s">
        <v>194</v>
      </c>
      <c r="C186" s="5">
        <v>18.32</v>
      </c>
      <c r="D186" s="5"/>
      <c r="E186" s="5">
        <v>414.24779999999998</v>
      </c>
      <c r="F186" s="5">
        <v>415.25324000000001</v>
      </c>
      <c r="G186" s="5">
        <v>17.0183</v>
      </c>
      <c r="H186" s="6" t="s">
        <v>11</v>
      </c>
      <c r="I186" s="7">
        <v>0.83499999999999996</v>
      </c>
      <c r="J186" s="8">
        <v>3.5975046754353202E-2</v>
      </c>
    </row>
    <row r="187" spans="1:10" ht="14.4" thickBot="1" x14ac:dyDescent="0.3">
      <c r="A187" s="3">
        <v>185</v>
      </c>
      <c r="B187" s="4" t="s">
        <v>195</v>
      </c>
      <c r="C187" s="5">
        <v>16.690000000000001</v>
      </c>
      <c r="D187" s="5"/>
      <c r="E187" s="5">
        <v>651.28639999999996</v>
      </c>
      <c r="F187" s="5">
        <v>652.28765999999996</v>
      </c>
      <c r="G187" s="5">
        <v>10.8375</v>
      </c>
      <c r="H187" s="6" t="s">
        <v>11</v>
      </c>
      <c r="I187" s="7">
        <v>0.83399999999999996</v>
      </c>
      <c r="J187" s="8">
        <v>0.99999999710975596</v>
      </c>
    </row>
    <row r="188" spans="1:10" ht="14.4" thickBot="1" x14ac:dyDescent="0.3">
      <c r="A188" s="3">
        <v>186</v>
      </c>
      <c r="B188" s="4" t="s">
        <v>196</v>
      </c>
      <c r="C188" s="5">
        <v>15.3</v>
      </c>
      <c r="D188" s="5"/>
      <c r="E188" s="5">
        <v>715.28129999999999</v>
      </c>
      <c r="F188" s="5">
        <v>716.29411000000005</v>
      </c>
      <c r="G188" s="5">
        <v>11.1364</v>
      </c>
      <c r="H188" s="6" t="s">
        <v>11</v>
      </c>
      <c r="I188" s="7">
        <v>0.83099999999999996</v>
      </c>
      <c r="J188" s="8">
        <v>0.99999999999893496</v>
      </c>
    </row>
    <row r="189" spans="1:10" ht="14.4" thickBot="1" x14ac:dyDescent="0.3">
      <c r="A189" s="3">
        <v>187</v>
      </c>
      <c r="B189" s="4" t="s">
        <v>197</v>
      </c>
      <c r="C189" s="5">
        <v>17.78</v>
      </c>
      <c r="D189" s="5"/>
      <c r="E189" s="5">
        <v>505.22059999999999</v>
      </c>
      <c r="F189" s="5">
        <v>506.22116</v>
      </c>
      <c r="G189" s="5">
        <v>13.675599999999999</v>
      </c>
      <c r="H189" s="6" t="s">
        <v>11</v>
      </c>
      <c r="I189" s="7">
        <v>0.83099999999999996</v>
      </c>
      <c r="J189" s="8">
        <v>0.53811034459636697</v>
      </c>
    </row>
    <row r="190" spans="1:10" ht="14.4" thickBot="1" x14ac:dyDescent="0.3">
      <c r="A190" s="3">
        <v>188</v>
      </c>
      <c r="B190" s="4" t="s">
        <v>198</v>
      </c>
      <c r="C190" s="5">
        <v>15.22</v>
      </c>
      <c r="D190" s="5"/>
      <c r="E190" s="5">
        <v>517.27480000000003</v>
      </c>
      <c r="F190" s="5">
        <v>518.24902999999995</v>
      </c>
      <c r="G190" s="5">
        <v>15.6121</v>
      </c>
      <c r="H190" s="6" t="s">
        <v>11</v>
      </c>
      <c r="I190" s="7">
        <v>0.82899999999999996</v>
      </c>
      <c r="J190" s="8">
        <v>1.98289280828534E-2</v>
      </c>
    </row>
    <row r="191" spans="1:10" ht="14.4" thickBot="1" x14ac:dyDescent="0.3">
      <c r="A191" s="3">
        <v>189</v>
      </c>
      <c r="B191" s="4" t="s">
        <v>199</v>
      </c>
      <c r="C191" s="5">
        <v>22.86</v>
      </c>
      <c r="D191" s="5"/>
      <c r="E191" s="5">
        <v>294.1216</v>
      </c>
      <c r="F191" s="5">
        <v>295.12585999999999</v>
      </c>
      <c r="G191" s="5">
        <v>9.4604999999999997</v>
      </c>
      <c r="H191" s="6" t="s">
        <v>11</v>
      </c>
      <c r="I191" s="7">
        <v>0.82799999999999996</v>
      </c>
      <c r="J191" s="8">
        <v>2.2637232414339099E-6</v>
      </c>
    </row>
    <row r="192" spans="1:10" ht="14.4" thickBot="1" x14ac:dyDescent="0.3">
      <c r="A192" s="3">
        <v>190</v>
      </c>
      <c r="B192" s="4" t="s">
        <v>200</v>
      </c>
      <c r="C192" s="5">
        <v>19.71</v>
      </c>
      <c r="D192" s="5"/>
      <c r="E192" s="5">
        <v>751.37249999999995</v>
      </c>
      <c r="F192" s="5">
        <v>752.36699999999996</v>
      </c>
      <c r="G192" s="5">
        <v>15.236000000000001</v>
      </c>
      <c r="H192" s="6" t="s">
        <v>11</v>
      </c>
      <c r="I192" s="7">
        <v>0.82499999999999996</v>
      </c>
      <c r="J192" s="8">
        <v>0.999999075723355</v>
      </c>
    </row>
    <row r="193" spans="1:10" ht="14.4" thickBot="1" x14ac:dyDescent="0.3">
      <c r="A193" s="3">
        <v>191</v>
      </c>
      <c r="B193" s="4" t="s">
        <v>201</v>
      </c>
      <c r="C193" s="5">
        <v>15.38</v>
      </c>
      <c r="D193" s="5"/>
      <c r="E193" s="5">
        <v>1214.6778999999999</v>
      </c>
      <c r="F193" s="5">
        <v>1215.68002</v>
      </c>
      <c r="G193" s="5">
        <v>44.2423</v>
      </c>
      <c r="H193" s="6" t="s">
        <v>11</v>
      </c>
      <c r="I193" s="7">
        <v>0.82399999999999995</v>
      </c>
      <c r="J193" s="8">
        <v>0.54944995691478205</v>
      </c>
    </row>
    <row r="194" spans="1:10" ht="14.4" thickBot="1" x14ac:dyDescent="0.3">
      <c r="A194" s="3">
        <v>192</v>
      </c>
      <c r="B194" s="4" t="s">
        <v>202</v>
      </c>
      <c r="C194" s="5">
        <v>18.96</v>
      </c>
      <c r="D194" s="5"/>
      <c r="E194" s="5">
        <v>1522.6543999999999</v>
      </c>
      <c r="F194" s="5">
        <v>762.33115999999995</v>
      </c>
      <c r="G194" s="5">
        <v>36.028799999999997</v>
      </c>
      <c r="H194" s="6" t="s">
        <v>11</v>
      </c>
      <c r="I194" s="7">
        <v>0.82299999999999995</v>
      </c>
      <c r="J194" s="8">
        <v>0.99999999409912999</v>
      </c>
    </row>
    <row r="195" spans="1:10" ht="14.4" thickBot="1" x14ac:dyDescent="0.3">
      <c r="A195" s="3">
        <v>193</v>
      </c>
      <c r="B195" s="4" t="s">
        <v>203</v>
      </c>
      <c r="C195" s="5">
        <v>22.27</v>
      </c>
      <c r="D195" s="5"/>
      <c r="E195" s="5">
        <v>1650.713</v>
      </c>
      <c r="F195" s="5">
        <v>826.35852</v>
      </c>
      <c r="G195" s="5">
        <v>34.838200000000001</v>
      </c>
      <c r="H195" s="6" t="s">
        <v>11</v>
      </c>
      <c r="I195" s="7">
        <v>0.82299999999999995</v>
      </c>
      <c r="J195" s="8">
        <v>0.99999999409912999</v>
      </c>
    </row>
    <row r="196" spans="1:10" ht="14.4" thickBot="1" x14ac:dyDescent="0.3">
      <c r="A196" s="3">
        <v>194</v>
      </c>
      <c r="B196" s="4" t="s">
        <v>204</v>
      </c>
      <c r="C196" s="5">
        <v>19.53</v>
      </c>
      <c r="D196" s="5"/>
      <c r="E196" s="5">
        <v>646.32860000000005</v>
      </c>
      <c r="F196" s="5">
        <v>647.33028999999999</v>
      </c>
      <c r="G196" s="5">
        <v>8.5915999999999997</v>
      </c>
      <c r="H196" s="6" t="s">
        <v>11</v>
      </c>
      <c r="I196" s="7">
        <v>0.82299999999999995</v>
      </c>
      <c r="J196" s="8">
        <v>0.99999999324639399</v>
      </c>
    </row>
    <row r="197" spans="1:10" ht="14.4" thickBot="1" x14ac:dyDescent="0.3">
      <c r="A197" s="3">
        <v>195</v>
      </c>
      <c r="B197" s="4" t="s">
        <v>205</v>
      </c>
      <c r="C197" s="5">
        <v>23.16</v>
      </c>
      <c r="D197" s="5"/>
      <c r="E197" s="5">
        <v>1513.7809999999999</v>
      </c>
      <c r="F197" s="5">
        <v>757.89409000000001</v>
      </c>
      <c r="G197" s="5">
        <v>35.455500000000001</v>
      </c>
      <c r="H197" s="6" t="s">
        <v>11</v>
      </c>
      <c r="I197" s="7">
        <v>0.82199999999999995</v>
      </c>
      <c r="J197" s="8">
        <v>0.79322629099211595</v>
      </c>
    </row>
    <row r="198" spans="1:10" ht="14.4" thickBot="1" x14ac:dyDescent="0.3">
      <c r="A198" s="3">
        <v>196</v>
      </c>
      <c r="B198" s="4" t="s">
        <v>206</v>
      </c>
      <c r="C198" s="5">
        <v>15.26</v>
      </c>
      <c r="D198" s="5"/>
      <c r="E198" s="5">
        <v>438.21140000000003</v>
      </c>
      <c r="F198" s="5">
        <v>439.21647000000002</v>
      </c>
      <c r="G198" s="5">
        <v>7.8510999999999997</v>
      </c>
      <c r="H198" s="6" t="s">
        <v>11</v>
      </c>
      <c r="I198" s="7">
        <v>0.81599999999999995</v>
      </c>
      <c r="J198" s="8">
        <v>0.99972159011752304</v>
      </c>
    </row>
    <row r="199" spans="1:10" ht="14.4" thickBot="1" x14ac:dyDescent="0.3">
      <c r="A199" s="3">
        <v>197</v>
      </c>
      <c r="B199" s="4" t="s">
        <v>207</v>
      </c>
      <c r="C199" s="5">
        <v>29.79</v>
      </c>
      <c r="D199" s="5"/>
      <c r="E199" s="5">
        <v>961.41750000000002</v>
      </c>
      <c r="F199" s="5">
        <v>962.41815999999994</v>
      </c>
      <c r="G199" s="5">
        <v>16.648900000000001</v>
      </c>
      <c r="H199" s="6" t="s">
        <v>11</v>
      </c>
      <c r="I199" s="7">
        <v>0.81399999999999995</v>
      </c>
      <c r="J199" s="8">
        <v>0.99999999998499201</v>
      </c>
    </row>
    <row r="200" spans="1:10" ht="14.4" thickBot="1" x14ac:dyDescent="0.3">
      <c r="A200" s="3">
        <v>198</v>
      </c>
      <c r="B200" s="4" t="s">
        <v>208</v>
      </c>
      <c r="C200" s="5">
        <v>16.7</v>
      </c>
      <c r="D200" s="5"/>
      <c r="E200" s="5">
        <v>418.20639999999997</v>
      </c>
      <c r="F200" s="5">
        <v>419.20927</v>
      </c>
      <c r="G200" s="5">
        <v>4.8506999999999998</v>
      </c>
      <c r="H200" s="6" t="s">
        <v>11</v>
      </c>
      <c r="I200" s="7">
        <v>0.81399999999999995</v>
      </c>
      <c r="J200" s="8">
        <v>0.99982258135296498</v>
      </c>
    </row>
    <row r="201" spans="1:10" ht="14.4" thickBot="1" x14ac:dyDescent="0.3">
      <c r="A201" s="3">
        <v>199</v>
      </c>
      <c r="B201" s="4" t="s">
        <v>209</v>
      </c>
      <c r="C201" s="5">
        <v>15.67</v>
      </c>
      <c r="D201" s="5"/>
      <c r="E201" s="5">
        <v>491.2414</v>
      </c>
      <c r="F201" s="5">
        <v>492.25062000000003</v>
      </c>
      <c r="G201" s="5">
        <v>9.5951000000000004</v>
      </c>
      <c r="H201" s="6" t="s">
        <v>11</v>
      </c>
      <c r="I201" s="7">
        <v>0.81399999999999995</v>
      </c>
      <c r="J201" s="8">
        <v>0.99992707937074499</v>
      </c>
    </row>
    <row r="202" spans="1:10" ht="14.4" thickBot="1" x14ac:dyDescent="0.3">
      <c r="A202" s="3">
        <v>200</v>
      </c>
      <c r="B202" s="4" t="s">
        <v>210</v>
      </c>
      <c r="C202" s="5">
        <v>18.350000000000001</v>
      </c>
      <c r="D202" s="5"/>
      <c r="E202" s="5">
        <v>1102.5618999999999</v>
      </c>
      <c r="F202" s="5">
        <v>552.27936</v>
      </c>
      <c r="G202" s="5">
        <v>12.875400000000001</v>
      </c>
      <c r="H202" s="6" t="s">
        <v>11</v>
      </c>
      <c r="I202" s="7">
        <v>0.81299999999999994</v>
      </c>
      <c r="J202" s="8">
        <v>0.99999999998490396</v>
      </c>
    </row>
    <row r="203" spans="1:10" ht="14.4" thickBot="1" x14ac:dyDescent="0.3">
      <c r="A203" s="3">
        <v>201</v>
      </c>
      <c r="B203" s="4" t="s">
        <v>211</v>
      </c>
      <c r="C203" s="5">
        <v>19.260000000000002</v>
      </c>
      <c r="D203" s="5"/>
      <c r="E203" s="5">
        <v>430.27910000000003</v>
      </c>
      <c r="F203" s="5">
        <v>431.27987999999999</v>
      </c>
      <c r="G203" s="5">
        <v>27.7822</v>
      </c>
      <c r="H203" s="6" t="s">
        <v>11</v>
      </c>
      <c r="I203" s="7">
        <v>0.81200000000000006</v>
      </c>
      <c r="J203" s="8">
        <v>0.93436340736977996</v>
      </c>
    </row>
    <row r="204" spans="1:10" ht="14.4" thickBot="1" x14ac:dyDescent="0.3">
      <c r="A204" s="3">
        <v>202</v>
      </c>
      <c r="B204" s="4" t="s">
        <v>212</v>
      </c>
      <c r="C204" s="5">
        <v>24.38</v>
      </c>
      <c r="D204" s="5"/>
      <c r="E204" s="5">
        <v>688.3578</v>
      </c>
      <c r="F204" s="5">
        <v>689.36058000000003</v>
      </c>
      <c r="G204" s="5">
        <v>12.169600000000001</v>
      </c>
      <c r="H204" s="6" t="s">
        <v>11</v>
      </c>
      <c r="I204" s="7">
        <v>0.80600000000000005</v>
      </c>
      <c r="J204" s="8">
        <v>2.3529330870417999E-2</v>
      </c>
    </row>
    <row r="205" spans="1:10" ht="14.4" thickBot="1" x14ac:dyDescent="0.3">
      <c r="A205" s="3">
        <v>203</v>
      </c>
      <c r="B205" s="4" t="s">
        <v>213</v>
      </c>
      <c r="C205" s="5">
        <v>17.57</v>
      </c>
      <c r="D205" s="5"/>
      <c r="E205" s="5">
        <v>849.44970000000001</v>
      </c>
      <c r="F205" s="5">
        <v>425.72962999999999</v>
      </c>
      <c r="G205" s="5">
        <v>27.356300000000001</v>
      </c>
      <c r="H205" s="6" t="s">
        <v>11</v>
      </c>
      <c r="I205" s="7">
        <v>0.80600000000000005</v>
      </c>
      <c r="J205" s="8">
        <v>4.5244116140591E-4</v>
      </c>
    </row>
    <row r="206" spans="1:10" ht="14.4" thickBot="1" x14ac:dyDescent="0.3">
      <c r="A206" s="3">
        <v>204</v>
      </c>
      <c r="B206" s="4" t="s">
        <v>214</v>
      </c>
      <c r="C206" s="5">
        <v>17.7</v>
      </c>
      <c r="D206" s="5"/>
      <c r="E206" s="5">
        <v>424.1893</v>
      </c>
      <c r="F206" s="5">
        <v>425.19992999999999</v>
      </c>
      <c r="G206" s="5">
        <v>10.0943</v>
      </c>
      <c r="H206" s="6" t="s">
        <v>11</v>
      </c>
      <c r="I206" s="7">
        <v>0.80300000000000005</v>
      </c>
      <c r="J206" s="8">
        <v>1.7902947616810301E-9</v>
      </c>
    </row>
    <row r="207" spans="1:10" ht="14.4" thickBot="1" x14ac:dyDescent="0.3">
      <c r="A207" s="3">
        <v>205</v>
      </c>
      <c r="B207" s="4" t="s">
        <v>215</v>
      </c>
      <c r="C207" s="5">
        <v>17.3</v>
      </c>
      <c r="D207" s="5"/>
      <c r="E207" s="5">
        <v>546.27620000000002</v>
      </c>
      <c r="F207" s="5">
        <v>547.27775999999994</v>
      </c>
      <c r="G207" s="5">
        <v>8.9662000000000006</v>
      </c>
      <c r="H207" s="6" t="s">
        <v>11</v>
      </c>
      <c r="I207" s="7">
        <v>0.80200000000000005</v>
      </c>
      <c r="J207" s="8">
        <v>0.99999999985449695</v>
      </c>
    </row>
    <row r="208" spans="1:10" ht="14.4" thickBot="1" x14ac:dyDescent="0.3">
      <c r="A208" s="3">
        <v>206</v>
      </c>
      <c r="B208" s="4" t="s">
        <v>216</v>
      </c>
      <c r="C208" s="5">
        <v>16.36</v>
      </c>
      <c r="D208" s="5"/>
      <c r="E208" s="5">
        <v>654.26499999999999</v>
      </c>
      <c r="F208" s="5">
        <v>655.26971000000003</v>
      </c>
      <c r="G208" s="5">
        <v>20.621300000000002</v>
      </c>
      <c r="H208" s="6" t="s">
        <v>11</v>
      </c>
      <c r="I208" s="7">
        <v>0.80100000000000005</v>
      </c>
      <c r="J208" s="8">
        <v>0.99980622952808595</v>
      </c>
    </row>
    <row r="209" spans="1:10" ht="14.4" thickBot="1" x14ac:dyDescent="0.3">
      <c r="A209" s="3">
        <v>207</v>
      </c>
      <c r="B209" s="4" t="s">
        <v>217</v>
      </c>
      <c r="C209" s="5">
        <v>19.010000000000002</v>
      </c>
      <c r="D209" s="5"/>
      <c r="E209" s="5">
        <v>400.19580000000002</v>
      </c>
      <c r="F209" s="5">
        <v>401.20310000000001</v>
      </c>
      <c r="G209" s="5">
        <v>8.1868999999999996</v>
      </c>
      <c r="H209" s="6" t="s">
        <v>11</v>
      </c>
      <c r="I209" s="7">
        <v>0.8</v>
      </c>
      <c r="J209" s="8">
        <v>0.95531552391028196</v>
      </c>
    </row>
    <row r="210" spans="1:10" x14ac:dyDescent="0.25">
      <c r="A210" s="3">
        <v>208</v>
      </c>
      <c r="B210" s="3" t="s">
        <v>218</v>
      </c>
      <c r="C210" s="5">
        <v>17.95</v>
      </c>
      <c r="D210" s="5"/>
      <c r="E210" s="5">
        <v>1394.5958000000001</v>
      </c>
      <c r="F210" s="5">
        <v>698.30412999999999</v>
      </c>
      <c r="G210" s="5">
        <v>38.981999999999999</v>
      </c>
      <c r="H210" s="6" t="s">
        <v>11</v>
      </c>
      <c r="I210" s="7">
        <v>0.79900000000000004</v>
      </c>
      <c r="J210" s="8">
        <v>0.99999999409912999</v>
      </c>
    </row>
    <row r="211" spans="1:10" x14ac:dyDescent="0.25">
      <c r="A211" s="3">
        <v>209</v>
      </c>
      <c r="B211" s="3" t="s">
        <v>219</v>
      </c>
      <c r="C211" s="5">
        <v>23.06</v>
      </c>
      <c r="D211" s="5"/>
      <c r="E211" s="5">
        <v>414.21140000000003</v>
      </c>
      <c r="F211" s="5">
        <v>415.16381000000001</v>
      </c>
      <c r="G211" s="5">
        <v>12.852399999999999</v>
      </c>
      <c r="H211" s="6" t="s">
        <v>11</v>
      </c>
      <c r="I211" s="7">
        <v>0.79900000000000004</v>
      </c>
      <c r="J211" s="8">
        <v>0.70488303040512301</v>
      </c>
    </row>
    <row r="212" spans="1:10" x14ac:dyDescent="0.25">
      <c r="A212" s="3">
        <v>210</v>
      </c>
      <c r="B212" s="3" t="s">
        <v>220</v>
      </c>
      <c r="C212" s="5">
        <v>16.649999999999999</v>
      </c>
      <c r="D212" s="5"/>
      <c r="E212" s="5">
        <v>480.18560000000002</v>
      </c>
      <c r="F212" s="5">
        <v>481.19186000000002</v>
      </c>
      <c r="G212" s="5">
        <v>10.6732</v>
      </c>
      <c r="H212" s="6" t="s">
        <v>11</v>
      </c>
      <c r="I212" s="7">
        <v>0.79800000000000004</v>
      </c>
      <c r="J212" s="8">
        <v>0.99999999964884501</v>
      </c>
    </row>
    <row r="213" spans="1:10" x14ac:dyDescent="0.25">
      <c r="A213" s="3">
        <v>211</v>
      </c>
      <c r="B213" s="3" t="s">
        <v>221</v>
      </c>
      <c r="C213" s="5">
        <v>19.329999999999998</v>
      </c>
      <c r="D213" s="5"/>
      <c r="E213" s="5">
        <v>463.20670000000001</v>
      </c>
      <c r="F213" s="5">
        <v>464.20809000000003</v>
      </c>
      <c r="G213" s="5">
        <v>8.5716999999999999</v>
      </c>
      <c r="H213" s="6" t="s">
        <v>11</v>
      </c>
      <c r="I213" s="7">
        <v>0.79800000000000004</v>
      </c>
      <c r="J213" s="8">
        <v>1.21450795829938E-3</v>
      </c>
    </row>
    <row r="214" spans="1:10" x14ac:dyDescent="0.25">
      <c r="A214" s="3">
        <v>212</v>
      </c>
      <c r="B214" s="3" t="s">
        <v>222</v>
      </c>
      <c r="C214" s="5">
        <v>15.54</v>
      </c>
      <c r="D214" s="5"/>
      <c r="E214" s="5">
        <v>886.3854</v>
      </c>
      <c r="F214" s="5">
        <v>887.38589000000002</v>
      </c>
      <c r="G214" s="5">
        <v>19.935400000000001</v>
      </c>
      <c r="H214" s="6" t="s">
        <v>11</v>
      </c>
      <c r="I214" s="7">
        <v>0.79600000000000004</v>
      </c>
      <c r="J214" s="8">
        <v>0.93167954734890401</v>
      </c>
    </row>
    <row r="215" spans="1:10" x14ac:dyDescent="0.25">
      <c r="A215" s="3">
        <v>213</v>
      </c>
      <c r="B215" s="3" t="s">
        <v>223</v>
      </c>
      <c r="C215" s="5">
        <v>18.36</v>
      </c>
      <c r="D215" s="5"/>
      <c r="E215" s="5">
        <v>466.20639999999997</v>
      </c>
      <c r="F215" s="5">
        <v>467.21098999999998</v>
      </c>
      <c r="G215" s="5">
        <v>11.2141</v>
      </c>
      <c r="H215" s="6" t="s">
        <v>11</v>
      </c>
      <c r="I215" s="7">
        <v>0.79600000000000004</v>
      </c>
      <c r="J215" s="8">
        <v>0.99999999608477497</v>
      </c>
    </row>
    <row r="216" spans="1:10" x14ac:dyDescent="0.25">
      <c r="A216" s="3">
        <v>214</v>
      </c>
      <c r="B216" s="3" t="s">
        <v>224</v>
      </c>
      <c r="C216" s="5">
        <v>23.99</v>
      </c>
      <c r="D216" s="5"/>
      <c r="E216" s="5">
        <v>569.26969999999994</v>
      </c>
      <c r="F216" s="5">
        <v>570.27647000000002</v>
      </c>
      <c r="G216" s="5">
        <v>3.4986999999999999</v>
      </c>
      <c r="H216" s="6" t="s">
        <v>11</v>
      </c>
      <c r="I216" s="7">
        <v>0.79300000000000004</v>
      </c>
      <c r="J216" s="8">
        <v>0.99999999999947697</v>
      </c>
    </row>
    <row r="217" spans="1:10" x14ac:dyDescent="0.25">
      <c r="A217" s="3">
        <v>215</v>
      </c>
      <c r="B217" s="3" t="s">
        <v>225</v>
      </c>
      <c r="C217" s="5">
        <v>30.31</v>
      </c>
      <c r="D217" s="5"/>
      <c r="E217" s="5">
        <v>1084.5876000000001</v>
      </c>
      <c r="F217" s="5">
        <v>543.29675999999995</v>
      </c>
      <c r="G217" s="5">
        <v>9.3064999999999998</v>
      </c>
      <c r="H217" s="6" t="s">
        <v>11</v>
      </c>
      <c r="I217" s="7">
        <v>0.79200000000000004</v>
      </c>
      <c r="J217" s="8">
        <v>0.99999999324639399</v>
      </c>
    </row>
    <row r="218" spans="1:10" x14ac:dyDescent="0.25">
      <c r="A218" s="3">
        <v>216</v>
      </c>
      <c r="B218" s="3" t="s">
        <v>226</v>
      </c>
      <c r="C218" s="5">
        <v>29.93</v>
      </c>
      <c r="D218" s="5"/>
      <c r="E218" s="5">
        <v>800.34529999999995</v>
      </c>
      <c r="F218" s="5">
        <v>801.34984999999995</v>
      </c>
      <c r="G218" s="5">
        <v>11.9313</v>
      </c>
      <c r="H218" s="6" t="s">
        <v>11</v>
      </c>
      <c r="I218" s="7">
        <v>0.79100000000000004</v>
      </c>
      <c r="J218" s="8">
        <v>0.13232356319833499</v>
      </c>
    </row>
    <row r="219" spans="1:10" x14ac:dyDescent="0.25">
      <c r="A219" s="3">
        <v>217</v>
      </c>
      <c r="B219" s="3" t="s">
        <v>227</v>
      </c>
      <c r="C219" s="5">
        <v>16.72</v>
      </c>
      <c r="D219" s="5"/>
      <c r="E219" s="5">
        <v>927.35789999999997</v>
      </c>
      <c r="F219" s="5">
        <v>928.35328000000004</v>
      </c>
      <c r="G219" s="5">
        <v>26.7684</v>
      </c>
      <c r="H219" s="6" t="s">
        <v>11</v>
      </c>
      <c r="I219" s="7">
        <v>0.79100000000000004</v>
      </c>
      <c r="J219" s="8">
        <v>0.99999999998681</v>
      </c>
    </row>
    <row r="220" spans="1:10" x14ac:dyDescent="0.25">
      <c r="A220" s="3">
        <v>218</v>
      </c>
      <c r="B220" s="3" t="s">
        <v>228</v>
      </c>
      <c r="C220" s="5"/>
      <c r="D220" s="5">
        <v>90.3</v>
      </c>
      <c r="E220" s="5">
        <v>715.37249999999995</v>
      </c>
      <c r="F220" s="5">
        <v>716.38469999999995</v>
      </c>
      <c r="G220" s="5">
        <v>8.7251999999999992</v>
      </c>
      <c r="H220" s="6" t="s">
        <v>11</v>
      </c>
      <c r="I220" s="7">
        <v>0.78900000000000003</v>
      </c>
      <c r="J220" s="8">
        <v>0.99999667027530403</v>
      </c>
    </row>
    <row r="221" spans="1:10" x14ac:dyDescent="0.25">
      <c r="A221" s="3">
        <v>219</v>
      </c>
      <c r="B221" s="3" t="s">
        <v>229</v>
      </c>
      <c r="C221" s="5">
        <v>15.21</v>
      </c>
      <c r="D221" s="5"/>
      <c r="E221" s="5">
        <v>1818.8384000000001</v>
      </c>
      <c r="F221" s="5">
        <v>910.42452000000003</v>
      </c>
      <c r="G221" s="5">
        <v>33.970500000000001</v>
      </c>
      <c r="H221" s="6" t="s">
        <v>11</v>
      </c>
      <c r="I221" s="7">
        <v>0.78800000000000003</v>
      </c>
      <c r="J221" s="8">
        <v>0.99999997003172902</v>
      </c>
    </row>
    <row r="222" spans="1:10" x14ac:dyDescent="0.25">
      <c r="A222" s="3">
        <v>220</v>
      </c>
      <c r="B222" s="3" t="s">
        <v>230</v>
      </c>
      <c r="C222" s="5">
        <v>20.27</v>
      </c>
      <c r="D222" s="5"/>
      <c r="E222" s="5">
        <v>659.36019999999996</v>
      </c>
      <c r="F222" s="5">
        <v>660.36311999999998</v>
      </c>
      <c r="G222" s="5">
        <v>8.1938999999999993</v>
      </c>
      <c r="H222" s="6" t="s">
        <v>11</v>
      </c>
      <c r="I222" s="7">
        <v>0.78600000000000003</v>
      </c>
      <c r="J222" s="8">
        <v>0.99999999998490396</v>
      </c>
    </row>
    <row r="223" spans="1:10" x14ac:dyDescent="0.25">
      <c r="A223" s="3">
        <v>221</v>
      </c>
      <c r="B223" s="3" t="s">
        <v>231</v>
      </c>
      <c r="C223" s="5">
        <v>19.59</v>
      </c>
      <c r="D223" s="5"/>
      <c r="E223" s="5">
        <v>446.2199</v>
      </c>
      <c r="F223" s="5">
        <v>447.21881999999999</v>
      </c>
      <c r="G223" s="5">
        <v>15.591200000000001</v>
      </c>
      <c r="H223" s="6" t="s">
        <v>11</v>
      </c>
      <c r="I223" s="7">
        <v>0.78600000000000003</v>
      </c>
      <c r="J223" s="8">
        <v>3.1889795456515501E-4</v>
      </c>
    </row>
    <row r="224" spans="1:10" x14ac:dyDescent="0.25">
      <c r="A224" s="3">
        <v>222</v>
      </c>
      <c r="B224" s="3" t="s">
        <v>232</v>
      </c>
      <c r="C224" s="5">
        <v>17.989999999999998</v>
      </c>
      <c r="D224" s="5"/>
      <c r="E224" s="5">
        <v>538.23220000000003</v>
      </c>
      <c r="F224" s="5">
        <v>539.23915999999997</v>
      </c>
      <c r="G224" s="5">
        <v>4.9519000000000002</v>
      </c>
      <c r="H224" s="6" t="s">
        <v>11</v>
      </c>
      <c r="I224" s="7">
        <v>0.78500000000000003</v>
      </c>
      <c r="J224" s="8">
        <v>7.1978655383100296E-5</v>
      </c>
    </row>
    <row r="225" spans="1:10" x14ac:dyDescent="0.25">
      <c r="A225" s="3">
        <v>223</v>
      </c>
      <c r="B225" s="3" t="s">
        <v>233</v>
      </c>
      <c r="C225" s="5">
        <v>21.8</v>
      </c>
      <c r="D225" s="5"/>
      <c r="E225" s="5">
        <v>517.27480000000003</v>
      </c>
      <c r="F225" s="5">
        <v>518.27778999999998</v>
      </c>
      <c r="G225" s="5">
        <v>9.9860000000000007</v>
      </c>
      <c r="H225" s="6" t="s">
        <v>11</v>
      </c>
      <c r="I225" s="7">
        <v>0.78500000000000003</v>
      </c>
      <c r="J225" s="8">
        <v>0.999999858123922</v>
      </c>
    </row>
    <row r="226" spans="1:10" x14ac:dyDescent="0.25">
      <c r="A226" s="3">
        <v>224</v>
      </c>
      <c r="B226" s="3" t="s">
        <v>234</v>
      </c>
      <c r="C226" s="5">
        <v>15.32</v>
      </c>
      <c r="D226" s="5"/>
      <c r="E226" s="5">
        <v>471.22640000000001</v>
      </c>
      <c r="F226" s="5">
        <v>472.23284999999998</v>
      </c>
      <c r="G226" s="5">
        <v>7.2572999999999999</v>
      </c>
      <c r="H226" s="6" t="s">
        <v>11</v>
      </c>
      <c r="I226" s="7">
        <v>0.78400000000000003</v>
      </c>
      <c r="J226" s="8">
        <v>4.11832960232504E-8</v>
      </c>
    </row>
    <row r="227" spans="1:10" x14ac:dyDescent="0.25">
      <c r="A227" s="3">
        <v>225</v>
      </c>
      <c r="B227" s="3" t="s">
        <v>235</v>
      </c>
      <c r="C227" s="5"/>
      <c r="D227" s="5">
        <v>91.3</v>
      </c>
      <c r="E227" s="5">
        <v>544.28560000000004</v>
      </c>
      <c r="F227" s="5">
        <v>545.29021999999998</v>
      </c>
      <c r="G227" s="5">
        <v>11.223100000000001</v>
      </c>
      <c r="H227" s="6" t="s">
        <v>11</v>
      </c>
      <c r="I227" s="7">
        <v>0.78300000000000003</v>
      </c>
      <c r="J227" s="8">
        <v>0.99999999994626898</v>
      </c>
    </row>
    <row r="228" spans="1:10" x14ac:dyDescent="0.25">
      <c r="A228" s="3">
        <v>226</v>
      </c>
      <c r="B228" s="3" t="s">
        <v>236</v>
      </c>
      <c r="C228" s="5">
        <v>22.97</v>
      </c>
      <c r="D228" s="5"/>
      <c r="E228" s="5">
        <v>660.30790000000002</v>
      </c>
      <c r="F228" s="5">
        <v>661.29484000000002</v>
      </c>
      <c r="G228" s="5">
        <v>12.2484</v>
      </c>
      <c r="H228" s="6" t="s">
        <v>11</v>
      </c>
      <c r="I228" s="7">
        <v>0.78300000000000003</v>
      </c>
      <c r="J228" s="8">
        <v>0.99997986819034801</v>
      </c>
    </row>
    <row r="229" spans="1:10" x14ac:dyDescent="0.25">
      <c r="A229" s="3">
        <v>227</v>
      </c>
      <c r="B229" s="3" t="s">
        <v>237</v>
      </c>
      <c r="C229" s="5">
        <v>16.03</v>
      </c>
      <c r="D229" s="5"/>
      <c r="E229" s="5">
        <v>488.2482</v>
      </c>
      <c r="F229" s="5">
        <v>489.24849</v>
      </c>
      <c r="G229" s="5">
        <v>15.608599999999999</v>
      </c>
      <c r="H229" s="6" t="s">
        <v>11</v>
      </c>
      <c r="I229" s="7">
        <v>0.78200000000000003</v>
      </c>
      <c r="J229" s="8">
        <v>0.99999981214661404</v>
      </c>
    </row>
    <row r="230" spans="1:10" x14ac:dyDescent="0.25">
      <c r="A230" s="3">
        <v>228</v>
      </c>
      <c r="B230" s="3" t="s">
        <v>238</v>
      </c>
      <c r="C230" s="5">
        <v>15.53</v>
      </c>
      <c r="D230" s="5"/>
      <c r="E230" s="5">
        <v>527.26390000000004</v>
      </c>
      <c r="F230" s="5">
        <v>528.26385000000005</v>
      </c>
      <c r="G230" s="5">
        <v>8.1892999999999994</v>
      </c>
      <c r="H230" s="6" t="s">
        <v>11</v>
      </c>
      <c r="I230" s="7">
        <v>0.77900000000000003</v>
      </c>
      <c r="J230" s="8">
        <v>1.10557148483074E-6</v>
      </c>
    </row>
    <row r="231" spans="1:10" x14ac:dyDescent="0.25">
      <c r="A231" s="3">
        <v>229</v>
      </c>
      <c r="B231" s="3" t="s">
        <v>239</v>
      </c>
      <c r="C231" s="5">
        <v>21.25</v>
      </c>
      <c r="D231" s="5"/>
      <c r="E231" s="5">
        <v>430.27910000000003</v>
      </c>
      <c r="F231" s="5">
        <v>431.2826</v>
      </c>
      <c r="G231" s="5">
        <v>27.7501</v>
      </c>
      <c r="H231" s="6" t="s">
        <v>11</v>
      </c>
      <c r="I231" s="7">
        <v>0.77400000000000002</v>
      </c>
      <c r="J231" s="8">
        <v>0.96270872271215202</v>
      </c>
    </row>
    <row r="232" spans="1:10" x14ac:dyDescent="0.25">
      <c r="A232" s="3">
        <v>230</v>
      </c>
      <c r="B232" s="3" t="s">
        <v>240</v>
      </c>
      <c r="C232" s="5">
        <v>22.71</v>
      </c>
      <c r="D232" s="5"/>
      <c r="E232" s="5">
        <v>969.5607</v>
      </c>
      <c r="F232" s="5">
        <v>485.78368</v>
      </c>
      <c r="G232" s="5">
        <v>11.816700000000001</v>
      </c>
      <c r="H232" s="6" t="s">
        <v>11</v>
      </c>
      <c r="I232" s="7">
        <v>0.77300000000000002</v>
      </c>
      <c r="J232" s="8">
        <v>0.99999999993301303</v>
      </c>
    </row>
    <row r="233" spans="1:10" x14ac:dyDescent="0.25">
      <c r="A233" s="3">
        <v>231</v>
      </c>
      <c r="B233" s="3" t="s">
        <v>241</v>
      </c>
      <c r="C233" s="5">
        <v>15.44</v>
      </c>
      <c r="D233" s="5"/>
      <c r="E233" s="5">
        <v>473.24849999999998</v>
      </c>
      <c r="F233" s="5">
        <v>474.25232</v>
      </c>
      <c r="G233" s="5">
        <v>13.5595</v>
      </c>
      <c r="H233" s="6" t="s">
        <v>11</v>
      </c>
      <c r="I233" s="7">
        <v>0.77300000000000002</v>
      </c>
      <c r="J233" s="8">
        <v>0.99998528577606205</v>
      </c>
    </row>
    <row r="234" spans="1:10" x14ac:dyDescent="0.25">
      <c r="A234" s="3">
        <v>232</v>
      </c>
      <c r="B234" s="3" t="s">
        <v>242</v>
      </c>
      <c r="C234" s="5">
        <v>15.92</v>
      </c>
      <c r="D234" s="5"/>
      <c r="E234" s="5">
        <v>367.17430000000002</v>
      </c>
      <c r="F234" s="5">
        <v>368.17793999999998</v>
      </c>
      <c r="G234" s="5">
        <v>8.5366</v>
      </c>
      <c r="H234" s="6" t="s">
        <v>11</v>
      </c>
      <c r="I234" s="7">
        <v>0.77</v>
      </c>
      <c r="J234" s="8">
        <v>0.99997093249839197</v>
      </c>
    </row>
    <row r="235" spans="1:10" x14ac:dyDescent="0.25">
      <c r="A235" s="3">
        <v>233</v>
      </c>
      <c r="B235" s="3" t="s">
        <v>243</v>
      </c>
      <c r="C235" s="5">
        <v>16.75</v>
      </c>
      <c r="D235" s="5"/>
      <c r="E235" s="5">
        <v>446.23759999999999</v>
      </c>
      <c r="F235" s="5">
        <v>447.24162000000001</v>
      </c>
      <c r="G235" s="5">
        <v>23.2379</v>
      </c>
      <c r="H235" s="6" t="s">
        <v>11</v>
      </c>
      <c r="I235" s="7">
        <v>0.76900000000000002</v>
      </c>
      <c r="J235" s="8">
        <v>0.99997609344896898</v>
      </c>
    </row>
    <row r="236" spans="1:10" x14ac:dyDescent="0.25">
      <c r="A236" s="3">
        <v>234</v>
      </c>
      <c r="B236" s="3" t="s">
        <v>244</v>
      </c>
      <c r="C236" s="5">
        <v>17.32</v>
      </c>
      <c r="D236" s="5"/>
      <c r="E236" s="5">
        <v>424.19580000000002</v>
      </c>
      <c r="F236" s="5">
        <v>425.20172000000002</v>
      </c>
      <c r="G236" s="5">
        <v>9.2223000000000006</v>
      </c>
      <c r="H236" s="6" t="s">
        <v>11</v>
      </c>
      <c r="I236" s="7">
        <v>0.76800000000000002</v>
      </c>
      <c r="J236" s="8">
        <v>0.99999985255173296</v>
      </c>
    </row>
    <row r="237" spans="1:10" x14ac:dyDescent="0.25">
      <c r="A237" s="3">
        <v>235</v>
      </c>
      <c r="B237" s="3" t="s">
        <v>245</v>
      </c>
      <c r="C237" s="5">
        <v>21.46</v>
      </c>
      <c r="D237" s="5"/>
      <c r="E237" s="5">
        <v>1714.7434000000001</v>
      </c>
      <c r="F237" s="5">
        <v>858.3768</v>
      </c>
      <c r="G237" s="5">
        <v>32.116500000000002</v>
      </c>
      <c r="H237" s="6" t="s">
        <v>11</v>
      </c>
      <c r="I237" s="7">
        <v>0.76400000000000001</v>
      </c>
      <c r="J237" s="8">
        <v>0.99999999409912999</v>
      </c>
    </row>
    <row r="238" spans="1:10" x14ac:dyDescent="0.25">
      <c r="A238" s="3">
        <v>236</v>
      </c>
      <c r="B238" s="3" t="s">
        <v>246</v>
      </c>
      <c r="C238" s="5">
        <v>21.82</v>
      </c>
      <c r="D238" s="5"/>
      <c r="E238" s="5">
        <v>1101.5778</v>
      </c>
      <c r="F238" s="5">
        <v>551.79303000000004</v>
      </c>
      <c r="G238" s="5">
        <v>12.235200000000001</v>
      </c>
      <c r="H238" s="6" t="s">
        <v>11</v>
      </c>
      <c r="I238" s="7">
        <v>0.76300000000000001</v>
      </c>
      <c r="J238" s="8">
        <v>0.99999999324639399</v>
      </c>
    </row>
    <row r="239" spans="1:10" x14ac:dyDescent="0.25">
      <c r="A239" s="3">
        <v>237</v>
      </c>
      <c r="B239" s="3" t="s">
        <v>247</v>
      </c>
      <c r="C239" s="5">
        <v>17.57</v>
      </c>
      <c r="D239" s="5"/>
      <c r="E239" s="5">
        <v>494.2013</v>
      </c>
      <c r="F239" s="5">
        <v>495.20717999999999</v>
      </c>
      <c r="G239" s="5">
        <v>9.8180999999999994</v>
      </c>
      <c r="H239" s="6" t="s">
        <v>11</v>
      </c>
      <c r="I239" s="7">
        <v>0.76300000000000001</v>
      </c>
      <c r="J239" s="8">
        <v>0.99999999997358402</v>
      </c>
    </row>
    <row r="240" spans="1:10" x14ac:dyDescent="0.25">
      <c r="A240" s="3">
        <v>238</v>
      </c>
      <c r="B240" s="3" t="s">
        <v>248</v>
      </c>
      <c r="C240" s="5">
        <v>15.35</v>
      </c>
      <c r="D240" s="5"/>
      <c r="E240" s="5">
        <v>536.21190000000001</v>
      </c>
      <c r="F240" s="5">
        <v>537.22090000000003</v>
      </c>
      <c r="G240" s="5">
        <v>4.3753000000000002</v>
      </c>
      <c r="H240" s="6" t="s">
        <v>11</v>
      </c>
      <c r="I240" s="7">
        <v>0.75900000000000001</v>
      </c>
      <c r="J240" s="8">
        <v>0.69332236262453895</v>
      </c>
    </row>
    <row r="241" spans="1:10" x14ac:dyDescent="0.25">
      <c r="A241" s="3">
        <v>239</v>
      </c>
      <c r="B241" s="3" t="s">
        <v>249</v>
      </c>
      <c r="C241" s="5">
        <v>16.73</v>
      </c>
      <c r="D241" s="5"/>
      <c r="E241" s="5">
        <v>1394.6902</v>
      </c>
      <c r="F241" s="5">
        <v>698.34829999999999</v>
      </c>
      <c r="G241" s="5">
        <v>16.828399999999998</v>
      </c>
      <c r="H241" s="6" t="s">
        <v>11</v>
      </c>
      <c r="I241" s="7">
        <v>0.75900000000000001</v>
      </c>
      <c r="J241" s="8">
        <v>0.99999999324639399</v>
      </c>
    </row>
    <row r="242" spans="1:10" x14ac:dyDescent="0.25">
      <c r="A242" s="3">
        <v>240</v>
      </c>
      <c r="B242" s="3" t="s">
        <v>250</v>
      </c>
      <c r="C242" s="5">
        <v>17.27</v>
      </c>
      <c r="D242" s="5"/>
      <c r="E242" s="5">
        <v>317.15870000000001</v>
      </c>
      <c r="F242" s="5">
        <v>318.16136999999998</v>
      </c>
      <c r="G242" s="5">
        <v>3.0623</v>
      </c>
      <c r="H242" s="6" t="s">
        <v>11</v>
      </c>
      <c r="I242" s="7">
        <v>0.755</v>
      </c>
      <c r="J242" s="8">
        <v>3.5830433396355998E-4</v>
      </c>
    </row>
    <row r="243" spans="1:10" x14ac:dyDescent="0.25">
      <c r="A243" s="3">
        <v>241</v>
      </c>
      <c r="B243" s="3" t="s">
        <v>251</v>
      </c>
      <c r="C243" s="5">
        <v>15.8</v>
      </c>
      <c r="D243" s="5"/>
      <c r="E243" s="5">
        <v>445.21730000000002</v>
      </c>
      <c r="F243" s="5">
        <v>446.22656000000001</v>
      </c>
      <c r="G243" s="5">
        <v>2.4472999999999998</v>
      </c>
      <c r="H243" s="6" t="s">
        <v>11</v>
      </c>
      <c r="I243" s="7">
        <v>0.755</v>
      </c>
      <c r="J243" s="8">
        <v>0.99999971865279202</v>
      </c>
    </row>
    <row r="244" spans="1:10" x14ac:dyDescent="0.25">
      <c r="A244" s="3">
        <v>242</v>
      </c>
      <c r="B244" s="3" t="s">
        <v>252</v>
      </c>
      <c r="C244" s="5">
        <v>18.59</v>
      </c>
      <c r="D244" s="5"/>
      <c r="E244" s="5">
        <v>524.21190000000001</v>
      </c>
      <c r="F244" s="5">
        <v>525.26612999999998</v>
      </c>
      <c r="G244" s="5">
        <v>6.8247</v>
      </c>
      <c r="H244" s="6" t="s">
        <v>11</v>
      </c>
      <c r="I244" s="7">
        <v>0.754</v>
      </c>
      <c r="J244" s="8">
        <v>0.99999999999216704</v>
      </c>
    </row>
    <row r="245" spans="1:10" x14ac:dyDescent="0.25">
      <c r="A245" s="3">
        <v>243</v>
      </c>
      <c r="B245" s="3" t="s">
        <v>253</v>
      </c>
      <c r="C245" s="5">
        <v>24.2</v>
      </c>
      <c r="D245" s="5"/>
      <c r="E245" s="5">
        <v>374.2165</v>
      </c>
      <c r="F245" s="5">
        <v>375.21994999999998</v>
      </c>
      <c r="G245" s="5">
        <v>5.0098000000000003</v>
      </c>
      <c r="H245" s="6" t="s">
        <v>11</v>
      </c>
      <c r="I245" s="7">
        <v>0.753</v>
      </c>
      <c r="J245" s="8">
        <v>5.4625227760326502E-5</v>
      </c>
    </row>
    <row r="246" spans="1:10" x14ac:dyDescent="0.25">
      <c r="A246" s="3">
        <v>244</v>
      </c>
      <c r="B246" s="3" t="s">
        <v>254</v>
      </c>
      <c r="C246" s="5">
        <v>37.21</v>
      </c>
      <c r="D246" s="5"/>
      <c r="E246" s="5">
        <v>715.37519999999995</v>
      </c>
      <c r="F246" s="5">
        <v>716.37905000000001</v>
      </c>
      <c r="G246" s="5">
        <v>15.281700000000001</v>
      </c>
      <c r="H246" s="6" t="s">
        <v>11</v>
      </c>
      <c r="I246" s="7">
        <v>0.753</v>
      </c>
      <c r="J246" s="8">
        <v>0.999999999472302</v>
      </c>
    </row>
    <row r="247" spans="1:10" x14ac:dyDescent="0.25">
      <c r="A247" s="3">
        <v>245</v>
      </c>
      <c r="B247" s="3" t="s">
        <v>255</v>
      </c>
      <c r="C247" s="5">
        <v>18.8</v>
      </c>
      <c r="D247" s="5"/>
      <c r="E247" s="5">
        <v>435.20780000000002</v>
      </c>
      <c r="F247" s="5">
        <v>436.21075999999999</v>
      </c>
      <c r="G247" s="5">
        <v>11.390700000000001</v>
      </c>
      <c r="H247" s="6" t="s">
        <v>11</v>
      </c>
      <c r="I247" s="7">
        <v>0.752</v>
      </c>
      <c r="J247" s="8">
        <v>0.99999655590141201</v>
      </c>
    </row>
    <row r="248" spans="1:10" x14ac:dyDescent="0.25">
      <c r="A248" s="3">
        <v>246</v>
      </c>
      <c r="B248" s="3" t="s">
        <v>256</v>
      </c>
      <c r="C248" s="5">
        <v>25.11</v>
      </c>
      <c r="D248" s="5"/>
      <c r="E248" s="5">
        <v>887.36609999999996</v>
      </c>
      <c r="F248" s="5">
        <v>888.36825999999996</v>
      </c>
      <c r="G248" s="5">
        <v>11.590299999999999</v>
      </c>
      <c r="H248" s="6" t="s">
        <v>11</v>
      </c>
      <c r="I248" s="7">
        <v>0.752</v>
      </c>
      <c r="J248" s="8">
        <v>0.99999999996643196</v>
      </c>
    </row>
    <row r="249" spans="1:10" x14ac:dyDescent="0.25">
      <c r="A249" s="3">
        <v>247</v>
      </c>
      <c r="B249" s="3" t="s">
        <v>257</v>
      </c>
      <c r="C249" s="5">
        <v>36.35</v>
      </c>
      <c r="D249" s="5"/>
      <c r="E249" s="5">
        <v>731.37009999999998</v>
      </c>
      <c r="F249" s="5">
        <v>732.37192000000005</v>
      </c>
      <c r="G249" s="5">
        <v>17.657599999999999</v>
      </c>
      <c r="H249" s="6" t="s">
        <v>11</v>
      </c>
      <c r="I249" s="7">
        <v>0.751</v>
      </c>
      <c r="J249" s="8">
        <v>0.99999999324639399</v>
      </c>
    </row>
    <row r="250" spans="1:10" x14ac:dyDescent="0.25">
      <c r="A250" s="3">
        <v>248</v>
      </c>
      <c r="B250" s="3" t="s">
        <v>258</v>
      </c>
      <c r="C250" s="5">
        <v>16.45</v>
      </c>
      <c r="D250" s="5"/>
      <c r="E250" s="5">
        <v>1695.7852</v>
      </c>
      <c r="F250" s="5">
        <v>848.89176999999995</v>
      </c>
      <c r="G250" s="5">
        <v>30.6556</v>
      </c>
      <c r="H250" s="6" t="s">
        <v>11</v>
      </c>
      <c r="I250" s="7">
        <v>0.75</v>
      </c>
      <c r="J250" s="8">
        <v>0.99999999409912999</v>
      </c>
    </row>
    <row r="251" spans="1:10" x14ac:dyDescent="0.25">
      <c r="A251" s="3">
        <v>249</v>
      </c>
      <c r="B251" s="3" t="s">
        <v>259</v>
      </c>
      <c r="C251" s="5">
        <v>16.170000000000002</v>
      </c>
      <c r="D251" s="5"/>
      <c r="E251" s="5">
        <v>305.14089999999999</v>
      </c>
      <c r="F251" s="5">
        <v>306.14357000000001</v>
      </c>
      <c r="G251" s="5">
        <v>9.1547999999999998</v>
      </c>
      <c r="H251" s="6" t="s">
        <v>11</v>
      </c>
      <c r="I251" s="7">
        <v>0.749</v>
      </c>
      <c r="J251" s="8">
        <v>3.50533516344884E-3</v>
      </c>
    </row>
    <row r="252" spans="1:10" x14ac:dyDescent="0.25">
      <c r="A252" s="3">
        <v>250</v>
      </c>
      <c r="B252" s="3" t="s">
        <v>260</v>
      </c>
      <c r="C252" s="5"/>
      <c r="D252" s="5">
        <v>90.5</v>
      </c>
      <c r="E252" s="5">
        <v>1311.528</v>
      </c>
      <c r="F252" s="5">
        <v>656.76746000000003</v>
      </c>
      <c r="G252" s="5">
        <v>38.191000000000003</v>
      </c>
      <c r="H252" s="6" t="s">
        <v>11</v>
      </c>
      <c r="I252" s="7">
        <v>0.748</v>
      </c>
      <c r="J252" s="8">
        <v>0.99955055618419697</v>
      </c>
    </row>
    <row r="253" spans="1:10" x14ac:dyDescent="0.25">
      <c r="A253" s="3">
        <v>251</v>
      </c>
      <c r="B253" s="3" t="s">
        <v>261</v>
      </c>
      <c r="C253" s="5">
        <v>20.49</v>
      </c>
      <c r="D253" s="5"/>
      <c r="E253" s="5">
        <v>805.31629999999996</v>
      </c>
      <c r="F253" s="5">
        <v>806.32032000000004</v>
      </c>
      <c r="G253" s="5">
        <v>22.775300000000001</v>
      </c>
      <c r="H253" s="6" t="s">
        <v>11</v>
      </c>
      <c r="I253" s="7">
        <v>0.747</v>
      </c>
      <c r="J253" s="8">
        <v>0.99999999998499201</v>
      </c>
    </row>
    <row r="254" spans="1:10" x14ac:dyDescent="0.25">
      <c r="A254" s="3">
        <v>252</v>
      </c>
      <c r="B254" s="3" t="s">
        <v>262</v>
      </c>
      <c r="C254" s="5">
        <v>24.87</v>
      </c>
      <c r="D254" s="5"/>
      <c r="E254" s="5">
        <v>344.20600000000002</v>
      </c>
      <c r="F254" s="5">
        <v>345.21467000000001</v>
      </c>
      <c r="G254" s="5">
        <v>10.713900000000001</v>
      </c>
      <c r="H254" s="6" t="s">
        <v>11</v>
      </c>
      <c r="I254" s="7">
        <v>0.745</v>
      </c>
      <c r="J254" s="8">
        <v>9.0973151137595402E-8</v>
      </c>
    </row>
    <row r="255" spans="1:10" x14ac:dyDescent="0.25">
      <c r="A255" s="3">
        <v>253</v>
      </c>
      <c r="B255" s="3" t="s">
        <v>263</v>
      </c>
      <c r="C255" s="5">
        <v>19.96</v>
      </c>
      <c r="D255" s="5"/>
      <c r="E255" s="5">
        <v>455.19170000000003</v>
      </c>
      <c r="F255" s="5">
        <v>456.19695000000002</v>
      </c>
      <c r="G255" s="5">
        <v>6.8754</v>
      </c>
      <c r="H255" s="6" t="s">
        <v>11</v>
      </c>
      <c r="I255" s="7">
        <v>0.74199999999999999</v>
      </c>
      <c r="J255" s="8">
        <v>1.4082684878833601E-4</v>
      </c>
    </row>
    <row r="256" spans="1:10" x14ac:dyDescent="0.25">
      <c r="A256" s="3">
        <v>254</v>
      </c>
      <c r="B256" s="3" t="s">
        <v>264</v>
      </c>
      <c r="C256" s="5">
        <v>20.12</v>
      </c>
      <c r="D256" s="5"/>
      <c r="E256" s="5">
        <v>432.25839999999999</v>
      </c>
      <c r="F256" s="5">
        <v>433.26271000000003</v>
      </c>
      <c r="G256" s="5">
        <v>11.1479</v>
      </c>
      <c r="H256" s="6" t="s">
        <v>11</v>
      </c>
      <c r="I256" s="7">
        <v>0.74199999999999999</v>
      </c>
      <c r="J256" s="8">
        <v>0.99997609344896898</v>
      </c>
    </row>
    <row r="257" spans="1:10" x14ac:dyDescent="0.25">
      <c r="A257" s="3">
        <v>255</v>
      </c>
      <c r="B257" s="3" t="s">
        <v>265</v>
      </c>
      <c r="C257" s="5">
        <v>24.3</v>
      </c>
      <c r="D257" s="5"/>
      <c r="E257" s="5">
        <v>455.19170000000003</v>
      </c>
      <c r="F257" s="5">
        <v>456.19558999999998</v>
      </c>
      <c r="G257" s="5">
        <v>6.9381000000000004</v>
      </c>
      <c r="H257" s="6" t="s">
        <v>11</v>
      </c>
      <c r="I257" s="7">
        <v>0.74199999999999999</v>
      </c>
      <c r="J257" s="8">
        <v>1.0119527558116999E-4</v>
      </c>
    </row>
    <row r="258" spans="1:10" x14ac:dyDescent="0.25">
      <c r="A258" s="3">
        <v>256</v>
      </c>
      <c r="B258" s="3" t="s">
        <v>266</v>
      </c>
      <c r="C258" s="5">
        <v>15.54</v>
      </c>
      <c r="D258" s="5"/>
      <c r="E258" s="5">
        <v>623.31399999999996</v>
      </c>
      <c r="F258" s="5">
        <v>624.30372999999997</v>
      </c>
      <c r="G258" s="5">
        <v>19.1844</v>
      </c>
      <c r="H258" s="6" t="s">
        <v>11</v>
      </c>
      <c r="I258" s="7">
        <v>0.74099999999999999</v>
      </c>
      <c r="J258" s="8">
        <v>0.99937475010780297</v>
      </c>
    </row>
    <row r="259" spans="1:10" x14ac:dyDescent="0.25">
      <c r="A259" s="3">
        <v>257</v>
      </c>
      <c r="B259" s="3" t="s">
        <v>267</v>
      </c>
      <c r="C259" s="5">
        <v>15.34</v>
      </c>
      <c r="D259" s="5"/>
      <c r="E259" s="5">
        <v>541.24959999999999</v>
      </c>
      <c r="F259" s="5">
        <v>542.24279999999999</v>
      </c>
      <c r="G259" s="5">
        <v>5.1677</v>
      </c>
      <c r="H259" s="6" t="s">
        <v>11</v>
      </c>
      <c r="I259" s="7">
        <v>0.73799999999999999</v>
      </c>
      <c r="J259" s="8">
        <v>0.99989246155486</v>
      </c>
    </row>
    <row r="260" spans="1:10" x14ac:dyDescent="0.25">
      <c r="A260" s="3">
        <v>258</v>
      </c>
      <c r="B260" s="3" t="s">
        <v>268</v>
      </c>
      <c r="C260" s="5">
        <v>17.829999999999998</v>
      </c>
      <c r="D260" s="5"/>
      <c r="E260" s="5">
        <v>390.21140000000003</v>
      </c>
      <c r="F260" s="5">
        <v>391.21606000000003</v>
      </c>
      <c r="G260" s="5">
        <v>5.9957000000000003</v>
      </c>
      <c r="H260" s="6" t="s">
        <v>11</v>
      </c>
      <c r="I260" s="7">
        <v>0.73799999999999999</v>
      </c>
      <c r="J260" s="8">
        <v>0.99999674989806098</v>
      </c>
    </row>
    <row r="261" spans="1:10" x14ac:dyDescent="0.25">
      <c r="A261" s="3">
        <v>259</v>
      </c>
      <c r="B261" s="3" t="s">
        <v>269</v>
      </c>
      <c r="C261" s="5">
        <v>16.420000000000002</v>
      </c>
      <c r="D261" s="5"/>
      <c r="E261" s="5">
        <v>469.26490000000001</v>
      </c>
      <c r="F261" s="5">
        <v>470.26956999999999</v>
      </c>
      <c r="G261" s="5">
        <v>1.0017</v>
      </c>
      <c r="H261" s="6" t="s">
        <v>11</v>
      </c>
      <c r="I261" s="7">
        <v>0.73699999999999999</v>
      </c>
      <c r="J261" s="8">
        <v>0.35634101389401301</v>
      </c>
    </row>
    <row r="262" spans="1:10" x14ac:dyDescent="0.25">
      <c r="A262" s="3">
        <v>260</v>
      </c>
      <c r="B262" s="3" t="s">
        <v>270</v>
      </c>
      <c r="C262" s="5">
        <v>20.75</v>
      </c>
      <c r="D262" s="5"/>
      <c r="E262" s="5">
        <v>843.40859999999998</v>
      </c>
      <c r="F262" s="5">
        <v>844.40522999999996</v>
      </c>
      <c r="G262" s="5">
        <v>9.4367000000000001</v>
      </c>
      <c r="H262" s="6" t="s">
        <v>11</v>
      </c>
      <c r="I262" s="7">
        <v>0.73299999999999998</v>
      </c>
      <c r="J262" s="8">
        <v>0.99999999998499201</v>
      </c>
    </row>
    <row r="263" spans="1:10" x14ac:dyDescent="0.25">
      <c r="A263" s="3">
        <v>261</v>
      </c>
      <c r="B263" s="3" t="s">
        <v>271</v>
      </c>
      <c r="C263" s="5">
        <v>19.149999999999999</v>
      </c>
      <c r="D263" s="5"/>
      <c r="E263" s="5">
        <v>806.37450000000001</v>
      </c>
      <c r="F263" s="5">
        <v>807.37708999999995</v>
      </c>
      <c r="G263" s="5">
        <v>14.051399999999999</v>
      </c>
      <c r="H263" s="6" t="s">
        <v>11</v>
      </c>
      <c r="I263" s="7">
        <v>0.72899999999999998</v>
      </c>
      <c r="J263" s="8">
        <v>0.33433451176242901</v>
      </c>
    </row>
    <row r="264" spans="1:10" x14ac:dyDescent="0.25">
      <c r="A264" s="3">
        <v>262</v>
      </c>
      <c r="B264" s="3" t="s">
        <v>272</v>
      </c>
      <c r="C264" s="5">
        <v>15.91</v>
      </c>
      <c r="D264" s="5"/>
      <c r="E264" s="5">
        <v>632.28390000000002</v>
      </c>
      <c r="F264" s="5">
        <v>633.29565000000002</v>
      </c>
      <c r="G264" s="5">
        <v>12.0159</v>
      </c>
      <c r="H264" s="6" t="s">
        <v>11</v>
      </c>
      <c r="I264" s="7">
        <v>0.72699999999999998</v>
      </c>
      <c r="J264" s="8">
        <v>0.89760692417000498</v>
      </c>
    </row>
    <row r="265" spans="1:10" x14ac:dyDescent="0.25">
      <c r="A265" s="3">
        <v>263</v>
      </c>
      <c r="B265" s="3" t="s">
        <v>273</v>
      </c>
      <c r="C265" s="5">
        <v>16.8</v>
      </c>
      <c r="D265" s="5"/>
      <c r="E265" s="5">
        <v>451.24310000000003</v>
      </c>
      <c r="F265" s="5">
        <v>453.21989000000002</v>
      </c>
      <c r="G265" s="5">
        <v>15.5107</v>
      </c>
      <c r="H265" s="6" t="s">
        <v>11</v>
      </c>
      <c r="I265" s="7">
        <v>0.72599999999999998</v>
      </c>
      <c r="J265" s="8">
        <v>6.8904473634945796E-4</v>
      </c>
    </row>
    <row r="266" spans="1:10" x14ac:dyDescent="0.25">
      <c r="A266" s="3">
        <v>264</v>
      </c>
      <c r="B266" s="3" t="s">
        <v>274</v>
      </c>
      <c r="C266" s="5">
        <v>18.68</v>
      </c>
      <c r="D266" s="5"/>
      <c r="E266" s="5">
        <v>445.23970000000003</v>
      </c>
      <c r="F266" s="5">
        <v>447.23827</v>
      </c>
      <c r="G266" s="5">
        <v>10.618600000000001</v>
      </c>
      <c r="H266" s="6" t="s">
        <v>11</v>
      </c>
      <c r="I266" s="7">
        <v>0.72599999999999998</v>
      </c>
      <c r="J266" s="8">
        <v>0.99999757640260201</v>
      </c>
    </row>
    <row r="267" spans="1:10" x14ac:dyDescent="0.25">
      <c r="A267" s="3">
        <v>265</v>
      </c>
      <c r="B267" s="3" t="s">
        <v>275</v>
      </c>
      <c r="C267" s="5">
        <v>34.950000000000003</v>
      </c>
      <c r="D267" s="5"/>
      <c r="E267" s="5">
        <v>1638.7637999999999</v>
      </c>
      <c r="F267" s="5">
        <v>820.38093000000003</v>
      </c>
      <c r="G267" s="5">
        <v>29.873799999999999</v>
      </c>
      <c r="H267" s="6" t="s">
        <v>11</v>
      </c>
      <c r="I267" s="7">
        <v>0.72599999999999998</v>
      </c>
      <c r="J267" s="8">
        <v>0.99999999409912999</v>
      </c>
    </row>
    <row r="268" spans="1:10" x14ac:dyDescent="0.25">
      <c r="A268" s="3">
        <v>266</v>
      </c>
      <c r="B268" s="3" t="s">
        <v>276</v>
      </c>
      <c r="C268" s="5">
        <v>23.81</v>
      </c>
      <c r="D268" s="5"/>
      <c r="E268" s="5">
        <v>531.28049999999996</v>
      </c>
      <c r="F268" s="5">
        <v>532.28912000000003</v>
      </c>
      <c r="G268" s="5">
        <v>16.609000000000002</v>
      </c>
      <c r="H268" s="6" t="s">
        <v>11</v>
      </c>
      <c r="I268" s="7">
        <v>0.72499999999999998</v>
      </c>
      <c r="J268" s="8">
        <v>6.4975696228204996E-2</v>
      </c>
    </row>
    <row r="269" spans="1:10" x14ac:dyDescent="0.25">
      <c r="A269" s="3">
        <v>267</v>
      </c>
      <c r="B269" s="3" t="s">
        <v>277</v>
      </c>
      <c r="C269" s="5">
        <v>21.01</v>
      </c>
      <c r="D269" s="5"/>
      <c r="E269" s="5">
        <v>757.39700000000005</v>
      </c>
      <c r="F269" s="5">
        <v>758.39598000000001</v>
      </c>
      <c r="G269" s="5">
        <v>10.3832</v>
      </c>
      <c r="H269" s="6" t="s">
        <v>11</v>
      </c>
      <c r="I269" s="7">
        <v>0.72499999999999998</v>
      </c>
      <c r="J269" s="8">
        <v>0.99999999998490396</v>
      </c>
    </row>
    <row r="270" spans="1:10" x14ac:dyDescent="0.25">
      <c r="A270" s="3">
        <v>268</v>
      </c>
      <c r="B270" s="3" t="s">
        <v>278</v>
      </c>
      <c r="C270" s="5">
        <v>18.28</v>
      </c>
      <c r="D270" s="5"/>
      <c r="E270" s="5">
        <v>869.41300000000001</v>
      </c>
      <c r="F270" s="5">
        <v>870.41747999999995</v>
      </c>
      <c r="G270" s="5">
        <v>5.6143999999999998</v>
      </c>
      <c r="H270" s="6" t="s">
        <v>11</v>
      </c>
      <c r="I270" s="7">
        <v>0.72199999999999998</v>
      </c>
      <c r="J270" s="8">
        <v>0.999999999472302</v>
      </c>
    </row>
    <row r="271" spans="1:10" x14ac:dyDescent="0.25">
      <c r="A271" s="3">
        <v>269</v>
      </c>
      <c r="B271" s="3" t="s">
        <v>279</v>
      </c>
      <c r="C271" s="5">
        <v>15.23</v>
      </c>
      <c r="D271" s="5"/>
      <c r="E271" s="5">
        <v>455.22410000000002</v>
      </c>
      <c r="F271" s="5">
        <v>456.27992</v>
      </c>
      <c r="G271" s="5">
        <v>20.2791</v>
      </c>
      <c r="H271" s="6" t="s">
        <v>11</v>
      </c>
      <c r="I271" s="7">
        <v>0.72099999999999997</v>
      </c>
      <c r="J271" s="8">
        <v>0.99999853877264</v>
      </c>
    </row>
    <row r="272" spans="1:10" x14ac:dyDescent="0.25">
      <c r="A272" s="3">
        <v>270</v>
      </c>
      <c r="B272" s="3" t="s">
        <v>280</v>
      </c>
      <c r="C272" s="5">
        <v>24.8</v>
      </c>
      <c r="D272" s="5"/>
      <c r="E272" s="5">
        <v>390.21140000000003</v>
      </c>
      <c r="F272" s="5">
        <v>391.21402</v>
      </c>
      <c r="G272" s="5">
        <v>6.1470000000000002</v>
      </c>
      <c r="H272" s="6" t="s">
        <v>11</v>
      </c>
      <c r="I272" s="7">
        <v>0.72</v>
      </c>
      <c r="J272" s="8">
        <v>0.99893050708880005</v>
      </c>
    </row>
    <row r="273" spans="1:10" x14ac:dyDescent="0.25">
      <c r="A273" s="3">
        <v>271</v>
      </c>
      <c r="B273" s="3" t="s">
        <v>281</v>
      </c>
      <c r="C273" s="5">
        <v>45.45</v>
      </c>
      <c r="D273" s="5"/>
      <c r="E273" s="5">
        <v>1311.5363</v>
      </c>
      <c r="F273" s="5">
        <v>656.77382999999998</v>
      </c>
      <c r="G273" s="5">
        <v>38.1492</v>
      </c>
      <c r="H273" s="6" t="s">
        <v>11</v>
      </c>
      <c r="I273" s="7">
        <v>0.71599999999999997</v>
      </c>
      <c r="J273" s="8">
        <v>0.99999865863135495</v>
      </c>
    </row>
    <row r="274" spans="1:10" x14ac:dyDescent="0.25">
      <c r="A274" s="3">
        <v>272</v>
      </c>
      <c r="B274" s="3" t="s">
        <v>282</v>
      </c>
      <c r="C274" s="5">
        <v>15.15</v>
      </c>
      <c r="D274" s="5"/>
      <c r="E274" s="5">
        <v>658.29219999999998</v>
      </c>
      <c r="F274" s="5">
        <v>659.29286000000002</v>
      </c>
      <c r="G274" s="5">
        <v>5.2834000000000003</v>
      </c>
      <c r="H274" s="6" t="s">
        <v>11</v>
      </c>
      <c r="I274" s="7">
        <v>0.71399999999999997</v>
      </c>
      <c r="J274" s="8">
        <v>0.99999999993340305</v>
      </c>
    </row>
    <row r="275" spans="1:10" x14ac:dyDescent="0.25">
      <c r="A275" s="3">
        <v>273</v>
      </c>
      <c r="B275" s="3" t="s">
        <v>283</v>
      </c>
      <c r="C275" s="5">
        <v>15.3</v>
      </c>
      <c r="D275" s="5"/>
      <c r="E275" s="5">
        <v>1348.6115</v>
      </c>
      <c r="F275" s="5">
        <v>450.53908000000001</v>
      </c>
      <c r="G275" s="5">
        <v>14.0069</v>
      </c>
      <c r="H275" s="6" t="s">
        <v>11</v>
      </c>
      <c r="I275" s="7">
        <v>0.71299999999999997</v>
      </c>
      <c r="J275" s="8">
        <v>0.99999999324639399</v>
      </c>
    </row>
    <row r="276" spans="1:10" x14ac:dyDescent="0.25">
      <c r="A276" s="3">
        <v>274</v>
      </c>
      <c r="B276" s="3" t="s">
        <v>284</v>
      </c>
      <c r="C276" s="5">
        <v>18.309999999999999</v>
      </c>
      <c r="D276" s="5"/>
      <c r="E276" s="5">
        <v>473.24849999999998</v>
      </c>
      <c r="F276" s="5">
        <v>474.25099999999998</v>
      </c>
      <c r="G276" s="5">
        <v>12.6012</v>
      </c>
      <c r="H276" s="6" t="s">
        <v>11</v>
      </c>
      <c r="I276" s="7">
        <v>0.71199999999999997</v>
      </c>
      <c r="J276" s="8">
        <v>5.9395864437040299E-2</v>
      </c>
    </row>
    <row r="277" spans="1:10" x14ac:dyDescent="0.25">
      <c r="A277" s="3">
        <v>275</v>
      </c>
      <c r="B277" s="3" t="s">
        <v>285</v>
      </c>
      <c r="C277" s="5">
        <v>17.62</v>
      </c>
      <c r="D277" s="5"/>
      <c r="E277" s="5">
        <v>931.39229999999998</v>
      </c>
      <c r="F277" s="5">
        <v>932.39814000000001</v>
      </c>
      <c r="G277" s="5">
        <v>22.261099999999999</v>
      </c>
      <c r="H277" s="6" t="s">
        <v>11</v>
      </c>
      <c r="I277" s="7">
        <v>0.71</v>
      </c>
      <c r="J277" s="8">
        <v>0.99999999999893496</v>
      </c>
    </row>
    <row r="278" spans="1:10" x14ac:dyDescent="0.25">
      <c r="A278" s="3">
        <v>276</v>
      </c>
      <c r="B278" s="3" t="s">
        <v>286</v>
      </c>
      <c r="C278" s="5">
        <v>28.36</v>
      </c>
      <c r="D278" s="5"/>
      <c r="E278" s="5">
        <v>707.32389999999998</v>
      </c>
      <c r="F278" s="5">
        <v>708.32728999999995</v>
      </c>
      <c r="G278" s="5">
        <v>6.5664999999999996</v>
      </c>
      <c r="H278" s="6" t="s">
        <v>11</v>
      </c>
      <c r="I278" s="7">
        <v>0.70699999999999996</v>
      </c>
      <c r="J278" s="8">
        <v>0.99999967576561</v>
      </c>
    </row>
    <row r="279" spans="1:10" x14ac:dyDescent="0.25">
      <c r="A279" s="3">
        <v>277</v>
      </c>
      <c r="B279" s="3" t="s">
        <v>287</v>
      </c>
      <c r="C279" s="5">
        <v>23.09</v>
      </c>
      <c r="D279" s="5"/>
      <c r="E279" s="5">
        <v>757.43330000000003</v>
      </c>
      <c r="F279" s="5">
        <v>758.43304000000001</v>
      </c>
      <c r="G279" s="5">
        <v>26.995100000000001</v>
      </c>
      <c r="H279" s="6" t="s">
        <v>11</v>
      </c>
      <c r="I279" s="7">
        <v>0.70299999999999996</v>
      </c>
      <c r="J279" s="8">
        <v>0.54944995691478205</v>
      </c>
    </row>
    <row r="280" spans="1:10" x14ac:dyDescent="0.25">
      <c r="A280" s="3">
        <v>278</v>
      </c>
      <c r="B280" s="3" t="s">
        <v>288</v>
      </c>
      <c r="C280" s="5">
        <v>15.38</v>
      </c>
      <c r="D280" s="5"/>
      <c r="E280" s="5">
        <v>503.25909999999999</v>
      </c>
      <c r="F280" s="5">
        <v>504.26884999999999</v>
      </c>
      <c r="G280" s="5">
        <v>10.797800000000001</v>
      </c>
      <c r="H280" s="6" t="s">
        <v>11</v>
      </c>
      <c r="I280" s="7">
        <v>0.70299999999999996</v>
      </c>
      <c r="J280" s="8">
        <v>0.99999999324639399</v>
      </c>
    </row>
    <row r="281" spans="1:10" x14ac:dyDescent="0.25">
      <c r="A281" s="3">
        <v>279</v>
      </c>
      <c r="B281" s="3" t="s">
        <v>289</v>
      </c>
      <c r="C281" s="5">
        <v>15.06</v>
      </c>
      <c r="D281" s="5"/>
      <c r="E281" s="5">
        <v>829.41809999999998</v>
      </c>
      <c r="F281" s="5">
        <v>830.41836000000001</v>
      </c>
      <c r="G281" s="5">
        <v>14.9438</v>
      </c>
      <c r="H281" s="6" t="s">
        <v>11</v>
      </c>
      <c r="I281" s="7">
        <v>0.70299999999999996</v>
      </c>
      <c r="J281" s="8">
        <v>0.99999999324639399</v>
      </c>
    </row>
    <row r="282" spans="1:10" x14ac:dyDescent="0.25">
      <c r="A282" s="3">
        <v>280</v>
      </c>
      <c r="B282" s="3" t="s">
        <v>290</v>
      </c>
      <c r="C282" s="5">
        <v>21.55</v>
      </c>
      <c r="D282" s="5"/>
      <c r="E282" s="5">
        <v>393.17610000000002</v>
      </c>
      <c r="F282" s="5">
        <v>394.18059</v>
      </c>
      <c r="G282" s="5">
        <v>2.1067</v>
      </c>
      <c r="H282" s="6" t="s">
        <v>11</v>
      </c>
      <c r="I282" s="7">
        <v>0.70199999999999996</v>
      </c>
      <c r="J282" s="8">
        <v>0.97345317788557195</v>
      </c>
    </row>
    <row r="283" spans="1:10" x14ac:dyDescent="0.25">
      <c r="A283" s="3">
        <v>281</v>
      </c>
      <c r="B283" s="3" t="s">
        <v>291</v>
      </c>
      <c r="C283" s="5">
        <v>16.45</v>
      </c>
      <c r="D283" s="5"/>
      <c r="E283" s="5">
        <v>1312.6775</v>
      </c>
      <c r="F283" s="5">
        <v>657.33905000000004</v>
      </c>
      <c r="G283" s="5">
        <v>30.193899999999999</v>
      </c>
      <c r="H283" s="6" t="s">
        <v>11</v>
      </c>
      <c r="I283" s="7">
        <v>0.70099999999999996</v>
      </c>
      <c r="J283" s="8">
        <v>0.99940026119394998</v>
      </c>
    </row>
    <row r="284" spans="1:10" x14ac:dyDescent="0.25">
      <c r="A284" s="3">
        <v>282</v>
      </c>
      <c r="B284" s="3" t="s">
        <v>292</v>
      </c>
      <c r="C284" s="5">
        <v>15.6</v>
      </c>
      <c r="D284" s="5"/>
      <c r="E284" s="5">
        <v>675.30759999999998</v>
      </c>
      <c r="F284" s="5">
        <v>676.27660000000003</v>
      </c>
      <c r="G284" s="5">
        <v>13.204800000000001</v>
      </c>
      <c r="H284" s="6" t="s">
        <v>11</v>
      </c>
      <c r="I284" s="7">
        <v>0.7</v>
      </c>
      <c r="J284" s="8">
        <v>0.99999999999841405</v>
      </c>
    </row>
    <row r="285" spans="1:10" x14ac:dyDescent="0.25">
      <c r="A285" s="3">
        <v>283</v>
      </c>
      <c r="B285" s="3" t="s">
        <v>293</v>
      </c>
      <c r="C285" s="5"/>
      <c r="D285" s="5">
        <v>90</v>
      </c>
      <c r="E285" s="5">
        <v>644.32029999999997</v>
      </c>
      <c r="F285" s="5">
        <v>645.33349999999996</v>
      </c>
      <c r="G285" s="5">
        <v>19.8855</v>
      </c>
      <c r="H285" s="6" t="s">
        <v>11</v>
      </c>
      <c r="I285" s="7">
        <v>0.69899999999999995</v>
      </c>
      <c r="J285" s="8">
        <v>0.99309550990783402</v>
      </c>
    </row>
    <row r="286" spans="1:10" x14ac:dyDescent="0.25">
      <c r="A286" s="3">
        <v>284</v>
      </c>
      <c r="B286" s="3" t="s">
        <v>294</v>
      </c>
      <c r="C286" s="5">
        <v>16.13</v>
      </c>
      <c r="D286" s="5"/>
      <c r="E286" s="5">
        <v>382.19639999999998</v>
      </c>
      <c r="F286" s="5">
        <v>383.14463000000001</v>
      </c>
      <c r="G286" s="5">
        <v>3.0173999999999999</v>
      </c>
      <c r="H286" s="6" t="s">
        <v>11</v>
      </c>
      <c r="I286" s="7">
        <v>0.69699999999999995</v>
      </c>
      <c r="J286" s="8">
        <v>0.489422250578952</v>
      </c>
    </row>
    <row r="287" spans="1:10" x14ac:dyDescent="0.25">
      <c r="A287" s="3">
        <v>285</v>
      </c>
      <c r="B287" s="3" t="s">
        <v>295</v>
      </c>
      <c r="C287" s="5">
        <v>18.809999999999999</v>
      </c>
      <c r="D287" s="5"/>
      <c r="E287" s="5">
        <v>471.26929999999999</v>
      </c>
      <c r="F287" s="5">
        <v>472.27854000000002</v>
      </c>
      <c r="G287" s="5">
        <v>8.8893000000000004</v>
      </c>
      <c r="H287" s="6" t="s">
        <v>11</v>
      </c>
      <c r="I287" s="7">
        <v>0.69699999999999995</v>
      </c>
      <c r="J287" s="8">
        <v>0.70034972514223803</v>
      </c>
    </row>
    <row r="288" spans="1:10" x14ac:dyDescent="0.25">
      <c r="A288" s="3">
        <v>286</v>
      </c>
      <c r="B288" s="3" t="s">
        <v>296</v>
      </c>
      <c r="C288" s="5">
        <v>16.25</v>
      </c>
      <c r="D288" s="5"/>
      <c r="E288" s="5">
        <v>644.34929999999997</v>
      </c>
      <c r="F288" s="5">
        <v>645.35065999999995</v>
      </c>
      <c r="G288" s="5">
        <v>14.8302</v>
      </c>
      <c r="H288" s="6" t="s">
        <v>11</v>
      </c>
      <c r="I288" s="7">
        <v>0.69599999999999995</v>
      </c>
      <c r="J288" s="8">
        <v>0.99999917878214195</v>
      </c>
    </row>
    <row r="289" spans="1:10" x14ac:dyDescent="0.25">
      <c r="A289" s="3">
        <v>287</v>
      </c>
      <c r="B289" s="3" t="s">
        <v>297</v>
      </c>
      <c r="C289" s="5">
        <v>27.57</v>
      </c>
      <c r="D289" s="5"/>
      <c r="E289" s="5">
        <v>938.58</v>
      </c>
      <c r="F289" s="5">
        <v>939.57547</v>
      </c>
      <c r="G289" s="5">
        <v>31.0806</v>
      </c>
      <c r="H289" s="6" t="s">
        <v>11</v>
      </c>
      <c r="I289" s="7">
        <v>0.69499999999999995</v>
      </c>
      <c r="J289" s="8">
        <v>0.83252760021396999</v>
      </c>
    </row>
    <row r="290" spans="1:10" x14ac:dyDescent="0.25">
      <c r="A290" s="3">
        <v>288</v>
      </c>
      <c r="B290" s="3" t="s">
        <v>298</v>
      </c>
      <c r="C290" s="5">
        <v>15.18</v>
      </c>
      <c r="D290" s="5"/>
      <c r="E290" s="5">
        <v>446.23770000000002</v>
      </c>
      <c r="F290" s="5">
        <v>447.24052</v>
      </c>
      <c r="G290" s="5">
        <v>16.1523</v>
      </c>
      <c r="H290" s="6" t="s">
        <v>11</v>
      </c>
      <c r="I290" s="7">
        <v>0.69399999999999995</v>
      </c>
      <c r="J290" s="8">
        <v>0.99982258135296498</v>
      </c>
    </row>
    <row r="291" spans="1:10" x14ac:dyDescent="0.25">
      <c r="A291" s="3">
        <v>289</v>
      </c>
      <c r="B291" s="3" t="s">
        <v>299</v>
      </c>
      <c r="C291" s="5">
        <v>16.27</v>
      </c>
      <c r="D291" s="5"/>
      <c r="E291" s="5">
        <v>404.19069999999999</v>
      </c>
      <c r="F291" s="5">
        <v>405.20361000000003</v>
      </c>
      <c r="G291" s="5">
        <v>8.2066999999999997</v>
      </c>
      <c r="H291" s="6" t="s">
        <v>11</v>
      </c>
      <c r="I291" s="7">
        <v>0.69299999999999995</v>
      </c>
      <c r="J291" s="8">
        <v>0.99999998105721299</v>
      </c>
    </row>
    <row r="292" spans="1:10" x14ac:dyDescent="0.25">
      <c r="A292" s="3">
        <v>290</v>
      </c>
      <c r="B292" s="3" t="s">
        <v>300</v>
      </c>
      <c r="C292" s="5">
        <v>19.100000000000001</v>
      </c>
      <c r="D292" s="5"/>
      <c r="E292" s="5">
        <v>392.21719999999999</v>
      </c>
      <c r="F292" s="5">
        <v>393.22071</v>
      </c>
      <c r="G292" s="5">
        <v>6.3331999999999997</v>
      </c>
      <c r="H292" s="6" t="s">
        <v>11</v>
      </c>
      <c r="I292" s="7">
        <v>0.69199999999999995</v>
      </c>
      <c r="J292" s="8">
        <v>8.48994472794032E-10</v>
      </c>
    </row>
    <row r="293" spans="1:10" x14ac:dyDescent="0.25">
      <c r="A293" s="3">
        <v>291</v>
      </c>
      <c r="B293" s="3" t="s">
        <v>301</v>
      </c>
      <c r="C293" s="5">
        <v>16.39</v>
      </c>
      <c r="D293" s="5"/>
      <c r="E293" s="5">
        <v>766.33199999999999</v>
      </c>
      <c r="F293" s="5">
        <v>767.34434999999996</v>
      </c>
      <c r="G293" s="5">
        <v>25.077400000000001</v>
      </c>
      <c r="H293" s="6" t="s">
        <v>11</v>
      </c>
      <c r="I293" s="7">
        <v>0.69</v>
      </c>
      <c r="J293" s="8">
        <v>0.99555307155430395</v>
      </c>
    </row>
    <row r="294" spans="1:10" x14ac:dyDescent="0.25">
      <c r="A294" s="3">
        <v>292</v>
      </c>
      <c r="B294" s="3" t="s">
        <v>302</v>
      </c>
      <c r="C294" s="5">
        <v>15.49</v>
      </c>
      <c r="D294" s="5"/>
      <c r="E294" s="5">
        <v>559.24900000000002</v>
      </c>
      <c r="F294" s="5">
        <v>560.25333999999998</v>
      </c>
      <c r="G294" s="5">
        <v>11.3931</v>
      </c>
      <c r="H294" s="6" t="s">
        <v>11</v>
      </c>
      <c r="I294" s="7">
        <v>0.68899999999999995</v>
      </c>
      <c r="J294" s="8">
        <v>0.99999996068141295</v>
      </c>
    </row>
    <row r="295" spans="1:10" x14ac:dyDescent="0.25">
      <c r="A295" s="3">
        <v>293</v>
      </c>
      <c r="B295" s="3" t="s">
        <v>303</v>
      </c>
      <c r="C295" s="5"/>
      <c r="D295" s="5">
        <v>90.1</v>
      </c>
      <c r="E295" s="5">
        <v>491.21280000000002</v>
      </c>
      <c r="F295" s="5">
        <v>492.21920999999998</v>
      </c>
      <c r="G295" s="5">
        <v>2.4354</v>
      </c>
      <c r="H295" s="6" t="s">
        <v>11</v>
      </c>
      <c r="I295" s="7">
        <v>0.68799999999999994</v>
      </c>
      <c r="J295" s="8">
        <v>0.99994214279349902</v>
      </c>
    </row>
    <row r="296" spans="1:10" x14ac:dyDescent="0.25">
      <c r="A296" s="3">
        <v>294</v>
      </c>
      <c r="B296" s="3" t="s">
        <v>304</v>
      </c>
      <c r="C296" s="5">
        <v>16.11</v>
      </c>
      <c r="D296" s="5"/>
      <c r="E296" s="5">
        <v>424.1893</v>
      </c>
      <c r="F296" s="5">
        <v>425.19468000000001</v>
      </c>
      <c r="G296" s="5">
        <v>10.1166</v>
      </c>
      <c r="H296" s="6" t="s">
        <v>11</v>
      </c>
      <c r="I296" s="7">
        <v>0.68799999999999994</v>
      </c>
      <c r="J296" s="8">
        <v>4.8560103332168695E-10</v>
      </c>
    </row>
    <row r="297" spans="1:10" x14ac:dyDescent="0.25">
      <c r="A297" s="3">
        <v>295</v>
      </c>
      <c r="B297" s="3" t="s">
        <v>305</v>
      </c>
      <c r="C297" s="5">
        <v>17.89</v>
      </c>
      <c r="D297" s="5"/>
      <c r="E297" s="5">
        <v>961.39890000000003</v>
      </c>
      <c r="F297" s="5">
        <v>481.70972</v>
      </c>
      <c r="G297" s="5">
        <v>16.657499999999999</v>
      </c>
      <c r="H297" s="6" t="s">
        <v>11</v>
      </c>
      <c r="I297" s="7">
        <v>0.68200000000000005</v>
      </c>
      <c r="J297" s="8">
        <v>0.99999999935350303</v>
      </c>
    </row>
    <row r="298" spans="1:10" x14ac:dyDescent="0.25">
      <c r="A298" s="3">
        <v>296</v>
      </c>
      <c r="B298" s="3" t="s">
        <v>306</v>
      </c>
      <c r="C298" s="5">
        <v>17.690000000000001</v>
      </c>
      <c r="D298" s="5"/>
      <c r="E298" s="5">
        <v>469.25360000000001</v>
      </c>
      <c r="F298" s="5">
        <v>470.25909999999999</v>
      </c>
      <c r="G298" s="5">
        <v>15.450699999999999</v>
      </c>
      <c r="H298" s="6" t="s">
        <v>11</v>
      </c>
      <c r="I298" s="7">
        <v>0.67900000000000005</v>
      </c>
      <c r="J298" s="8">
        <v>0.87061754880251596</v>
      </c>
    </row>
    <row r="299" spans="1:10" x14ac:dyDescent="0.25">
      <c r="A299" s="3">
        <v>297</v>
      </c>
      <c r="B299" s="3" t="s">
        <v>307</v>
      </c>
      <c r="C299" s="5">
        <v>15.33</v>
      </c>
      <c r="D299" s="5"/>
      <c r="E299" s="5">
        <v>777.32150000000001</v>
      </c>
      <c r="F299" s="5">
        <v>778.34437000000003</v>
      </c>
      <c r="G299" s="5">
        <v>20.145299999999999</v>
      </c>
      <c r="H299" s="6" t="s">
        <v>11</v>
      </c>
      <c r="I299" s="7">
        <v>0.67700000000000005</v>
      </c>
      <c r="J299" s="8">
        <v>0.99912124413425596</v>
      </c>
    </row>
    <row r="300" spans="1:10" x14ac:dyDescent="0.25">
      <c r="A300" s="3">
        <v>298</v>
      </c>
      <c r="B300" s="3" t="s">
        <v>308</v>
      </c>
      <c r="C300" s="5">
        <v>18.2</v>
      </c>
      <c r="D300" s="5"/>
      <c r="E300" s="5">
        <v>439.1968</v>
      </c>
      <c r="F300" s="5">
        <v>440.20666</v>
      </c>
      <c r="G300" s="5">
        <v>9.6767000000000003</v>
      </c>
      <c r="H300" s="6" t="s">
        <v>11</v>
      </c>
      <c r="I300" s="7">
        <v>0.67200000000000004</v>
      </c>
      <c r="J300" s="8">
        <v>1.84630262400849E-7</v>
      </c>
    </row>
    <row r="301" spans="1:10" x14ac:dyDescent="0.25">
      <c r="A301" s="3">
        <v>299</v>
      </c>
      <c r="B301" s="3" t="s">
        <v>309</v>
      </c>
      <c r="C301" s="5">
        <v>16.059999999999999</v>
      </c>
      <c r="D301" s="5"/>
      <c r="E301" s="5">
        <v>445.21069999999997</v>
      </c>
      <c r="F301" s="5">
        <v>446.21893</v>
      </c>
      <c r="G301" s="5">
        <v>4.9802999999999997</v>
      </c>
      <c r="H301" s="6" t="s">
        <v>11</v>
      </c>
      <c r="I301" s="7">
        <v>0.67100000000000004</v>
      </c>
      <c r="J301" s="8">
        <v>4.1245310057597601E-8</v>
      </c>
    </row>
    <row r="302" spans="1:10" x14ac:dyDescent="0.25">
      <c r="A302" s="3">
        <v>300</v>
      </c>
      <c r="B302" s="3" t="s">
        <v>310</v>
      </c>
      <c r="C302" s="5"/>
      <c r="D302" s="5">
        <v>91</v>
      </c>
      <c r="E302" s="5">
        <v>1214.6869999999999</v>
      </c>
      <c r="F302" s="5">
        <v>1215.6831099999999</v>
      </c>
      <c r="G302" s="5">
        <v>44.289400000000001</v>
      </c>
      <c r="H302" s="6" t="s">
        <v>11</v>
      </c>
      <c r="I302" s="7">
        <v>0.67</v>
      </c>
      <c r="J302" s="8">
        <v>0.995338746158835</v>
      </c>
    </row>
    <row r="303" spans="1:10" x14ac:dyDescent="0.25">
      <c r="A303" s="3">
        <v>301</v>
      </c>
      <c r="B303" s="3" t="s">
        <v>311</v>
      </c>
      <c r="C303" s="5">
        <v>17.8</v>
      </c>
      <c r="D303" s="5"/>
      <c r="E303" s="5">
        <v>648.2867</v>
      </c>
      <c r="F303" s="5">
        <v>649.28733</v>
      </c>
      <c r="G303" s="5">
        <v>9.1280000000000001</v>
      </c>
      <c r="H303" s="6" t="s">
        <v>11</v>
      </c>
      <c r="I303" s="7">
        <v>0.66700000000000004</v>
      </c>
      <c r="J303" s="8">
        <v>0.99994979020892605</v>
      </c>
    </row>
    <row r="304" spans="1:10" x14ac:dyDescent="0.25">
      <c r="A304" s="3">
        <v>302</v>
      </c>
      <c r="B304" s="3" t="s">
        <v>312</v>
      </c>
      <c r="C304" s="5">
        <v>21.09</v>
      </c>
      <c r="D304" s="5"/>
      <c r="E304" s="5">
        <v>331.17430000000002</v>
      </c>
      <c r="F304" s="5">
        <v>332.17919000000001</v>
      </c>
      <c r="G304" s="5">
        <v>6.9085999999999999</v>
      </c>
      <c r="H304" s="6" t="s">
        <v>11</v>
      </c>
      <c r="I304" s="7">
        <v>0.66500000000000004</v>
      </c>
      <c r="J304" s="8">
        <v>7.0963127055406099E-4</v>
      </c>
    </row>
    <row r="305" spans="1:10" x14ac:dyDescent="0.25">
      <c r="A305" s="3">
        <v>303</v>
      </c>
      <c r="B305" s="3" t="s">
        <v>313</v>
      </c>
      <c r="C305" s="5">
        <v>15.34</v>
      </c>
      <c r="D305" s="5"/>
      <c r="E305" s="5">
        <v>629.34969999999998</v>
      </c>
      <c r="F305" s="5">
        <v>630.34947</v>
      </c>
      <c r="G305" s="5">
        <v>4.9530000000000003</v>
      </c>
      <c r="H305" s="6" t="s">
        <v>11</v>
      </c>
      <c r="I305" s="7">
        <v>0.66500000000000004</v>
      </c>
      <c r="J305" s="8">
        <v>0.99999999976296405</v>
      </c>
    </row>
    <row r="306" spans="1:10" x14ac:dyDescent="0.25">
      <c r="A306" s="3">
        <v>304</v>
      </c>
      <c r="B306" s="3" t="s">
        <v>314</v>
      </c>
      <c r="C306" s="5">
        <v>16.829999999999998</v>
      </c>
      <c r="D306" s="5"/>
      <c r="E306" s="5">
        <v>288.14339999999999</v>
      </c>
      <c r="F306" s="5">
        <v>289.15226999999999</v>
      </c>
      <c r="G306" s="5">
        <v>5.8928000000000003</v>
      </c>
      <c r="H306" s="6" t="s">
        <v>11</v>
      </c>
      <c r="I306" s="7">
        <v>0.66300000000000003</v>
      </c>
      <c r="J306" s="8">
        <v>0.92964365623308398</v>
      </c>
    </row>
    <row r="307" spans="1:10" x14ac:dyDescent="0.25">
      <c r="A307" s="3">
        <v>305</v>
      </c>
      <c r="B307" s="3" t="s">
        <v>315</v>
      </c>
      <c r="C307" s="5">
        <v>16.079999999999998</v>
      </c>
      <c r="D307" s="5"/>
      <c r="E307" s="5">
        <v>539.28160000000003</v>
      </c>
      <c r="F307" s="5">
        <v>540.29240000000004</v>
      </c>
      <c r="G307" s="5">
        <v>24.890799999999999</v>
      </c>
      <c r="H307" s="6" t="s">
        <v>11</v>
      </c>
      <c r="I307" s="7">
        <v>0.66300000000000003</v>
      </c>
      <c r="J307" s="8">
        <v>5.3471180425352502E-3</v>
      </c>
    </row>
    <row r="308" spans="1:10" x14ac:dyDescent="0.25">
      <c r="A308" s="3">
        <v>306</v>
      </c>
      <c r="B308" s="3" t="s">
        <v>316</v>
      </c>
      <c r="C308" s="5">
        <v>15.36</v>
      </c>
      <c r="D308" s="5"/>
      <c r="E308" s="5">
        <v>684.3442</v>
      </c>
      <c r="F308" s="5">
        <v>685.34604000000002</v>
      </c>
      <c r="G308" s="5">
        <v>11.0252</v>
      </c>
      <c r="H308" s="6" t="s">
        <v>11</v>
      </c>
      <c r="I308" s="7">
        <v>0.66300000000000003</v>
      </c>
      <c r="J308" s="8">
        <v>0.99999996068141295</v>
      </c>
    </row>
    <row r="309" spans="1:10" x14ac:dyDescent="0.25">
      <c r="A309" s="3">
        <v>307</v>
      </c>
      <c r="B309" s="3" t="s">
        <v>317</v>
      </c>
      <c r="C309" s="5">
        <v>16.38</v>
      </c>
      <c r="D309" s="5"/>
      <c r="E309" s="5">
        <v>519.25540000000001</v>
      </c>
      <c r="F309" s="5">
        <v>520.26507000000004</v>
      </c>
      <c r="G309" s="5">
        <v>14.971399999999999</v>
      </c>
      <c r="H309" s="6" t="s">
        <v>11</v>
      </c>
      <c r="I309" s="7">
        <v>0.66</v>
      </c>
      <c r="J309" s="8">
        <v>0.89706883039155805</v>
      </c>
    </row>
    <row r="310" spans="1:10" x14ac:dyDescent="0.25">
      <c r="A310" s="3">
        <v>308</v>
      </c>
      <c r="B310" s="3" t="s">
        <v>318</v>
      </c>
      <c r="C310" s="5">
        <v>23.82</v>
      </c>
      <c r="D310" s="5"/>
      <c r="E310" s="5">
        <v>486.24380000000002</v>
      </c>
      <c r="F310" s="5">
        <v>487.24387000000002</v>
      </c>
      <c r="G310" s="5">
        <v>4.3249000000000004</v>
      </c>
      <c r="H310" s="6" t="s">
        <v>11</v>
      </c>
      <c r="I310" s="7">
        <v>0.65900000000000003</v>
      </c>
      <c r="J310" s="8">
        <v>0.96627896243990796</v>
      </c>
    </row>
    <row r="311" spans="1:10" x14ac:dyDescent="0.25">
      <c r="A311" s="3">
        <v>309</v>
      </c>
      <c r="B311" s="3" t="s">
        <v>319</v>
      </c>
      <c r="C311" s="5">
        <v>16.59</v>
      </c>
      <c r="D311" s="5"/>
      <c r="E311" s="5">
        <v>789.40210000000002</v>
      </c>
      <c r="F311" s="5">
        <v>790.39858000000004</v>
      </c>
      <c r="G311" s="5">
        <v>19.296099999999999</v>
      </c>
      <c r="H311" s="6" t="s">
        <v>11</v>
      </c>
      <c r="I311" s="7">
        <v>0.65800000000000003</v>
      </c>
      <c r="J311" s="8">
        <v>4.2459950676814198E-2</v>
      </c>
    </row>
    <row r="312" spans="1:10" x14ac:dyDescent="0.25">
      <c r="A312" s="3">
        <v>310</v>
      </c>
      <c r="B312" s="3" t="s">
        <v>320</v>
      </c>
      <c r="C312" s="5">
        <v>19.96</v>
      </c>
      <c r="D312" s="5"/>
      <c r="E312" s="5">
        <v>455.22410000000002</v>
      </c>
      <c r="F312" s="5">
        <v>456.19465000000002</v>
      </c>
      <c r="G312" s="5">
        <v>3.2945000000000002</v>
      </c>
      <c r="H312" s="6" t="s">
        <v>11</v>
      </c>
      <c r="I312" s="7">
        <v>0.65800000000000003</v>
      </c>
      <c r="J312" s="8">
        <v>0.99992571081539605</v>
      </c>
    </row>
    <row r="313" spans="1:10" x14ac:dyDescent="0.25">
      <c r="A313" s="3">
        <v>311</v>
      </c>
      <c r="B313" s="3" t="s">
        <v>321</v>
      </c>
      <c r="C313" s="5">
        <v>17.77</v>
      </c>
      <c r="D313" s="5"/>
      <c r="E313" s="5">
        <v>498.19619999999998</v>
      </c>
      <c r="F313" s="5">
        <v>499.20508000000001</v>
      </c>
      <c r="G313" s="5">
        <v>3.2326999999999999</v>
      </c>
      <c r="H313" s="6" t="s">
        <v>11</v>
      </c>
      <c r="I313" s="7">
        <v>0.65700000000000003</v>
      </c>
      <c r="J313" s="8">
        <v>0.99999996913752898</v>
      </c>
    </row>
    <row r="314" spans="1:10" x14ac:dyDescent="0.25">
      <c r="A314" s="3">
        <v>312</v>
      </c>
      <c r="B314" s="3" t="s">
        <v>322</v>
      </c>
      <c r="C314" s="5">
        <v>22.83</v>
      </c>
      <c r="D314" s="5"/>
      <c r="E314" s="5">
        <v>648.21220000000005</v>
      </c>
      <c r="F314" s="5">
        <v>649.21911999999998</v>
      </c>
      <c r="G314" s="5">
        <v>1.7802</v>
      </c>
      <c r="H314" s="6" t="s">
        <v>11</v>
      </c>
      <c r="I314" s="7">
        <v>0.65100000000000002</v>
      </c>
      <c r="J314" s="8">
        <v>0.99999999992453303</v>
      </c>
    </row>
    <row r="315" spans="1:10" x14ac:dyDescent="0.25">
      <c r="A315" s="3">
        <v>313</v>
      </c>
      <c r="B315" s="3" t="s">
        <v>323</v>
      </c>
      <c r="C315" s="5">
        <v>23.54</v>
      </c>
      <c r="D315" s="5"/>
      <c r="E315" s="5">
        <v>666.29729999999995</v>
      </c>
      <c r="F315" s="5">
        <v>667.30433000000005</v>
      </c>
      <c r="G315" s="5">
        <v>12.866400000000001</v>
      </c>
      <c r="H315" s="6" t="s">
        <v>11</v>
      </c>
      <c r="I315" s="7">
        <v>0.65100000000000002</v>
      </c>
      <c r="J315" s="8">
        <v>0.99997721084185198</v>
      </c>
    </row>
    <row r="316" spans="1:10" x14ac:dyDescent="0.25">
      <c r="A316" s="3">
        <v>314</v>
      </c>
      <c r="B316" s="3" t="s">
        <v>324</v>
      </c>
      <c r="C316" s="5">
        <v>18.57</v>
      </c>
      <c r="D316" s="5"/>
      <c r="E316" s="5">
        <v>415.18549999999999</v>
      </c>
      <c r="F316" s="5">
        <v>416.19027999999997</v>
      </c>
      <c r="G316" s="5">
        <v>13.634499999999999</v>
      </c>
      <c r="H316" s="6" t="s">
        <v>11</v>
      </c>
      <c r="I316" s="7">
        <v>0.64700000000000002</v>
      </c>
      <c r="J316" s="8">
        <v>2.0193618665488501E-7</v>
      </c>
    </row>
    <row r="317" spans="1:10" x14ac:dyDescent="0.25">
      <c r="A317" s="3">
        <v>315</v>
      </c>
      <c r="B317" s="3" t="s">
        <v>325</v>
      </c>
      <c r="C317" s="5">
        <v>15.29</v>
      </c>
      <c r="D317" s="5"/>
      <c r="E317" s="5">
        <v>746.38239999999996</v>
      </c>
      <c r="F317" s="5">
        <v>747.38599999999997</v>
      </c>
      <c r="G317" s="5">
        <v>15.5807</v>
      </c>
      <c r="H317" s="6" t="s">
        <v>11</v>
      </c>
      <c r="I317" s="7">
        <v>0.64400000000000002</v>
      </c>
      <c r="J317" s="8">
        <v>0.93167954734890401</v>
      </c>
    </row>
    <row r="318" spans="1:10" x14ac:dyDescent="0.25">
      <c r="A318" s="3">
        <v>316</v>
      </c>
      <c r="B318" s="3" t="s">
        <v>326</v>
      </c>
      <c r="C318" s="5">
        <v>22.91</v>
      </c>
      <c r="D318" s="5"/>
      <c r="E318" s="5">
        <v>723.3075</v>
      </c>
      <c r="F318" s="5">
        <v>724.32065</v>
      </c>
      <c r="G318" s="5">
        <v>8.5306999999999995</v>
      </c>
      <c r="H318" s="6" t="s">
        <v>11</v>
      </c>
      <c r="I318" s="7">
        <v>0.64200000000000002</v>
      </c>
      <c r="J318" s="8">
        <v>0.99999999553501395</v>
      </c>
    </row>
    <row r="319" spans="1:10" x14ac:dyDescent="0.25">
      <c r="A319" s="3">
        <v>317</v>
      </c>
      <c r="B319" s="3" t="s">
        <v>327</v>
      </c>
      <c r="C319" s="5">
        <v>24.74</v>
      </c>
      <c r="D319" s="5"/>
      <c r="E319" s="5">
        <v>1507.7704000000001</v>
      </c>
      <c r="F319" s="5">
        <v>755.37634000000003</v>
      </c>
      <c r="G319" s="5">
        <v>42.286299999999997</v>
      </c>
      <c r="H319" s="6" t="s">
        <v>11</v>
      </c>
      <c r="I319" s="7">
        <v>0.64</v>
      </c>
      <c r="J319" s="8">
        <v>0.97644740113210204</v>
      </c>
    </row>
    <row r="320" spans="1:10" x14ac:dyDescent="0.25">
      <c r="A320" s="3">
        <v>318</v>
      </c>
      <c r="B320" s="3" t="s">
        <v>328</v>
      </c>
      <c r="C320" s="5">
        <v>15.82</v>
      </c>
      <c r="D320" s="5"/>
      <c r="E320" s="5">
        <v>502.22879999999998</v>
      </c>
      <c r="F320" s="5">
        <v>503.23149000000001</v>
      </c>
      <c r="G320" s="5">
        <v>2.3896999999999999</v>
      </c>
      <c r="H320" s="6" t="s">
        <v>11</v>
      </c>
      <c r="I320" s="7">
        <v>0.63900000000000001</v>
      </c>
      <c r="J320" s="8">
        <v>3.6902996863152098E-7</v>
      </c>
    </row>
    <row r="321" spans="1:10" x14ac:dyDescent="0.25">
      <c r="A321" s="3">
        <v>319</v>
      </c>
      <c r="B321" s="3" t="s">
        <v>329</v>
      </c>
      <c r="C321" s="5">
        <v>19.91</v>
      </c>
      <c r="D321" s="5"/>
      <c r="E321" s="5">
        <v>444.25839999999999</v>
      </c>
      <c r="F321" s="5">
        <v>445.26409000000001</v>
      </c>
      <c r="G321" s="5">
        <v>17.210899999999999</v>
      </c>
      <c r="H321" s="6" t="s">
        <v>11</v>
      </c>
      <c r="I321" s="7">
        <v>0.63900000000000001</v>
      </c>
      <c r="J321" s="8">
        <v>0.22104455845120799</v>
      </c>
    </row>
    <row r="322" spans="1:10" x14ac:dyDescent="0.25">
      <c r="A322" s="3">
        <v>320</v>
      </c>
      <c r="B322" s="3" t="s">
        <v>330</v>
      </c>
      <c r="C322" s="5">
        <v>18.899999999999999</v>
      </c>
      <c r="D322" s="5"/>
      <c r="E322" s="5">
        <v>386.26409999999998</v>
      </c>
      <c r="F322" s="5">
        <v>387.26994999999999</v>
      </c>
      <c r="G322" s="5">
        <v>27.767199999999999</v>
      </c>
      <c r="H322" s="6" t="s">
        <v>11</v>
      </c>
      <c r="I322" s="7">
        <v>0.63600000000000001</v>
      </c>
      <c r="J322" s="8">
        <v>6.3198720404498898E-12</v>
      </c>
    </row>
    <row r="323" spans="1:10" x14ac:dyDescent="0.25">
      <c r="A323" s="3">
        <v>321</v>
      </c>
      <c r="B323" s="3" t="s">
        <v>331</v>
      </c>
      <c r="C323" s="5">
        <v>16.29</v>
      </c>
      <c r="D323" s="5"/>
      <c r="E323" s="5">
        <v>440.21719999999999</v>
      </c>
      <c r="F323" s="5">
        <v>441.22462999999999</v>
      </c>
      <c r="G323" s="5">
        <v>17.389600000000002</v>
      </c>
      <c r="H323" s="6" t="s">
        <v>11</v>
      </c>
      <c r="I323" s="7">
        <v>0.63300000000000001</v>
      </c>
      <c r="J323" s="8">
        <v>1.44578121437629E-10</v>
      </c>
    </row>
    <row r="324" spans="1:10" x14ac:dyDescent="0.25">
      <c r="A324" s="3">
        <v>322</v>
      </c>
      <c r="B324" s="3" t="s">
        <v>332</v>
      </c>
      <c r="C324" s="5">
        <v>24.27</v>
      </c>
      <c r="D324" s="5"/>
      <c r="E324" s="5">
        <v>632.27660000000003</v>
      </c>
      <c r="F324" s="5">
        <v>633.27734999999996</v>
      </c>
      <c r="G324" s="5">
        <v>27.624199999999998</v>
      </c>
      <c r="H324" s="6" t="s">
        <v>11</v>
      </c>
      <c r="I324" s="7">
        <v>0.63200000000000001</v>
      </c>
      <c r="J324" s="8">
        <v>0.99999999998045297</v>
      </c>
    </row>
    <row r="325" spans="1:10" x14ac:dyDescent="0.25">
      <c r="A325" s="3">
        <v>323</v>
      </c>
      <c r="B325" s="3" t="s">
        <v>333</v>
      </c>
      <c r="C325" s="5">
        <v>34.229999999999997</v>
      </c>
      <c r="D325" s="5"/>
      <c r="E325" s="5">
        <v>1286.6541</v>
      </c>
      <c r="F325" s="5">
        <v>644.79444000000001</v>
      </c>
      <c r="G325" s="5">
        <v>30.244499999999999</v>
      </c>
      <c r="H325" s="6" t="s">
        <v>11</v>
      </c>
      <c r="I325" s="7">
        <v>0.63</v>
      </c>
      <c r="J325" s="8">
        <v>0.97644740113210204</v>
      </c>
    </row>
    <row r="326" spans="1:10" x14ac:dyDescent="0.25">
      <c r="A326" s="3">
        <v>324</v>
      </c>
      <c r="B326" s="3" t="s">
        <v>334</v>
      </c>
      <c r="C326" s="5">
        <v>24.37</v>
      </c>
      <c r="D326" s="5"/>
      <c r="E326" s="5">
        <v>514.23220000000003</v>
      </c>
      <c r="F326" s="5">
        <v>515.23918000000003</v>
      </c>
      <c r="G326" s="5">
        <v>12.6153</v>
      </c>
      <c r="H326" s="6" t="s">
        <v>11</v>
      </c>
      <c r="I326" s="7">
        <v>0.626</v>
      </c>
      <c r="J326" s="8">
        <v>0.99985046565654301</v>
      </c>
    </row>
    <row r="327" spans="1:10" x14ac:dyDescent="0.25">
      <c r="A327" s="3">
        <v>325</v>
      </c>
      <c r="B327" s="3" t="s">
        <v>335</v>
      </c>
      <c r="C327" s="5">
        <v>22.5</v>
      </c>
      <c r="D327" s="5"/>
      <c r="E327" s="5">
        <v>398.25290000000001</v>
      </c>
      <c r="F327" s="5">
        <v>399.23383999999999</v>
      </c>
      <c r="G327" s="5">
        <v>9.6077999999999992</v>
      </c>
      <c r="H327" s="6" t="s">
        <v>11</v>
      </c>
      <c r="I327" s="7">
        <v>0.626</v>
      </c>
      <c r="J327" s="8">
        <v>1.2286415005571701E-10</v>
      </c>
    </row>
    <row r="328" spans="1:10" x14ac:dyDescent="0.25">
      <c r="A328" s="3">
        <v>326</v>
      </c>
      <c r="B328" s="3" t="s">
        <v>336</v>
      </c>
      <c r="C328" s="5">
        <v>20.63</v>
      </c>
      <c r="D328" s="5"/>
      <c r="E328" s="5">
        <v>391.17430000000002</v>
      </c>
      <c r="F328" s="5">
        <v>392.18063000000001</v>
      </c>
      <c r="G328" s="5">
        <v>4.0557999999999996</v>
      </c>
      <c r="H328" s="6" t="s">
        <v>11</v>
      </c>
      <c r="I328" s="7">
        <v>0.626</v>
      </c>
      <c r="J328" s="8">
        <v>7.6327293305614195E-6</v>
      </c>
    </row>
    <row r="329" spans="1:10" x14ac:dyDescent="0.25">
      <c r="A329" s="3">
        <v>327</v>
      </c>
      <c r="B329" s="3" t="s">
        <v>337</v>
      </c>
      <c r="C329" s="5">
        <v>20.48</v>
      </c>
      <c r="D329" s="5"/>
      <c r="E329" s="5">
        <v>404.22710000000001</v>
      </c>
      <c r="F329" s="5">
        <v>405.23302000000001</v>
      </c>
      <c r="G329" s="5">
        <v>8.0603999999999996</v>
      </c>
      <c r="H329" s="6" t="s">
        <v>11</v>
      </c>
      <c r="I329" s="7">
        <v>0.626</v>
      </c>
      <c r="J329" s="8">
        <v>7.1037756103290994E-2</v>
      </c>
    </row>
    <row r="330" spans="1:10" x14ac:dyDescent="0.25">
      <c r="A330" s="3">
        <v>328</v>
      </c>
      <c r="B330" s="3" t="s">
        <v>338</v>
      </c>
      <c r="C330" s="5">
        <v>16.899999999999999</v>
      </c>
      <c r="D330" s="5"/>
      <c r="E330" s="5">
        <v>443.20159999999998</v>
      </c>
      <c r="F330" s="5">
        <v>444.20902000000001</v>
      </c>
      <c r="G330" s="5">
        <v>9.4964999999999993</v>
      </c>
      <c r="H330" s="6" t="s">
        <v>11</v>
      </c>
      <c r="I330" s="7">
        <v>0.622</v>
      </c>
      <c r="J330" s="8">
        <v>0.95324263157765399</v>
      </c>
    </row>
    <row r="331" spans="1:10" x14ac:dyDescent="0.25">
      <c r="A331" s="3">
        <v>329</v>
      </c>
      <c r="B331" s="3" t="s">
        <v>339</v>
      </c>
      <c r="C331" s="5">
        <v>15.4</v>
      </c>
      <c r="D331" s="5"/>
      <c r="E331" s="5">
        <v>587.29150000000004</v>
      </c>
      <c r="F331" s="5">
        <v>588.27346</v>
      </c>
      <c r="G331" s="5">
        <v>9.9557000000000002</v>
      </c>
      <c r="H331" s="6" t="s">
        <v>11</v>
      </c>
      <c r="I331" s="7">
        <v>0.62</v>
      </c>
      <c r="J331" s="8">
        <v>0.99999999324639399</v>
      </c>
    </row>
    <row r="332" spans="1:10" x14ac:dyDescent="0.25">
      <c r="A332" s="3">
        <v>330</v>
      </c>
      <c r="B332" s="3" t="s">
        <v>340</v>
      </c>
      <c r="C332" s="5">
        <v>17.64</v>
      </c>
      <c r="D332" s="5"/>
      <c r="E332" s="5">
        <v>623.28160000000003</v>
      </c>
      <c r="F332" s="5">
        <v>624.28570000000002</v>
      </c>
      <c r="G332" s="5">
        <v>16.1707</v>
      </c>
      <c r="H332" s="6" t="s">
        <v>11</v>
      </c>
      <c r="I332" s="7">
        <v>0.61899999999999999</v>
      </c>
      <c r="J332" s="8">
        <v>2.72302215633136E-2</v>
      </c>
    </row>
    <row r="333" spans="1:10" x14ac:dyDescent="0.25">
      <c r="A333" s="3">
        <v>331</v>
      </c>
      <c r="B333" s="3" t="s">
        <v>341</v>
      </c>
      <c r="C333" s="5">
        <v>23.36</v>
      </c>
      <c r="D333" s="5"/>
      <c r="E333" s="5">
        <v>328.17469999999997</v>
      </c>
      <c r="F333" s="5">
        <v>329.18146999999999</v>
      </c>
      <c r="G333" s="5">
        <v>5.3921000000000001</v>
      </c>
      <c r="H333" s="6" t="s">
        <v>11</v>
      </c>
      <c r="I333" s="7">
        <v>0.61699999999999999</v>
      </c>
      <c r="J333" s="8">
        <v>2.3619607895110099E-4</v>
      </c>
    </row>
    <row r="334" spans="1:10" x14ac:dyDescent="0.25">
      <c r="A334" s="3">
        <v>332</v>
      </c>
      <c r="B334" s="3" t="s">
        <v>342</v>
      </c>
      <c r="C334" s="5">
        <v>21.83</v>
      </c>
      <c r="D334" s="5"/>
      <c r="E334" s="5">
        <v>1079.4884</v>
      </c>
      <c r="F334" s="5">
        <v>1080.03325</v>
      </c>
      <c r="G334" s="5">
        <v>31.8919</v>
      </c>
      <c r="H334" s="6" t="s">
        <v>11</v>
      </c>
      <c r="I334" s="7">
        <v>0.61599999999999999</v>
      </c>
      <c r="J334" s="8">
        <v>0.99999999989123101</v>
      </c>
    </row>
    <row r="335" spans="1:10" x14ac:dyDescent="0.25">
      <c r="A335" s="3">
        <v>333</v>
      </c>
      <c r="B335" s="3" t="s">
        <v>343</v>
      </c>
      <c r="C335" s="5">
        <v>21.78</v>
      </c>
      <c r="D335" s="5"/>
      <c r="E335" s="5">
        <v>427.24310000000003</v>
      </c>
      <c r="F335" s="5">
        <v>428.24610000000001</v>
      </c>
      <c r="G335" s="5">
        <v>11.6831</v>
      </c>
      <c r="H335" s="6" t="s">
        <v>11</v>
      </c>
      <c r="I335" s="7">
        <v>0.61599999999999999</v>
      </c>
      <c r="J335" s="8">
        <v>6.2804468175898701E-5</v>
      </c>
    </row>
    <row r="336" spans="1:10" x14ac:dyDescent="0.25">
      <c r="A336" s="3">
        <v>334</v>
      </c>
      <c r="B336" s="3" t="s">
        <v>344</v>
      </c>
      <c r="C336" s="5">
        <v>18.739999999999998</v>
      </c>
      <c r="D336" s="5"/>
      <c r="E336" s="5">
        <v>530.29989999999998</v>
      </c>
      <c r="F336" s="5">
        <v>531.30683999999997</v>
      </c>
      <c r="G336" s="5">
        <v>9.1717999999999993</v>
      </c>
      <c r="H336" s="6" t="s">
        <v>11</v>
      </c>
      <c r="I336" s="7">
        <v>0.61499999999999999</v>
      </c>
      <c r="J336" s="8">
        <v>4.6815028750391499E-8</v>
      </c>
    </row>
    <row r="337" spans="1:10" x14ac:dyDescent="0.25">
      <c r="A337" s="3">
        <v>335</v>
      </c>
      <c r="B337" s="3" t="s">
        <v>345</v>
      </c>
      <c r="C337" s="5">
        <v>16.86</v>
      </c>
      <c r="D337" s="5"/>
      <c r="E337" s="5">
        <v>536.2595</v>
      </c>
      <c r="F337" s="5">
        <v>537.26642000000004</v>
      </c>
      <c r="G337" s="5">
        <v>7.4836</v>
      </c>
      <c r="H337" s="6" t="s">
        <v>11</v>
      </c>
      <c r="I337" s="7">
        <v>0.61499999999999999</v>
      </c>
      <c r="J337" s="8">
        <v>0.99999999999941402</v>
      </c>
    </row>
    <row r="338" spans="1:10" x14ac:dyDescent="0.25">
      <c r="A338" s="3">
        <v>336</v>
      </c>
      <c r="B338" s="3" t="s">
        <v>346</v>
      </c>
      <c r="C338" s="5">
        <v>25.17</v>
      </c>
      <c r="D338" s="5"/>
      <c r="E338" s="5">
        <v>657.36969999999997</v>
      </c>
      <c r="F338" s="5">
        <v>658.37251000000003</v>
      </c>
      <c r="G338" s="5">
        <v>26.9254</v>
      </c>
      <c r="H338" s="6" t="s">
        <v>11</v>
      </c>
      <c r="I338" s="7">
        <v>0.61399999999999999</v>
      </c>
      <c r="J338" s="8">
        <v>1.71517433014268E-3</v>
      </c>
    </row>
    <row r="339" spans="1:10" x14ac:dyDescent="0.25">
      <c r="A339" s="3">
        <v>337</v>
      </c>
      <c r="B339" s="3" t="s">
        <v>347</v>
      </c>
      <c r="C339" s="5">
        <v>15.45</v>
      </c>
      <c r="D339" s="5"/>
      <c r="E339" s="5">
        <v>416.19069999999999</v>
      </c>
      <c r="F339" s="5">
        <v>417.19646999999998</v>
      </c>
      <c r="G339" s="5">
        <v>4.8836000000000004</v>
      </c>
      <c r="H339" s="6" t="s">
        <v>11</v>
      </c>
      <c r="I339" s="7">
        <v>0.61099999999999999</v>
      </c>
      <c r="J339" s="8">
        <v>0.22431068577659399</v>
      </c>
    </row>
    <row r="340" spans="1:10" x14ac:dyDescent="0.25">
      <c r="A340" s="3">
        <v>338</v>
      </c>
      <c r="B340" s="3" t="s">
        <v>348</v>
      </c>
      <c r="C340" s="5">
        <v>15.9</v>
      </c>
      <c r="D340" s="5"/>
      <c r="E340" s="5">
        <v>1186.5830000000001</v>
      </c>
      <c r="F340" s="5">
        <v>594.29053999999996</v>
      </c>
      <c r="G340" s="5">
        <v>10.785</v>
      </c>
      <c r="H340" s="6" t="s">
        <v>11</v>
      </c>
      <c r="I340" s="7">
        <v>0.61</v>
      </c>
      <c r="J340" s="8">
        <v>0.999999999472302</v>
      </c>
    </row>
    <row r="341" spans="1:10" x14ac:dyDescent="0.25">
      <c r="A341" s="3">
        <v>339</v>
      </c>
      <c r="B341" s="3" t="s">
        <v>349</v>
      </c>
      <c r="C341" s="5">
        <v>16.71</v>
      </c>
      <c r="D341" s="5"/>
      <c r="E341" s="5">
        <v>795.36980000000005</v>
      </c>
      <c r="F341" s="5">
        <v>796.38230999999996</v>
      </c>
      <c r="G341" s="5">
        <v>32.8232</v>
      </c>
      <c r="H341" s="6" t="s">
        <v>11</v>
      </c>
      <c r="I341" s="7">
        <v>0.61</v>
      </c>
      <c r="J341" s="8">
        <v>0.862229014547928</v>
      </c>
    </row>
    <row r="342" spans="1:10" x14ac:dyDescent="0.25">
      <c r="A342" s="3">
        <v>340</v>
      </c>
      <c r="B342" s="3" t="s">
        <v>350</v>
      </c>
      <c r="C342" s="5">
        <v>18.489999999999998</v>
      </c>
      <c r="D342" s="5"/>
      <c r="E342" s="5">
        <v>719.43299999999999</v>
      </c>
      <c r="F342" s="5">
        <v>720.43296999999995</v>
      </c>
      <c r="G342" s="5">
        <v>16.529199999999999</v>
      </c>
      <c r="H342" s="6" t="s">
        <v>11</v>
      </c>
      <c r="I342" s="7">
        <v>0.60599999999999998</v>
      </c>
      <c r="J342" s="8">
        <v>1.8618344851522198E-2</v>
      </c>
    </row>
    <row r="343" spans="1:10" x14ac:dyDescent="0.25">
      <c r="A343" s="3">
        <v>341</v>
      </c>
      <c r="B343" s="3" t="s">
        <v>351</v>
      </c>
      <c r="C343" s="5">
        <v>17.53</v>
      </c>
      <c r="D343" s="5"/>
      <c r="E343" s="5">
        <v>660.38059999999996</v>
      </c>
      <c r="F343" s="5">
        <v>661.38378999999998</v>
      </c>
      <c r="G343" s="5">
        <v>35.311199999999999</v>
      </c>
      <c r="H343" s="6" t="s">
        <v>11</v>
      </c>
      <c r="I343" s="7">
        <v>0.60499999999999998</v>
      </c>
      <c r="J343" s="8">
        <v>0.999999999396044</v>
      </c>
    </row>
    <row r="344" spans="1:10" x14ac:dyDescent="0.25">
      <c r="A344" s="3">
        <v>342</v>
      </c>
      <c r="B344" s="3" t="s">
        <v>352</v>
      </c>
      <c r="C344" s="5">
        <v>22.54</v>
      </c>
      <c r="D344" s="5"/>
      <c r="E344" s="5">
        <v>579.26530000000002</v>
      </c>
      <c r="F344" s="5">
        <v>580.26792</v>
      </c>
      <c r="G344" s="5">
        <v>8.2112999999999996</v>
      </c>
      <c r="H344" s="6" t="s">
        <v>11</v>
      </c>
      <c r="I344" s="7">
        <v>0.60399999999999998</v>
      </c>
      <c r="J344" s="8">
        <v>0.89414626393032703</v>
      </c>
    </row>
    <row r="345" spans="1:10" x14ac:dyDescent="0.25">
      <c r="A345" s="3">
        <v>343</v>
      </c>
      <c r="B345" s="3" t="s">
        <v>353</v>
      </c>
      <c r="C345" s="5">
        <v>19.21</v>
      </c>
      <c r="D345" s="5"/>
      <c r="E345" s="5">
        <v>543.26530000000002</v>
      </c>
      <c r="F345" s="5">
        <v>544.27183000000002</v>
      </c>
      <c r="G345" s="5">
        <v>6.8624000000000001</v>
      </c>
      <c r="H345" s="6" t="s">
        <v>11</v>
      </c>
      <c r="I345" s="7">
        <v>0.60299999999999998</v>
      </c>
      <c r="J345" s="8">
        <v>0.99999967576561</v>
      </c>
    </row>
    <row r="346" spans="1:10" x14ac:dyDescent="0.25">
      <c r="A346" s="3">
        <v>344</v>
      </c>
      <c r="B346" s="3" t="s">
        <v>354</v>
      </c>
      <c r="C346" s="5">
        <v>21.07</v>
      </c>
      <c r="D346" s="5"/>
      <c r="E346" s="5">
        <v>902.46569999999997</v>
      </c>
      <c r="F346" s="5">
        <v>903.47181</v>
      </c>
      <c r="G346" s="5">
        <v>16.1569</v>
      </c>
      <c r="H346" s="6" t="s">
        <v>11</v>
      </c>
      <c r="I346" s="7">
        <v>0.60199999999999998</v>
      </c>
      <c r="J346" s="8">
        <v>0.99999963126575697</v>
      </c>
    </row>
    <row r="347" spans="1:10" x14ac:dyDescent="0.25">
      <c r="A347" s="3">
        <v>345</v>
      </c>
      <c r="B347" s="3" t="s">
        <v>355</v>
      </c>
      <c r="C347" s="5">
        <v>16.12</v>
      </c>
      <c r="D347" s="5"/>
      <c r="E347" s="5">
        <v>478.22840000000002</v>
      </c>
      <c r="F347" s="5">
        <v>479.24119000000002</v>
      </c>
      <c r="G347" s="5">
        <v>29.6739</v>
      </c>
      <c r="H347" s="6" t="s">
        <v>11</v>
      </c>
      <c r="I347" s="7">
        <v>0.59899999999999998</v>
      </c>
      <c r="J347" s="8">
        <v>1.11440033365466E-10</v>
      </c>
    </row>
    <row r="348" spans="1:10" x14ac:dyDescent="0.25">
      <c r="A348" s="3">
        <v>346</v>
      </c>
      <c r="B348" s="3" t="s">
        <v>356</v>
      </c>
      <c r="C348" s="5">
        <v>18.14</v>
      </c>
      <c r="D348" s="5"/>
      <c r="E348" s="5">
        <v>659.36019999999996</v>
      </c>
      <c r="F348" s="5">
        <v>660.36014999999998</v>
      </c>
      <c r="G348" s="5">
        <v>8.2601999999999993</v>
      </c>
      <c r="H348" s="6" t="s">
        <v>11</v>
      </c>
      <c r="I348" s="7">
        <v>0.59899999999999998</v>
      </c>
      <c r="J348" s="8">
        <v>0.999999709077943</v>
      </c>
    </row>
    <row r="349" spans="1:10" x14ac:dyDescent="0.25">
      <c r="A349" s="3">
        <v>347</v>
      </c>
      <c r="B349" s="3" t="s">
        <v>357</v>
      </c>
      <c r="C349" s="5">
        <v>15.4</v>
      </c>
      <c r="D349" s="5"/>
      <c r="E349" s="5">
        <v>749.3596</v>
      </c>
      <c r="F349" s="5">
        <v>750.36014</v>
      </c>
      <c r="G349" s="5">
        <v>29.939900000000002</v>
      </c>
      <c r="H349" s="6" t="s">
        <v>11</v>
      </c>
      <c r="I349" s="7">
        <v>0.59499999999999997</v>
      </c>
      <c r="J349" s="8">
        <v>0.99999999995852495</v>
      </c>
    </row>
    <row r="350" spans="1:10" x14ac:dyDescent="0.25">
      <c r="A350" s="3">
        <v>348</v>
      </c>
      <c r="B350" s="3" t="s">
        <v>358</v>
      </c>
      <c r="C350" s="5">
        <v>20.62</v>
      </c>
      <c r="D350" s="5"/>
      <c r="E350" s="5">
        <v>724.35040000000004</v>
      </c>
      <c r="F350" s="5">
        <v>725.35252000000003</v>
      </c>
      <c r="G350" s="5">
        <v>3.3795999999999999</v>
      </c>
      <c r="H350" s="6" t="s">
        <v>11</v>
      </c>
      <c r="I350" s="7">
        <v>0.59499999999999997</v>
      </c>
      <c r="J350" s="8">
        <v>0.99999999996297595</v>
      </c>
    </row>
    <row r="351" spans="1:10" x14ac:dyDescent="0.25">
      <c r="A351" s="3">
        <v>349</v>
      </c>
      <c r="B351" s="3" t="s">
        <v>359</v>
      </c>
      <c r="C351" s="5">
        <v>15.29</v>
      </c>
      <c r="D351" s="5"/>
      <c r="E351" s="5">
        <v>733.31050000000005</v>
      </c>
      <c r="F351" s="5">
        <v>735.36005</v>
      </c>
      <c r="G351" s="5">
        <v>17.2667</v>
      </c>
      <c r="H351" s="6" t="s">
        <v>11</v>
      </c>
      <c r="I351" s="7">
        <v>0.59299999999999997</v>
      </c>
      <c r="J351" s="8">
        <v>0.99974602685201897</v>
      </c>
    </row>
    <row r="352" spans="1:10" x14ac:dyDescent="0.25">
      <c r="A352" s="3">
        <v>350</v>
      </c>
      <c r="B352" s="3" t="s">
        <v>360</v>
      </c>
      <c r="C352" s="5">
        <v>15.11</v>
      </c>
      <c r="D352" s="5"/>
      <c r="E352" s="5">
        <v>615.35910000000001</v>
      </c>
      <c r="F352" s="5">
        <v>616.35776999999996</v>
      </c>
      <c r="G352" s="5">
        <v>9.4687000000000001</v>
      </c>
      <c r="H352" s="6" t="s">
        <v>11</v>
      </c>
      <c r="I352" s="7">
        <v>0.59099999999999997</v>
      </c>
      <c r="J352" s="8">
        <v>0.97540775852396</v>
      </c>
    </row>
    <row r="353" spans="1:10" x14ac:dyDescent="0.25">
      <c r="A353" s="3">
        <v>351</v>
      </c>
      <c r="B353" s="3" t="s">
        <v>361</v>
      </c>
      <c r="C353" s="5">
        <v>19.920000000000002</v>
      </c>
      <c r="D353" s="5"/>
      <c r="E353" s="5">
        <v>1046.4742000000001</v>
      </c>
      <c r="F353" s="5">
        <v>1047.4917800000001</v>
      </c>
      <c r="G353" s="5">
        <v>35.3489</v>
      </c>
      <c r="H353" s="6" t="s">
        <v>11</v>
      </c>
      <c r="I353" s="7">
        <v>0.59</v>
      </c>
      <c r="J353" s="8">
        <v>0.99999999999436096</v>
      </c>
    </row>
    <row r="354" spans="1:10" x14ac:dyDescent="0.25">
      <c r="A354" s="3">
        <v>352</v>
      </c>
      <c r="B354" s="3" t="s">
        <v>362</v>
      </c>
      <c r="C354" s="5">
        <v>15.84</v>
      </c>
      <c r="D354" s="5"/>
      <c r="E354" s="5">
        <v>468.21550000000002</v>
      </c>
      <c r="F354" s="5">
        <v>469.22125999999997</v>
      </c>
      <c r="G354" s="5">
        <v>8.8870000000000005</v>
      </c>
      <c r="H354" s="6" t="s">
        <v>11</v>
      </c>
      <c r="I354" s="7">
        <v>0.58899999999999997</v>
      </c>
      <c r="J354" s="8">
        <v>7.0572613745432397E-3</v>
      </c>
    </row>
    <row r="355" spans="1:10" x14ac:dyDescent="0.25">
      <c r="A355" s="3">
        <v>353</v>
      </c>
      <c r="B355" s="3" t="s">
        <v>363</v>
      </c>
      <c r="C355" s="5">
        <v>21.21</v>
      </c>
      <c r="D355" s="5"/>
      <c r="E355" s="5">
        <v>816.47450000000003</v>
      </c>
      <c r="F355" s="5">
        <v>817.47591999999997</v>
      </c>
      <c r="G355" s="5">
        <v>40.633899999999997</v>
      </c>
      <c r="H355" s="6" t="s">
        <v>11</v>
      </c>
      <c r="I355" s="7">
        <v>0.58799999999999997</v>
      </c>
      <c r="J355" s="8">
        <v>0.98414467046519005</v>
      </c>
    </row>
    <row r="356" spans="1:10" x14ac:dyDescent="0.25">
      <c r="A356" s="3">
        <v>354</v>
      </c>
      <c r="B356" s="3" t="s">
        <v>364</v>
      </c>
      <c r="C356" s="5">
        <v>15.29</v>
      </c>
      <c r="D356" s="5"/>
      <c r="E356" s="5">
        <v>432.20429999999999</v>
      </c>
      <c r="F356" s="5">
        <v>433.22739999999999</v>
      </c>
      <c r="G356" s="5">
        <v>17.685300000000002</v>
      </c>
      <c r="H356" s="6" t="s">
        <v>11</v>
      </c>
      <c r="I356" s="7">
        <v>0.58699999999999997</v>
      </c>
      <c r="J356" s="8">
        <v>0.34645369232829198</v>
      </c>
    </row>
    <row r="357" spans="1:10" x14ac:dyDescent="0.25">
      <c r="A357" s="3">
        <v>355</v>
      </c>
      <c r="B357" s="3" t="s">
        <v>365</v>
      </c>
      <c r="C357" s="5">
        <v>17.809999999999999</v>
      </c>
      <c r="D357" s="5"/>
      <c r="E357" s="5">
        <v>381.13580000000002</v>
      </c>
      <c r="F357" s="5">
        <v>382.20337999999998</v>
      </c>
      <c r="G357" s="5">
        <v>6.7398999999999996</v>
      </c>
      <c r="H357" s="6" t="s">
        <v>11</v>
      </c>
      <c r="I357" s="7">
        <v>0.58499999999999996</v>
      </c>
      <c r="J357" s="8">
        <v>4.7294661605119699E-6</v>
      </c>
    </row>
    <row r="358" spans="1:10" x14ac:dyDescent="0.25">
      <c r="A358" s="3">
        <v>356</v>
      </c>
      <c r="B358" s="3" t="s">
        <v>366</v>
      </c>
      <c r="C358" s="5">
        <v>17.8</v>
      </c>
      <c r="D358" s="5"/>
      <c r="E358" s="5">
        <v>478.20639999999997</v>
      </c>
      <c r="F358" s="5">
        <v>479.22018000000003</v>
      </c>
      <c r="G358" s="5">
        <v>13.893800000000001</v>
      </c>
      <c r="H358" s="6" t="s">
        <v>11</v>
      </c>
      <c r="I358" s="7">
        <v>0.58399999999999996</v>
      </c>
      <c r="J358" s="8">
        <v>4.6107027440789603E-3</v>
      </c>
    </row>
    <row r="359" spans="1:10" x14ac:dyDescent="0.25">
      <c r="A359" s="3">
        <v>357</v>
      </c>
      <c r="B359" s="3" t="s">
        <v>367</v>
      </c>
      <c r="C359" s="5">
        <v>15.44</v>
      </c>
      <c r="D359" s="5"/>
      <c r="E359" s="5">
        <v>542.12869999999998</v>
      </c>
      <c r="F359" s="5">
        <v>543.12787000000003</v>
      </c>
      <c r="G359" s="5">
        <v>1.3456999999999999</v>
      </c>
      <c r="H359" s="6" t="s">
        <v>11</v>
      </c>
      <c r="I359" s="7">
        <v>0.58199999999999996</v>
      </c>
      <c r="J359" s="8">
        <v>0.99999999987949595</v>
      </c>
    </row>
    <row r="360" spans="1:10" x14ac:dyDescent="0.25">
      <c r="A360" s="3">
        <v>358</v>
      </c>
      <c r="B360" s="3" t="s">
        <v>368</v>
      </c>
      <c r="C360" s="5">
        <v>16.22</v>
      </c>
      <c r="D360" s="5"/>
      <c r="E360" s="5">
        <v>478.22879999999998</v>
      </c>
      <c r="F360" s="5">
        <v>479.23241000000002</v>
      </c>
      <c r="G360" s="5">
        <v>5.2999000000000001</v>
      </c>
      <c r="H360" s="6" t="s">
        <v>11</v>
      </c>
      <c r="I360" s="7">
        <v>0.58199999999999996</v>
      </c>
      <c r="J360" s="8">
        <v>0.93673373563358797</v>
      </c>
    </row>
    <row r="361" spans="1:10" x14ac:dyDescent="0.25">
      <c r="A361" s="3">
        <v>359</v>
      </c>
      <c r="B361" s="3" t="s">
        <v>369</v>
      </c>
      <c r="C361" s="5">
        <v>22.06</v>
      </c>
      <c r="D361" s="5"/>
      <c r="E361" s="5">
        <v>827.40380000000005</v>
      </c>
      <c r="F361" s="5">
        <v>828.41453999999999</v>
      </c>
      <c r="G361" s="5">
        <v>14.959899999999999</v>
      </c>
      <c r="H361" s="6" t="s">
        <v>11</v>
      </c>
      <c r="I361" s="7">
        <v>0.58199999999999996</v>
      </c>
      <c r="J361" s="8">
        <v>0.99999067875366299</v>
      </c>
    </row>
    <row r="362" spans="1:10" x14ac:dyDescent="0.25">
      <c r="A362" s="3">
        <v>360</v>
      </c>
      <c r="B362" s="3" t="s">
        <v>370</v>
      </c>
      <c r="C362" s="5">
        <v>17</v>
      </c>
      <c r="D362" s="5"/>
      <c r="E362" s="5">
        <v>443.238</v>
      </c>
      <c r="F362" s="5">
        <v>444.20607000000001</v>
      </c>
      <c r="G362" s="5">
        <v>12.340999999999999</v>
      </c>
      <c r="H362" s="6" t="s">
        <v>11</v>
      </c>
      <c r="I362" s="7">
        <v>0.57999999999999996</v>
      </c>
      <c r="J362" s="8">
        <v>0.99679074647001398</v>
      </c>
    </row>
    <row r="363" spans="1:10" x14ac:dyDescent="0.25">
      <c r="A363" s="3">
        <v>361</v>
      </c>
      <c r="B363" s="3" t="s">
        <v>371</v>
      </c>
      <c r="C363" s="5">
        <v>16.670000000000002</v>
      </c>
      <c r="D363" s="5"/>
      <c r="E363" s="5">
        <v>432.22199999999998</v>
      </c>
      <c r="F363" s="5">
        <v>433.21839999999997</v>
      </c>
      <c r="G363" s="5">
        <v>10.7803</v>
      </c>
      <c r="H363" s="6" t="s">
        <v>11</v>
      </c>
      <c r="I363" s="7">
        <v>0.57999999999999996</v>
      </c>
      <c r="J363" s="8">
        <v>0.99999983424119798</v>
      </c>
    </row>
    <row r="364" spans="1:10" x14ac:dyDescent="0.25">
      <c r="A364" s="3">
        <v>362</v>
      </c>
      <c r="B364" s="3" t="s">
        <v>372</v>
      </c>
      <c r="C364" s="5">
        <v>18.95</v>
      </c>
      <c r="D364" s="5"/>
      <c r="E364" s="5">
        <v>526.24009999999998</v>
      </c>
      <c r="F364" s="5">
        <v>527.23852999999997</v>
      </c>
      <c r="G364" s="5">
        <v>2.6968999999999999</v>
      </c>
      <c r="H364" s="6" t="s">
        <v>11</v>
      </c>
      <c r="I364" s="7">
        <v>0.57599999999999996</v>
      </c>
      <c r="J364" s="8">
        <v>2.8741109393628001E-5</v>
      </c>
    </row>
    <row r="365" spans="1:10" x14ac:dyDescent="0.25">
      <c r="A365" s="3">
        <v>363</v>
      </c>
      <c r="B365" s="3" t="s">
        <v>373</v>
      </c>
      <c r="C365" s="5">
        <v>16.920000000000002</v>
      </c>
      <c r="D365" s="5"/>
      <c r="E365" s="5">
        <v>454.2176</v>
      </c>
      <c r="F365" s="5">
        <v>455.22134</v>
      </c>
      <c r="G365" s="5">
        <v>19.4831</v>
      </c>
      <c r="H365" s="6" t="s">
        <v>11</v>
      </c>
      <c r="I365" s="7">
        <v>0.57199999999999995</v>
      </c>
      <c r="J365" s="8">
        <v>3.0278703011126801E-2</v>
      </c>
    </row>
    <row r="366" spans="1:10" x14ac:dyDescent="0.25">
      <c r="A366" s="3">
        <v>364</v>
      </c>
      <c r="B366" s="3" t="s">
        <v>374</v>
      </c>
      <c r="C366" s="5">
        <v>20.34</v>
      </c>
      <c r="D366" s="5"/>
      <c r="E366" s="5">
        <v>1028.5325</v>
      </c>
      <c r="F366" s="5">
        <v>515.26990000000001</v>
      </c>
      <c r="G366" s="5">
        <v>30.462499999999999</v>
      </c>
      <c r="H366" s="6" t="s">
        <v>11</v>
      </c>
      <c r="I366" s="7">
        <v>0.56699999999999995</v>
      </c>
      <c r="J366" s="8">
        <v>0.99999999972531295</v>
      </c>
    </row>
    <row r="367" spans="1:10" x14ac:dyDescent="0.25">
      <c r="A367" s="3">
        <v>365</v>
      </c>
      <c r="B367" s="3" t="s">
        <v>375</v>
      </c>
      <c r="C367" s="5">
        <v>24.25</v>
      </c>
      <c r="D367" s="5"/>
      <c r="E367" s="5">
        <v>514.20640000000003</v>
      </c>
      <c r="F367" s="5">
        <v>515.21024999999997</v>
      </c>
      <c r="G367" s="5">
        <v>17.2271</v>
      </c>
      <c r="H367" s="6" t="s">
        <v>11</v>
      </c>
      <c r="I367" s="7">
        <v>0.56699999999999995</v>
      </c>
      <c r="J367" s="8">
        <v>0.99980939256761003</v>
      </c>
    </row>
    <row r="368" spans="1:10" x14ac:dyDescent="0.25">
      <c r="A368" s="3">
        <v>366</v>
      </c>
      <c r="B368" s="3" t="s">
        <v>376</v>
      </c>
      <c r="C368" s="5">
        <v>17.3</v>
      </c>
      <c r="D368" s="5"/>
      <c r="E368" s="5">
        <v>675.33399999999995</v>
      </c>
      <c r="F368" s="5">
        <v>676.33924999999999</v>
      </c>
      <c r="G368" s="5">
        <v>9.74</v>
      </c>
      <c r="H368" s="6" t="s">
        <v>11</v>
      </c>
      <c r="I368" s="7">
        <v>0.56599999999999995</v>
      </c>
      <c r="J368" s="8">
        <v>2.6246618857487001E-2</v>
      </c>
    </row>
    <row r="369" spans="1:10" x14ac:dyDescent="0.25">
      <c r="A369" s="3">
        <v>367</v>
      </c>
      <c r="B369" s="3" t="s">
        <v>377</v>
      </c>
      <c r="C369" s="5">
        <v>16.62</v>
      </c>
      <c r="D369" s="5"/>
      <c r="E369" s="5">
        <v>706.33979999999997</v>
      </c>
      <c r="F369" s="5">
        <v>707.34261000000004</v>
      </c>
      <c r="G369" s="5">
        <v>8.1963000000000008</v>
      </c>
      <c r="H369" s="6" t="s">
        <v>11</v>
      </c>
      <c r="I369" s="7">
        <v>0.56299999999999994</v>
      </c>
      <c r="J369" s="8">
        <v>4.0893249233536798E-4</v>
      </c>
    </row>
    <row r="370" spans="1:10" x14ac:dyDescent="0.25">
      <c r="A370" s="3">
        <v>368</v>
      </c>
      <c r="B370" s="3" t="s">
        <v>378</v>
      </c>
      <c r="C370" s="5">
        <v>18.25</v>
      </c>
      <c r="D370" s="5"/>
      <c r="E370" s="5">
        <v>382.19639999999998</v>
      </c>
      <c r="F370" s="5">
        <v>383.20186000000001</v>
      </c>
      <c r="G370" s="5">
        <v>2.4641000000000002</v>
      </c>
      <c r="H370" s="6" t="s">
        <v>11</v>
      </c>
      <c r="I370" s="7">
        <v>0.56200000000000006</v>
      </c>
      <c r="J370" s="8">
        <v>0.35746493831227899</v>
      </c>
    </row>
    <row r="371" spans="1:10" x14ac:dyDescent="0.25">
      <c r="A371" s="3">
        <v>369</v>
      </c>
      <c r="B371" s="3" t="s">
        <v>379</v>
      </c>
      <c r="C371" s="5">
        <v>15.28</v>
      </c>
      <c r="D371" s="5"/>
      <c r="E371" s="5">
        <v>494.23759999999999</v>
      </c>
      <c r="F371" s="5">
        <v>495.24516999999997</v>
      </c>
      <c r="G371" s="5">
        <v>10.2089</v>
      </c>
      <c r="H371" s="6" t="s">
        <v>11</v>
      </c>
      <c r="I371" s="7">
        <v>0.56200000000000006</v>
      </c>
      <c r="J371" s="8">
        <v>0.99910684163547803</v>
      </c>
    </row>
    <row r="372" spans="1:10" x14ac:dyDescent="0.25">
      <c r="A372" s="3">
        <v>370</v>
      </c>
      <c r="B372" s="3" t="s">
        <v>380</v>
      </c>
      <c r="C372" s="5">
        <v>18.57</v>
      </c>
      <c r="D372" s="5"/>
      <c r="E372" s="5">
        <v>870.48109999999997</v>
      </c>
      <c r="F372" s="5">
        <v>871.47805000000005</v>
      </c>
      <c r="G372" s="5">
        <v>30.724499999999999</v>
      </c>
      <c r="H372" s="6" t="s">
        <v>11</v>
      </c>
      <c r="I372" s="7">
        <v>0.56000000000000005</v>
      </c>
      <c r="J372" s="8">
        <v>0.99999999324639399</v>
      </c>
    </row>
    <row r="373" spans="1:10" x14ac:dyDescent="0.25">
      <c r="A373" s="3">
        <v>371</v>
      </c>
      <c r="B373" s="3" t="s">
        <v>381</v>
      </c>
      <c r="C373" s="5">
        <v>19.03</v>
      </c>
      <c r="D373" s="5"/>
      <c r="E373" s="5">
        <v>434.2013</v>
      </c>
      <c r="F373" s="5">
        <v>435.20575000000002</v>
      </c>
      <c r="G373" s="5">
        <v>15.0977</v>
      </c>
      <c r="H373" s="6" t="s">
        <v>11</v>
      </c>
      <c r="I373" s="7">
        <v>0.56000000000000005</v>
      </c>
      <c r="J373" s="8">
        <v>0.99999999324639399</v>
      </c>
    </row>
    <row r="374" spans="1:10" x14ac:dyDescent="0.25">
      <c r="A374" s="3">
        <v>372</v>
      </c>
      <c r="B374" s="3" t="s">
        <v>382</v>
      </c>
      <c r="C374" s="5">
        <v>16.54</v>
      </c>
      <c r="D374" s="5"/>
      <c r="E374" s="5">
        <v>218.1266</v>
      </c>
      <c r="F374" s="5">
        <v>219.11044999999999</v>
      </c>
      <c r="G374" s="5">
        <v>6.2944000000000004</v>
      </c>
      <c r="H374" s="6" t="s">
        <v>11</v>
      </c>
      <c r="I374" s="7">
        <v>0.56000000000000005</v>
      </c>
      <c r="J374" s="8">
        <v>0.957580282432967</v>
      </c>
    </row>
    <row r="375" spans="1:10" x14ac:dyDescent="0.25">
      <c r="A375" s="3">
        <v>373</v>
      </c>
      <c r="B375" s="3" t="s">
        <v>383</v>
      </c>
      <c r="C375" s="5">
        <v>20.45</v>
      </c>
      <c r="D375" s="5"/>
      <c r="E375" s="5">
        <v>863.42499999999995</v>
      </c>
      <c r="F375" s="5">
        <v>864.41975000000002</v>
      </c>
      <c r="G375" s="5">
        <v>11.0733</v>
      </c>
      <c r="H375" s="6" t="s">
        <v>11</v>
      </c>
      <c r="I375" s="7">
        <v>0.55900000000000005</v>
      </c>
      <c r="J375" s="8">
        <v>0.99999999989123101</v>
      </c>
    </row>
    <row r="376" spans="1:10" x14ac:dyDescent="0.25">
      <c r="A376" s="3">
        <v>374</v>
      </c>
      <c r="B376" s="3" t="s">
        <v>384</v>
      </c>
      <c r="C376" s="5">
        <v>15.37</v>
      </c>
      <c r="D376" s="5"/>
      <c r="E376" s="5">
        <v>288.14339999999999</v>
      </c>
      <c r="F376" s="5">
        <v>289.15285999999998</v>
      </c>
      <c r="G376" s="5">
        <v>5.8440000000000003</v>
      </c>
      <c r="H376" s="6" t="s">
        <v>11</v>
      </c>
      <c r="I376" s="7">
        <v>0.55900000000000005</v>
      </c>
      <c r="J376" s="8">
        <v>0.56733256230055396</v>
      </c>
    </row>
    <row r="377" spans="1:10" x14ac:dyDescent="0.25">
      <c r="A377" s="3">
        <v>375</v>
      </c>
      <c r="B377" s="3" t="s">
        <v>385</v>
      </c>
      <c r="C377" s="5">
        <v>48.13</v>
      </c>
      <c r="D377" s="5"/>
      <c r="E377" s="5">
        <v>1929.8453</v>
      </c>
      <c r="F377" s="5">
        <v>965.92139999999995</v>
      </c>
      <c r="G377" s="5">
        <v>12.7845</v>
      </c>
      <c r="H377" s="6" t="s">
        <v>11</v>
      </c>
      <c r="I377" s="7">
        <v>0.55700000000000005</v>
      </c>
      <c r="J377" s="8">
        <v>0.99999999732002298</v>
      </c>
    </row>
    <row r="378" spans="1:10" x14ac:dyDescent="0.25">
      <c r="A378" s="3">
        <v>376</v>
      </c>
      <c r="B378" s="3" t="s">
        <v>386</v>
      </c>
      <c r="C378" s="5">
        <v>17.739999999999998</v>
      </c>
      <c r="D378" s="5"/>
      <c r="E378" s="5">
        <v>374.18009999999998</v>
      </c>
      <c r="F378" s="5">
        <v>375.21929999999998</v>
      </c>
      <c r="G378" s="5">
        <v>2.9550999999999998</v>
      </c>
      <c r="H378" s="6" t="s">
        <v>11</v>
      </c>
      <c r="I378" s="7">
        <v>0.55600000000000005</v>
      </c>
      <c r="J378" s="8">
        <v>0.90986541390267295</v>
      </c>
    </row>
    <row r="379" spans="1:10" x14ac:dyDescent="0.25">
      <c r="A379" s="3">
        <v>377</v>
      </c>
      <c r="B379" s="3" t="s">
        <v>387</v>
      </c>
      <c r="C379" s="5">
        <v>26.2</v>
      </c>
      <c r="D379" s="5"/>
      <c r="E379" s="5">
        <v>434.18009999999998</v>
      </c>
      <c r="F379" s="5">
        <v>435.18885999999998</v>
      </c>
      <c r="G379" s="5">
        <v>12.440300000000001</v>
      </c>
      <c r="H379" s="6" t="s">
        <v>11</v>
      </c>
      <c r="I379" s="7">
        <v>0.55500000000000005</v>
      </c>
      <c r="J379" s="8">
        <v>1.9339980536036E-3</v>
      </c>
    </row>
    <row r="380" spans="1:10" x14ac:dyDescent="0.25">
      <c r="A380" s="3">
        <v>378</v>
      </c>
      <c r="B380" s="3" t="s">
        <v>388</v>
      </c>
      <c r="C380" s="5">
        <v>15.48</v>
      </c>
      <c r="D380" s="5"/>
      <c r="E380" s="5">
        <v>1394.6941999999999</v>
      </c>
      <c r="F380" s="5">
        <v>698.35257999999999</v>
      </c>
      <c r="G380" s="5">
        <v>38.662599999999998</v>
      </c>
      <c r="H380" s="6" t="s">
        <v>11</v>
      </c>
      <c r="I380" s="7">
        <v>0.55400000000000005</v>
      </c>
      <c r="J380" s="8">
        <v>0.99999253426946999</v>
      </c>
    </row>
    <row r="381" spans="1:10" x14ac:dyDescent="0.25">
      <c r="A381" s="3">
        <v>379</v>
      </c>
      <c r="B381" s="3" t="s">
        <v>389</v>
      </c>
      <c r="C381" s="5">
        <v>16.34</v>
      </c>
      <c r="D381" s="5"/>
      <c r="E381" s="5">
        <v>436.19580000000002</v>
      </c>
      <c r="F381" s="5">
        <v>437.22188</v>
      </c>
      <c r="G381" s="5">
        <v>8.6737000000000002</v>
      </c>
      <c r="H381" s="6" t="s">
        <v>11</v>
      </c>
      <c r="I381" s="7">
        <v>0.55400000000000005</v>
      </c>
      <c r="J381" s="8">
        <v>0.99875443764392302</v>
      </c>
    </row>
    <row r="382" spans="1:10" x14ac:dyDescent="0.25">
      <c r="A382" s="3">
        <v>380</v>
      </c>
      <c r="B382" s="3" t="s">
        <v>390</v>
      </c>
      <c r="C382" s="5">
        <v>30.12</v>
      </c>
      <c r="D382" s="5"/>
      <c r="E382" s="5">
        <v>951.42970000000003</v>
      </c>
      <c r="F382" s="5">
        <v>952.44183999999996</v>
      </c>
      <c r="G382" s="5">
        <v>22.993099999999998</v>
      </c>
      <c r="H382" s="6" t="s">
        <v>11</v>
      </c>
      <c r="I382" s="7">
        <v>0.55100000000000005</v>
      </c>
      <c r="J382" s="8">
        <v>0.99999999989123101</v>
      </c>
    </row>
    <row r="383" spans="1:10" x14ac:dyDescent="0.25">
      <c r="A383" s="3">
        <v>381</v>
      </c>
      <c r="B383" s="3" t="s">
        <v>391</v>
      </c>
      <c r="C383" s="5">
        <v>16.88</v>
      </c>
      <c r="D383" s="5"/>
      <c r="E383" s="5">
        <v>362.18009999999998</v>
      </c>
      <c r="F383" s="5">
        <v>363.18263000000002</v>
      </c>
      <c r="G383" s="5">
        <v>3.3073000000000001</v>
      </c>
      <c r="H383" s="6" t="s">
        <v>11</v>
      </c>
      <c r="I383" s="7">
        <v>0.55100000000000005</v>
      </c>
      <c r="J383" s="8">
        <v>0.99996684120847301</v>
      </c>
    </row>
    <row r="384" spans="1:10" x14ac:dyDescent="0.25">
      <c r="A384" s="3">
        <v>382</v>
      </c>
      <c r="B384" s="3" t="s">
        <v>392</v>
      </c>
      <c r="C384" s="5">
        <v>21.83</v>
      </c>
      <c r="D384" s="5"/>
      <c r="E384" s="5">
        <v>1496.6162999999999</v>
      </c>
      <c r="F384" s="5">
        <v>749.30426</v>
      </c>
      <c r="G384" s="5">
        <v>36.358600000000003</v>
      </c>
      <c r="H384" s="6" t="s">
        <v>11</v>
      </c>
      <c r="I384" s="7">
        <v>0.55100000000000005</v>
      </c>
      <c r="J384" s="8">
        <v>0.99999999998681</v>
      </c>
    </row>
    <row r="385" spans="1:10" x14ac:dyDescent="0.25">
      <c r="A385" s="3">
        <v>383</v>
      </c>
      <c r="B385" s="3" t="s">
        <v>393</v>
      </c>
      <c r="C385" s="5">
        <v>18.91</v>
      </c>
      <c r="D385" s="5"/>
      <c r="E385" s="5">
        <v>400.23219999999998</v>
      </c>
      <c r="F385" s="5">
        <v>401.23505</v>
      </c>
      <c r="G385" s="5">
        <v>9.3797999999999995</v>
      </c>
      <c r="H385" s="6" t="s">
        <v>11</v>
      </c>
      <c r="I385" s="7">
        <v>0.54900000000000004</v>
      </c>
      <c r="J385" s="8">
        <v>5.8684385418494702E-5</v>
      </c>
    </row>
    <row r="386" spans="1:10" x14ac:dyDescent="0.25">
      <c r="A386" s="3">
        <v>384</v>
      </c>
      <c r="B386" s="3" t="s">
        <v>394</v>
      </c>
      <c r="C386" s="5">
        <v>15.93</v>
      </c>
      <c r="D386" s="5"/>
      <c r="E386" s="5">
        <v>499.30059999999997</v>
      </c>
      <c r="F386" s="5">
        <v>500.30484000000001</v>
      </c>
      <c r="G386" s="5">
        <v>10.7478</v>
      </c>
      <c r="H386" s="6" t="s">
        <v>11</v>
      </c>
      <c r="I386" s="7">
        <v>0.54900000000000004</v>
      </c>
      <c r="J386" s="8">
        <v>1.9035191089873699E-3</v>
      </c>
    </row>
    <row r="387" spans="1:10" x14ac:dyDescent="0.25">
      <c r="A387" s="3">
        <v>385</v>
      </c>
      <c r="B387" s="3" t="s">
        <v>395</v>
      </c>
      <c r="C387" s="5">
        <v>15.69</v>
      </c>
      <c r="D387" s="5"/>
      <c r="E387" s="5">
        <v>448.19580000000002</v>
      </c>
      <c r="F387" s="5">
        <v>449.19986999999998</v>
      </c>
      <c r="G387" s="5">
        <v>14.9368</v>
      </c>
      <c r="H387" s="6" t="s">
        <v>11</v>
      </c>
      <c r="I387" s="7">
        <v>0.54600000000000004</v>
      </c>
      <c r="J387" s="8">
        <v>0.17229635991903899</v>
      </c>
    </row>
    <row r="388" spans="1:10" x14ac:dyDescent="0.25">
      <c r="A388" s="3">
        <v>386</v>
      </c>
      <c r="B388" s="3" t="s">
        <v>396</v>
      </c>
      <c r="C388" s="5">
        <v>16.29</v>
      </c>
      <c r="D388" s="5"/>
      <c r="E388" s="5">
        <v>815.42499999999995</v>
      </c>
      <c r="F388" s="5">
        <v>816.43494999999996</v>
      </c>
      <c r="G388" s="5">
        <v>16.766400000000001</v>
      </c>
      <c r="H388" s="6" t="s">
        <v>11</v>
      </c>
      <c r="I388" s="7">
        <v>0.54500000000000004</v>
      </c>
      <c r="J388" s="8">
        <v>0.99999999997664102</v>
      </c>
    </row>
    <row r="389" spans="1:10" x14ac:dyDescent="0.25">
      <c r="A389" s="3">
        <v>387</v>
      </c>
      <c r="B389" s="3" t="s">
        <v>397</v>
      </c>
      <c r="C389" s="5">
        <v>15.78</v>
      </c>
      <c r="D389" s="5"/>
      <c r="E389" s="5">
        <v>884.39880000000005</v>
      </c>
      <c r="F389" s="5">
        <v>885.39112999999998</v>
      </c>
      <c r="G389" s="5">
        <v>28.646999999999998</v>
      </c>
      <c r="H389" s="6" t="s">
        <v>11</v>
      </c>
      <c r="I389" s="7">
        <v>0.54300000000000004</v>
      </c>
      <c r="J389" s="8">
        <v>0.99999999989123101</v>
      </c>
    </row>
    <row r="390" spans="1:10" x14ac:dyDescent="0.25">
      <c r="A390" s="3">
        <v>388</v>
      </c>
      <c r="B390" s="3" t="s">
        <v>398</v>
      </c>
      <c r="C390" s="5">
        <v>15.79</v>
      </c>
      <c r="D390" s="5"/>
      <c r="E390" s="5">
        <v>382.19650000000001</v>
      </c>
      <c r="F390" s="5">
        <v>383.20121</v>
      </c>
      <c r="G390" s="5">
        <v>19.2879</v>
      </c>
      <c r="H390" s="6" t="s">
        <v>11</v>
      </c>
      <c r="I390" s="7">
        <v>0.54300000000000004</v>
      </c>
      <c r="J390" s="8">
        <v>1.6177885720166099E-6</v>
      </c>
    </row>
    <row r="391" spans="1:10" x14ac:dyDescent="0.25">
      <c r="A391" s="3">
        <v>389</v>
      </c>
      <c r="B391" s="3" t="s">
        <v>399</v>
      </c>
      <c r="C391" s="5">
        <v>17.43</v>
      </c>
      <c r="D391" s="5"/>
      <c r="E391" s="5">
        <v>420.16449999999998</v>
      </c>
      <c r="F391" s="5">
        <v>421.17066</v>
      </c>
      <c r="G391" s="5">
        <v>11.2117</v>
      </c>
      <c r="H391" s="6" t="s">
        <v>11</v>
      </c>
      <c r="I391" s="7">
        <v>0.54100000000000004</v>
      </c>
      <c r="J391" s="8">
        <v>0.90210983702209002</v>
      </c>
    </row>
    <row r="392" spans="1:10" x14ac:dyDescent="0.25">
      <c r="A392" s="3">
        <v>390</v>
      </c>
      <c r="B392" s="3" t="s">
        <v>400</v>
      </c>
      <c r="C392" s="5">
        <v>16.559999999999999</v>
      </c>
      <c r="D392" s="5"/>
      <c r="E392" s="5">
        <v>509.24849999999998</v>
      </c>
      <c r="F392" s="5">
        <v>510.23820999999998</v>
      </c>
      <c r="G392" s="5">
        <v>10.830500000000001</v>
      </c>
      <c r="H392" s="6" t="s">
        <v>11</v>
      </c>
      <c r="I392" s="7">
        <v>0.54</v>
      </c>
      <c r="J392" s="8">
        <v>7.0335337473017895E-4</v>
      </c>
    </row>
    <row r="393" spans="1:10" x14ac:dyDescent="0.25">
      <c r="A393" s="3">
        <v>391</v>
      </c>
      <c r="B393" s="3" t="s">
        <v>401</v>
      </c>
      <c r="C393" s="5">
        <v>21.03</v>
      </c>
      <c r="D393" s="5"/>
      <c r="E393" s="5">
        <v>389.16989999999998</v>
      </c>
      <c r="F393" s="5">
        <v>390.17214000000001</v>
      </c>
      <c r="G393" s="5">
        <v>10.310700000000001</v>
      </c>
      <c r="H393" s="6" t="s">
        <v>11</v>
      </c>
      <c r="I393" s="7">
        <v>0.53800000000000003</v>
      </c>
      <c r="J393" s="8">
        <v>6.7757417557542195E-5</v>
      </c>
    </row>
    <row r="394" spans="1:10" x14ac:dyDescent="0.25">
      <c r="A394" s="3">
        <v>392</v>
      </c>
      <c r="B394" s="3" t="s">
        <v>402</v>
      </c>
      <c r="C394" s="5">
        <v>17.059999999999999</v>
      </c>
      <c r="D394" s="5"/>
      <c r="E394" s="5">
        <v>521.21220000000005</v>
      </c>
      <c r="F394" s="5">
        <v>522.21866</v>
      </c>
      <c r="G394" s="5">
        <v>13.3962</v>
      </c>
      <c r="H394" s="6" t="s">
        <v>11</v>
      </c>
      <c r="I394" s="7">
        <v>0.53500000000000003</v>
      </c>
      <c r="J394" s="8">
        <v>0.99999991275108302</v>
      </c>
    </row>
    <row r="395" spans="1:10" x14ac:dyDescent="0.25">
      <c r="A395" s="3">
        <v>393</v>
      </c>
      <c r="B395" s="3" t="s">
        <v>403</v>
      </c>
      <c r="C395" s="5">
        <v>17.59</v>
      </c>
      <c r="D395" s="5"/>
      <c r="E395" s="5">
        <v>459.23289999999997</v>
      </c>
      <c r="F395" s="5">
        <v>460.23656</v>
      </c>
      <c r="G395" s="5">
        <v>4.8531000000000004</v>
      </c>
      <c r="H395" s="6" t="s">
        <v>11</v>
      </c>
      <c r="I395" s="7">
        <v>0.53400000000000003</v>
      </c>
      <c r="J395" s="8">
        <v>0.99978897343990802</v>
      </c>
    </row>
    <row r="396" spans="1:10" x14ac:dyDescent="0.25">
      <c r="A396" s="3">
        <v>394</v>
      </c>
      <c r="B396" s="3" t="s">
        <v>404</v>
      </c>
      <c r="C396" s="5">
        <v>19.55</v>
      </c>
      <c r="D396" s="5"/>
      <c r="E396" s="5">
        <v>416.22710000000001</v>
      </c>
      <c r="F396" s="5">
        <v>417.23415999999997</v>
      </c>
      <c r="G396" s="5">
        <v>10.255000000000001</v>
      </c>
      <c r="H396" s="6" t="s">
        <v>11</v>
      </c>
      <c r="I396" s="7">
        <v>0.53300000000000003</v>
      </c>
      <c r="J396" s="8">
        <v>2.3999457565439299E-4</v>
      </c>
    </row>
    <row r="397" spans="1:10" x14ac:dyDescent="0.25">
      <c r="A397" s="3">
        <v>395</v>
      </c>
      <c r="B397" s="3" t="s">
        <v>405</v>
      </c>
      <c r="C397" s="5">
        <v>15.96</v>
      </c>
      <c r="D397" s="5"/>
      <c r="E397" s="5">
        <v>770.4538</v>
      </c>
      <c r="F397" s="5">
        <v>771.45883000000003</v>
      </c>
      <c r="G397" s="5">
        <v>23.635100000000001</v>
      </c>
      <c r="H397" s="6" t="s">
        <v>11</v>
      </c>
      <c r="I397" s="7">
        <v>0.53300000000000003</v>
      </c>
      <c r="J397" s="8">
        <v>0.999999999472302</v>
      </c>
    </row>
    <row r="398" spans="1:10" x14ac:dyDescent="0.25">
      <c r="A398" s="3">
        <v>396</v>
      </c>
      <c r="B398" s="3" t="s">
        <v>406</v>
      </c>
      <c r="C398" s="5">
        <v>15.2</v>
      </c>
      <c r="D398" s="5"/>
      <c r="E398" s="5">
        <v>533.32129999999995</v>
      </c>
      <c r="F398" s="5">
        <v>534.33405000000005</v>
      </c>
      <c r="G398" s="5">
        <v>18.59</v>
      </c>
      <c r="H398" s="6" t="s">
        <v>11</v>
      </c>
      <c r="I398" s="7">
        <v>0.53200000000000003</v>
      </c>
      <c r="J398" s="8">
        <v>1.85036415134082E-5</v>
      </c>
    </row>
    <row r="399" spans="1:10" x14ac:dyDescent="0.25">
      <c r="A399" s="3">
        <v>397</v>
      </c>
      <c r="B399" s="3" t="s">
        <v>407</v>
      </c>
      <c r="C399" s="5"/>
      <c r="D399" s="5">
        <v>96.8</v>
      </c>
      <c r="E399" s="5">
        <v>816.47450000000003</v>
      </c>
      <c r="F399" s="5">
        <v>817.47497999999996</v>
      </c>
      <c r="G399" s="5">
        <v>42.146099999999997</v>
      </c>
      <c r="H399" s="6" t="s">
        <v>11</v>
      </c>
      <c r="I399" s="7">
        <v>0.52800000000000002</v>
      </c>
      <c r="J399" s="8">
        <v>0.99977146986057797</v>
      </c>
    </row>
    <row r="400" spans="1:10" x14ac:dyDescent="0.25">
      <c r="A400" s="3">
        <v>398</v>
      </c>
      <c r="B400" s="3" t="s">
        <v>408</v>
      </c>
      <c r="C400" s="5">
        <v>18.260000000000002</v>
      </c>
      <c r="D400" s="5"/>
      <c r="E400" s="5">
        <v>673.26670000000001</v>
      </c>
      <c r="F400" s="5">
        <v>675.36344999999994</v>
      </c>
      <c r="G400" s="5">
        <v>5.7213000000000003</v>
      </c>
      <c r="H400" s="6" t="s">
        <v>11</v>
      </c>
      <c r="I400" s="7">
        <v>0.52600000000000002</v>
      </c>
      <c r="J400" s="8">
        <v>0.99999999999841405</v>
      </c>
    </row>
    <row r="401" spans="1:10" x14ac:dyDescent="0.25">
      <c r="A401" s="3">
        <v>399</v>
      </c>
      <c r="B401" s="3" t="s">
        <v>409</v>
      </c>
      <c r="C401" s="5">
        <v>15.59</v>
      </c>
      <c r="D401" s="5"/>
      <c r="E401" s="5">
        <v>443.24919999999997</v>
      </c>
      <c r="F401" s="5">
        <v>444.25349999999997</v>
      </c>
      <c r="G401" s="5">
        <v>2.4710999999999999</v>
      </c>
      <c r="H401" s="6" t="s">
        <v>11</v>
      </c>
      <c r="I401" s="7">
        <v>0.52600000000000002</v>
      </c>
      <c r="J401" s="8">
        <v>0.69006940623193702</v>
      </c>
    </row>
    <row r="402" spans="1:10" x14ac:dyDescent="0.25">
      <c r="A402" s="3">
        <v>400</v>
      </c>
      <c r="B402" s="3" t="s">
        <v>410</v>
      </c>
      <c r="C402" s="5">
        <v>20.16</v>
      </c>
      <c r="D402" s="5"/>
      <c r="E402" s="5">
        <v>392.21719999999999</v>
      </c>
      <c r="F402" s="5">
        <v>393.21929999999998</v>
      </c>
      <c r="G402" s="5">
        <v>7.3662999999999998</v>
      </c>
      <c r="H402" s="6" t="s">
        <v>11</v>
      </c>
      <c r="I402" s="7">
        <v>0.52600000000000002</v>
      </c>
      <c r="J402" s="8">
        <v>4.0817079605505202E-7</v>
      </c>
    </row>
    <row r="403" spans="1:10" x14ac:dyDescent="0.25">
      <c r="A403" s="3">
        <v>401</v>
      </c>
      <c r="B403" s="3" t="s">
        <v>411</v>
      </c>
      <c r="C403" s="5">
        <v>16.77</v>
      </c>
      <c r="D403" s="5"/>
      <c r="E403" s="5">
        <v>556.322</v>
      </c>
      <c r="F403" s="5">
        <v>557.32171000000005</v>
      </c>
      <c r="G403" s="5">
        <v>11.4244</v>
      </c>
      <c r="H403" s="6" t="s">
        <v>11</v>
      </c>
      <c r="I403" s="7">
        <v>0.52600000000000002</v>
      </c>
      <c r="J403" s="8">
        <v>0.99999988624292702</v>
      </c>
    </row>
    <row r="404" spans="1:10" x14ac:dyDescent="0.25">
      <c r="A404" s="3">
        <v>402</v>
      </c>
      <c r="B404" s="3" t="s">
        <v>412</v>
      </c>
      <c r="C404" s="5">
        <v>16.739999999999998</v>
      </c>
      <c r="D404" s="5"/>
      <c r="E404" s="5">
        <v>478.24270000000001</v>
      </c>
      <c r="F404" s="5">
        <v>479.24991999999997</v>
      </c>
      <c r="G404" s="5">
        <v>30.819099999999999</v>
      </c>
      <c r="H404" s="6" t="s">
        <v>11</v>
      </c>
      <c r="I404" s="7">
        <v>0.52500000000000002</v>
      </c>
      <c r="J404" s="8">
        <v>0.114200248827093</v>
      </c>
    </row>
    <row r="405" spans="1:10" x14ac:dyDescent="0.25">
      <c r="A405" s="3">
        <v>403</v>
      </c>
      <c r="B405" s="3" t="s">
        <v>413</v>
      </c>
      <c r="C405" s="5">
        <v>19.04</v>
      </c>
      <c r="D405" s="5"/>
      <c r="E405" s="5">
        <v>680.32420000000002</v>
      </c>
      <c r="F405" s="5">
        <v>681.31957</v>
      </c>
      <c r="G405" s="5">
        <v>20.0655</v>
      </c>
      <c r="H405" s="6" t="s">
        <v>11</v>
      </c>
      <c r="I405" s="7">
        <v>0.52200000000000002</v>
      </c>
      <c r="J405" s="8">
        <v>0.862229014547928</v>
      </c>
    </row>
    <row r="406" spans="1:10" x14ac:dyDescent="0.25">
      <c r="A406" s="3">
        <v>404</v>
      </c>
      <c r="B406" s="3" t="s">
        <v>414</v>
      </c>
      <c r="C406" s="5">
        <v>19.13</v>
      </c>
      <c r="D406" s="5"/>
      <c r="E406" s="5">
        <v>372.23719999999997</v>
      </c>
      <c r="F406" s="5">
        <v>373.24050999999997</v>
      </c>
      <c r="G406" s="5">
        <v>12.8904</v>
      </c>
      <c r="H406" s="6" t="s">
        <v>11</v>
      </c>
      <c r="I406" s="7">
        <v>0.52100000000000002</v>
      </c>
      <c r="J406" s="8">
        <v>2.5286433762408302E-10</v>
      </c>
    </row>
    <row r="407" spans="1:10" x14ac:dyDescent="0.25">
      <c r="A407" s="3">
        <v>405</v>
      </c>
      <c r="B407" s="3" t="s">
        <v>415</v>
      </c>
      <c r="C407" s="5">
        <v>19.53</v>
      </c>
      <c r="D407" s="5"/>
      <c r="E407" s="5">
        <v>460.20699999999999</v>
      </c>
      <c r="F407" s="5">
        <v>231.11150000000001</v>
      </c>
      <c r="G407" s="5">
        <v>13.0372</v>
      </c>
      <c r="H407" s="6" t="s">
        <v>11</v>
      </c>
      <c r="I407" s="7">
        <v>0.52100000000000002</v>
      </c>
      <c r="J407" s="8">
        <v>0.31280107457623602</v>
      </c>
    </row>
    <row r="408" spans="1:10" x14ac:dyDescent="0.25">
      <c r="A408" s="3">
        <v>406</v>
      </c>
      <c r="B408" s="3" t="s">
        <v>416</v>
      </c>
      <c r="C408" s="5">
        <v>15.83</v>
      </c>
      <c r="D408" s="5"/>
      <c r="E408" s="5">
        <v>962.46690000000001</v>
      </c>
      <c r="F408" s="5">
        <v>482.23450000000003</v>
      </c>
      <c r="G408" s="5">
        <v>8.7029999999999994</v>
      </c>
      <c r="H408" s="6" t="s">
        <v>11</v>
      </c>
      <c r="I408" s="7">
        <v>0.52</v>
      </c>
      <c r="J408" s="8">
        <v>0.99999999994008304</v>
      </c>
    </row>
    <row r="409" spans="1:10" x14ac:dyDescent="0.25">
      <c r="A409" s="3">
        <v>407</v>
      </c>
      <c r="B409" s="3" t="s">
        <v>417</v>
      </c>
      <c r="C409" s="5">
        <v>21.44</v>
      </c>
      <c r="D409" s="5"/>
      <c r="E409" s="5">
        <v>263.11169999999998</v>
      </c>
      <c r="F409" s="5">
        <v>264.12187</v>
      </c>
      <c r="G409" s="5">
        <v>3.5335000000000001</v>
      </c>
      <c r="H409" s="6" t="s">
        <v>11</v>
      </c>
      <c r="I409" s="7">
        <v>0.52</v>
      </c>
      <c r="J409" s="8">
        <v>0.999964606512036</v>
      </c>
    </row>
    <row r="410" spans="1:10" x14ac:dyDescent="0.25">
      <c r="A410" s="3">
        <v>408</v>
      </c>
      <c r="B410" s="3" t="s">
        <v>418</v>
      </c>
      <c r="C410" s="5">
        <v>16.79</v>
      </c>
      <c r="D410" s="5"/>
      <c r="E410" s="5">
        <v>440.21319999999997</v>
      </c>
      <c r="F410" s="5">
        <v>441.21386999999999</v>
      </c>
      <c r="G410" s="5">
        <v>19.145700000000001</v>
      </c>
      <c r="H410" s="6" t="s">
        <v>11</v>
      </c>
      <c r="I410" s="7">
        <v>0.51900000000000002</v>
      </c>
      <c r="J410" s="8">
        <v>0.96033036949344297</v>
      </c>
    </row>
    <row r="411" spans="1:10" x14ac:dyDescent="0.25">
      <c r="A411" s="3">
        <v>409</v>
      </c>
      <c r="B411" s="3" t="s">
        <v>419</v>
      </c>
      <c r="C411" s="5">
        <v>25.77</v>
      </c>
      <c r="D411" s="5"/>
      <c r="E411" s="5">
        <v>418.22160000000002</v>
      </c>
      <c r="F411" s="5">
        <v>419.22483</v>
      </c>
      <c r="G411" s="5">
        <v>16.0825</v>
      </c>
      <c r="H411" s="6" t="s">
        <v>11</v>
      </c>
      <c r="I411" s="7">
        <v>0.51900000000000002</v>
      </c>
      <c r="J411" s="8">
        <v>5.1304756155901398E-11</v>
      </c>
    </row>
    <row r="412" spans="1:10" x14ac:dyDescent="0.25">
      <c r="A412" s="3">
        <v>410</v>
      </c>
      <c r="B412" s="3" t="s">
        <v>420</v>
      </c>
      <c r="C412" s="5">
        <v>19.05</v>
      </c>
      <c r="D412" s="5"/>
      <c r="E412" s="5">
        <v>656.34929999999997</v>
      </c>
      <c r="F412" s="5">
        <v>657.34523999999999</v>
      </c>
      <c r="G412" s="5">
        <v>5.8997999999999999</v>
      </c>
      <c r="H412" s="6" t="s">
        <v>11</v>
      </c>
      <c r="I412" s="7">
        <v>0.51700000000000002</v>
      </c>
      <c r="J412" s="8">
        <v>2.20468532280923E-2</v>
      </c>
    </row>
    <row r="413" spans="1:10" x14ac:dyDescent="0.25">
      <c r="A413" s="3">
        <v>411</v>
      </c>
      <c r="B413" s="3" t="s">
        <v>421</v>
      </c>
      <c r="C413" s="5">
        <v>23.16</v>
      </c>
      <c r="D413" s="5"/>
      <c r="E413" s="5">
        <v>303.14299999999997</v>
      </c>
      <c r="F413" s="5">
        <v>304.17520999999999</v>
      </c>
      <c r="G413" s="5">
        <v>7.1365999999999996</v>
      </c>
      <c r="H413" s="6" t="s">
        <v>11</v>
      </c>
      <c r="I413" s="7">
        <v>0.51700000000000002</v>
      </c>
      <c r="J413" s="8">
        <v>0.99963307838651405</v>
      </c>
    </row>
    <row r="414" spans="1:10" x14ac:dyDescent="0.25">
      <c r="A414" s="3">
        <v>412</v>
      </c>
      <c r="B414" s="3" t="s">
        <v>422</v>
      </c>
      <c r="C414" s="5">
        <v>16.899999999999999</v>
      </c>
      <c r="D414" s="5"/>
      <c r="E414" s="5">
        <v>358.22160000000002</v>
      </c>
      <c r="F414" s="5">
        <v>359.22620000000001</v>
      </c>
      <c r="G414" s="5">
        <v>6.9545000000000003</v>
      </c>
      <c r="H414" s="6" t="s">
        <v>11</v>
      </c>
      <c r="I414" s="7">
        <v>0.51200000000000001</v>
      </c>
      <c r="J414" s="8">
        <v>8.7830510783518801E-8</v>
      </c>
    </row>
    <row r="415" spans="1:10" x14ac:dyDescent="0.25">
      <c r="A415" s="3">
        <v>413</v>
      </c>
      <c r="B415" s="3" t="s">
        <v>423</v>
      </c>
      <c r="C415" s="5">
        <v>17.920000000000002</v>
      </c>
      <c r="D415" s="5"/>
      <c r="E415" s="5">
        <v>1304.5997</v>
      </c>
      <c r="F415" s="5">
        <v>653.31461000000002</v>
      </c>
      <c r="G415" s="5">
        <v>21.8279</v>
      </c>
      <c r="H415" s="6" t="s">
        <v>11</v>
      </c>
      <c r="I415" s="7">
        <v>0.51100000000000001</v>
      </c>
      <c r="J415" s="8">
        <v>0.99999999989634702</v>
      </c>
    </row>
    <row r="416" spans="1:10" x14ac:dyDescent="0.25">
      <c r="A416" s="3">
        <v>414</v>
      </c>
      <c r="B416" s="3" t="s">
        <v>424</v>
      </c>
      <c r="C416" s="5">
        <v>20.66</v>
      </c>
      <c r="D416" s="5"/>
      <c r="E416" s="5">
        <v>388.19580000000002</v>
      </c>
      <c r="F416" s="5">
        <v>389.20035000000001</v>
      </c>
      <c r="G416" s="5">
        <v>2.6511</v>
      </c>
      <c r="H416" s="6" t="s">
        <v>11</v>
      </c>
      <c r="I416" s="7">
        <v>0.51100000000000001</v>
      </c>
      <c r="J416" s="8">
        <v>0.99999998438842697</v>
      </c>
    </row>
    <row r="417" spans="1:10" x14ac:dyDescent="0.25">
      <c r="A417" s="3">
        <v>415</v>
      </c>
      <c r="B417" s="3" t="s">
        <v>425</v>
      </c>
      <c r="C417" s="5">
        <v>16.93</v>
      </c>
      <c r="D417" s="5"/>
      <c r="E417" s="5">
        <v>505.25700000000001</v>
      </c>
      <c r="F417" s="5">
        <v>506.25878999999998</v>
      </c>
      <c r="G417" s="5">
        <v>18.4558</v>
      </c>
      <c r="H417" s="6" t="s">
        <v>11</v>
      </c>
      <c r="I417" s="7">
        <v>0.51</v>
      </c>
      <c r="J417" s="8">
        <v>7.3101274627731096E-5</v>
      </c>
    </row>
    <row r="418" spans="1:10" x14ac:dyDescent="0.25">
      <c r="A418" s="3">
        <v>416</v>
      </c>
      <c r="B418" s="3" t="s">
        <v>426</v>
      </c>
      <c r="C418" s="5">
        <v>19.32</v>
      </c>
      <c r="D418" s="5"/>
      <c r="E418" s="5">
        <v>535.2278</v>
      </c>
      <c r="F418" s="5">
        <v>536.23056999999994</v>
      </c>
      <c r="G418" s="5">
        <v>13.653700000000001</v>
      </c>
      <c r="H418" s="6" t="s">
        <v>11</v>
      </c>
      <c r="I418" s="7">
        <v>0.50700000000000001</v>
      </c>
      <c r="J418" s="8">
        <v>0.999999999999443</v>
      </c>
    </row>
    <row r="419" spans="1:10" x14ac:dyDescent="0.25">
      <c r="A419" s="3">
        <v>417</v>
      </c>
      <c r="B419" s="3" t="s">
        <v>427</v>
      </c>
      <c r="C419" s="5"/>
      <c r="D419" s="5">
        <v>95.7</v>
      </c>
      <c r="E419" s="5">
        <v>493.25360000000001</v>
      </c>
      <c r="F419" s="5">
        <v>494.25684000000001</v>
      </c>
      <c r="G419" s="5">
        <v>16.2698</v>
      </c>
      <c r="H419" s="6" t="s">
        <v>428</v>
      </c>
      <c r="I419" s="7">
        <v>0.5</v>
      </c>
      <c r="J419" s="8">
        <v>3.02551826988114E-2</v>
      </c>
    </row>
    <row r="420" spans="1:10" x14ac:dyDescent="0.25">
      <c r="A420" s="3">
        <v>418</v>
      </c>
      <c r="B420" s="3" t="s">
        <v>429</v>
      </c>
      <c r="C420" s="5">
        <v>16.75</v>
      </c>
      <c r="D420" s="5"/>
      <c r="E420" s="5">
        <v>629.37480000000005</v>
      </c>
      <c r="F420" s="5">
        <v>630.37593000000004</v>
      </c>
      <c r="G420" s="5">
        <v>28.768000000000001</v>
      </c>
      <c r="H420" s="6" t="s">
        <v>428</v>
      </c>
      <c r="I420" s="7">
        <v>0.5</v>
      </c>
      <c r="J420" s="8">
        <v>2.83802731673857E-2</v>
      </c>
    </row>
    <row r="421" spans="1:10" x14ac:dyDescent="0.25">
      <c r="A421" s="3">
        <v>419</v>
      </c>
      <c r="B421" s="3" t="s">
        <v>430</v>
      </c>
      <c r="C421" s="5">
        <v>17.22</v>
      </c>
      <c r="D421" s="5"/>
      <c r="E421" s="5">
        <v>416.18079999999998</v>
      </c>
      <c r="F421" s="5">
        <v>417.18466999999998</v>
      </c>
      <c r="G421" s="5">
        <v>6.0819999999999999</v>
      </c>
      <c r="H421" s="6" t="s">
        <v>428</v>
      </c>
      <c r="I421" s="7">
        <v>0.5</v>
      </c>
      <c r="J421" s="8">
        <v>1.1048543033076201E-3</v>
      </c>
    </row>
    <row r="422" spans="1:10" x14ac:dyDescent="0.25">
      <c r="A422" s="3">
        <v>420</v>
      </c>
      <c r="B422" s="3" t="s">
        <v>431</v>
      </c>
      <c r="C422" s="5">
        <v>15.98</v>
      </c>
      <c r="D422" s="5"/>
      <c r="E422" s="5">
        <v>438.25909999999999</v>
      </c>
      <c r="F422" s="5">
        <v>439.21186</v>
      </c>
      <c r="G422" s="5">
        <v>8.8015000000000008</v>
      </c>
      <c r="H422" s="6" t="s">
        <v>428</v>
      </c>
      <c r="I422" s="7">
        <v>0.5</v>
      </c>
      <c r="J422" s="8">
        <v>1.04935608281801E-8</v>
      </c>
    </row>
    <row r="423" spans="1:10" x14ac:dyDescent="0.25">
      <c r="A423" s="3">
        <v>421</v>
      </c>
      <c r="B423" s="3" t="s">
        <v>432</v>
      </c>
      <c r="C423" s="5">
        <v>18.71</v>
      </c>
      <c r="D423" s="5"/>
      <c r="E423" s="5">
        <v>402.21140000000003</v>
      </c>
      <c r="F423" s="5">
        <v>403.21528000000001</v>
      </c>
      <c r="G423" s="5">
        <v>10.0817</v>
      </c>
      <c r="H423" s="6" t="s">
        <v>428</v>
      </c>
      <c r="I423" s="7">
        <v>0.5</v>
      </c>
      <c r="J423" s="8">
        <v>8.5606387182049406E-3</v>
      </c>
    </row>
    <row r="424" spans="1:10" x14ac:dyDescent="0.25">
      <c r="A424" s="3">
        <v>422</v>
      </c>
      <c r="B424" s="3" t="s">
        <v>433</v>
      </c>
      <c r="C424" s="5">
        <v>19.32</v>
      </c>
      <c r="D424" s="5"/>
      <c r="E424" s="5">
        <v>448.2183</v>
      </c>
      <c r="F424" s="5">
        <v>449.2199</v>
      </c>
      <c r="G424" s="5">
        <v>2.9575</v>
      </c>
      <c r="H424" s="6" t="s">
        <v>428</v>
      </c>
      <c r="I424" s="7">
        <v>0.5</v>
      </c>
      <c r="J424" s="8">
        <v>0.850760716147967</v>
      </c>
    </row>
    <row r="425" spans="1:10" x14ac:dyDescent="0.25">
      <c r="A425" s="3">
        <v>423</v>
      </c>
      <c r="B425" s="3" t="s">
        <v>434</v>
      </c>
      <c r="C425" s="5">
        <v>15.69</v>
      </c>
      <c r="D425" s="5"/>
      <c r="E425" s="5">
        <v>444.24059999999997</v>
      </c>
      <c r="F425" s="5">
        <v>445.24626000000001</v>
      </c>
      <c r="G425" s="5">
        <v>22.520299999999999</v>
      </c>
      <c r="H425" s="6" t="s">
        <v>428</v>
      </c>
      <c r="I425" s="7">
        <v>0.5</v>
      </c>
      <c r="J425" s="8">
        <v>1.6866935426434701E-8</v>
      </c>
    </row>
    <row r="426" spans="1:10" x14ac:dyDescent="0.25">
      <c r="A426" s="3">
        <v>424</v>
      </c>
      <c r="B426" s="3" t="s">
        <v>435</v>
      </c>
      <c r="C426" s="5">
        <v>23.64</v>
      </c>
      <c r="D426" s="5"/>
      <c r="E426" s="5">
        <v>403.18549999999999</v>
      </c>
      <c r="F426" s="5">
        <v>404.19148999999999</v>
      </c>
      <c r="G426" s="5">
        <v>13.940300000000001</v>
      </c>
      <c r="H426" s="6" t="s">
        <v>428</v>
      </c>
      <c r="I426" s="7">
        <v>0.49399999999999999</v>
      </c>
      <c r="J426" s="8">
        <v>1.9077345298653899E-2</v>
      </c>
    </row>
    <row r="427" spans="1:10" x14ac:dyDescent="0.25">
      <c r="A427" s="3">
        <v>425</v>
      </c>
      <c r="B427" s="3" t="s">
        <v>436</v>
      </c>
      <c r="C427" s="5">
        <v>18.79</v>
      </c>
      <c r="D427" s="5"/>
      <c r="E427" s="5">
        <v>418.20639999999997</v>
      </c>
      <c r="F427" s="5">
        <v>419.20996000000002</v>
      </c>
      <c r="G427" s="5">
        <v>4.3456000000000001</v>
      </c>
      <c r="H427" s="6" t="s">
        <v>428</v>
      </c>
      <c r="I427" s="7">
        <v>0.49199999999999999</v>
      </c>
      <c r="J427" s="8">
        <v>0.76503378642667597</v>
      </c>
    </row>
    <row r="428" spans="1:10" x14ac:dyDescent="0.25">
      <c r="A428" s="3">
        <v>426</v>
      </c>
      <c r="B428" s="3" t="s">
        <v>437</v>
      </c>
      <c r="C428" s="5">
        <v>16.54</v>
      </c>
      <c r="D428" s="5"/>
      <c r="E428" s="5">
        <v>538.30880000000002</v>
      </c>
      <c r="F428" s="5">
        <v>539.28020000000004</v>
      </c>
      <c r="G428" s="5">
        <v>15.5609</v>
      </c>
      <c r="H428" s="6" t="s">
        <v>428</v>
      </c>
      <c r="I428" s="7">
        <v>0.49099999999999999</v>
      </c>
      <c r="J428" s="8">
        <v>5.4729132536526499E-4</v>
      </c>
    </row>
    <row r="429" spans="1:10" x14ac:dyDescent="0.25">
      <c r="A429" s="3">
        <v>427</v>
      </c>
      <c r="B429" s="3" t="s">
        <v>438</v>
      </c>
      <c r="C429" s="5">
        <v>19.46</v>
      </c>
      <c r="D429" s="5"/>
      <c r="E429" s="5">
        <v>674.27589999999998</v>
      </c>
      <c r="F429" s="5">
        <v>675.27741000000003</v>
      </c>
      <c r="G429" s="5">
        <v>11.312900000000001</v>
      </c>
      <c r="H429" s="6" t="s">
        <v>428</v>
      </c>
      <c r="I429" s="7">
        <v>0.49</v>
      </c>
      <c r="J429" s="8">
        <v>0.99999999324639399</v>
      </c>
    </row>
    <row r="430" spans="1:10" x14ac:dyDescent="0.25">
      <c r="A430" s="3">
        <v>428</v>
      </c>
      <c r="B430" s="3" t="s">
        <v>439</v>
      </c>
      <c r="C430" s="5">
        <v>19.899999999999999</v>
      </c>
      <c r="D430" s="5"/>
      <c r="E430" s="5">
        <v>692.33810000000005</v>
      </c>
      <c r="F430" s="5">
        <v>693.33109000000002</v>
      </c>
      <c r="G430" s="5">
        <v>20.0198</v>
      </c>
      <c r="H430" s="6" t="s">
        <v>428</v>
      </c>
      <c r="I430" s="7">
        <v>0.48899999999999999</v>
      </c>
      <c r="J430" s="8">
        <v>0.99999999821824603</v>
      </c>
    </row>
    <row r="431" spans="1:10" x14ac:dyDescent="0.25">
      <c r="A431" s="3">
        <v>429</v>
      </c>
      <c r="B431" s="3" t="s">
        <v>440</v>
      </c>
      <c r="C431" s="5">
        <v>16.68</v>
      </c>
      <c r="D431" s="5"/>
      <c r="E431" s="5">
        <v>664.37959999999998</v>
      </c>
      <c r="F431" s="5">
        <v>665.37945999999999</v>
      </c>
      <c r="G431" s="5">
        <v>31.953299999999999</v>
      </c>
      <c r="H431" s="6" t="s">
        <v>428</v>
      </c>
      <c r="I431" s="7">
        <v>0.48799999999999999</v>
      </c>
      <c r="J431" s="8">
        <v>0.39633717138332802</v>
      </c>
    </row>
    <row r="432" spans="1:10" x14ac:dyDescent="0.25">
      <c r="A432" s="3">
        <v>430</v>
      </c>
      <c r="B432" s="3" t="s">
        <v>441</v>
      </c>
      <c r="C432" s="5">
        <v>15.23</v>
      </c>
      <c r="D432" s="5"/>
      <c r="E432" s="5">
        <v>700.42319999999995</v>
      </c>
      <c r="F432" s="5">
        <v>701.41454999999996</v>
      </c>
      <c r="G432" s="5">
        <v>17.474900000000002</v>
      </c>
      <c r="H432" s="6" t="s">
        <v>428</v>
      </c>
      <c r="I432" s="7">
        <v>0.48799999999999999</v>
      </c>
      <c r="J432" s="8">
        <v>2.0876513658740301E-4</v>
      </c>
    </row>
    <row r="433" spans="1:10" x14ac:dyDescent="0.25">
      <c r="A433" s="3">
        <v>431</v>
      </c>
      <c r="B433" s="3" t="s">
        <v>442</v>
      </c>
      <c r="C433" s="5">
        <v>15.95</v>
      </c>
      <c r="D433" s="5"/>
      <c r="E433" s="5">
        <v>785.3596</v>
      </c>
      <c r="F433" s="5">
        <v>787.38302999999996</v>
      </c>
      <c r="G433" s="5">
        <v>44.430399999999999</v>
      </c>
      <c r="H433" s="6" t="s">
        <v>428</v>
      </c>
      <c r="I433" s="7">
        <v>0.48599999999999999</v>
      </c>
      <c r="J433" s="8">
        <v>0.99999999433718501</v>
      </c>
    </row>
    <row r="434" spans="1:10" x14ac:dyDescent="0.25">
      <c r="A434" s="3">
        <v>432</v>
      </c>
      <c r="B434" s="3" t="s">
        <v>443</v>
      </c>
      <c r="C434" s="5">
        <v>15.06</v>
      </c>
      <c r="D434" s="5"/>
      <c r="E434" s="5">
        <v>454.20639999999997</v>
      </c>
      <c r="F434" s="5">
        <v>455.21098000000001</v>
      </c>
      <c r="G434" s="5">
        <v>23.6812</v>
      </c>
      <c r="H434" s="6" t="s">
        <v>428</v>
      </c>
      <c r="I434" s="7">
        <v>0.48599999999999999</v>
      </c>
      <c r="J434" s="8">
        <v>0.98857502308329603</v>
      </c>
    </row>
    <row r="435" spans="1:10" x14ac:dyDescent="0.25">
      <c r="A435" s="3">
        <v>433</v>
      </c>
      <c r="B435" s="3" t="s">
        <v>444</v>
      </c>
      <c r="C435" s="5">
        <v>19.63</v>
      </c>
      <c r="D435" s="5"/>
      <c r="E435" s="5">
        <v>1056.4988000000001</v>
      </c>
      <c r="F435" s="5">
        <v>529.25849000000005</v>
      </c>
      <c r="G435" s="5">
        <v>13.896100000000001</v>
      </c>
      <c r="H435" s="6" t="s">
        <v>428</v>
      </c>
      <c r="I435" s="7">
        <v>0.48399999999999999</v>
      </c>
      <c r="J435" s="8">
        <v>0.999897697279579</v>
      </c>
    </row>
    <row r="436" spans="1:10" x14ac:dyDescent="0.25">
      <c r="A436" s="3">
        <v>434</v>
      </c>
      <c r="B436" s="3" t="s">
        <v>445</v>
      </c>
      <c r="C436" s="5">
        <v>28.62</v>
      </c>
      <c r="D436" s="5"/>
      <c r="E436" s="5">
        <v>1103.6088</v>
      </c>
      <c r="F436" s="5">
        <v>552.80694000000005</v>
      </c>
      <c r="G436" s="5">
        <v>24.652100000000001</v>
      </c>
      <c r="H436" s="6" t="s">
        <v>428</v>
      </c>
      <c r="I436" s="7">
        <v>0.48199999999999998</v>
      </c>
      <c r="J436" s="8">
        <v>0.97644740113210204</v>
      </c>
    </row>
    <row r="437" spans="1:10" x14ac:dyDescent="0.25">
      <c r="A437" s="3">
        <v>435</v>
      </c>
      <c r="B437" s="3" t="s">
        <v>446</v>
      </c>
      <c r="C437" s="5">
        <v>15.95</v>
      </c>
      <c r="D437" s="5"/>
      <c r="E437" s="5">
        <v>346.16410000000002</v>
      </c>
      <c r="F437" s="5">
        <v>347.12285000000003</v>
      </c>
      <c r="G437" s="5">
        <v>10.6487</v>
      </c>
      <c r="H437" s="6" t="s">
        <v>428</v>
      </c>
      <c r="I437" s="7">
        <v>0.48099999999999998</v>
      </c>
      <c r="J437" s="8">
        <v>4.4221714629334403E-9</v>
      </c>
    </row>
    <row r="438" spans="1:10" x14ac:dyDescent="0.25">
      <c r="A438" s="3">
        <v>436</v>
      </c>
      <c r="B438" s="3" t="s">
        <v>447</v>
      </c>
      <c r="C438" s="5">
        <v>15.61</v>
      </c>
      <c r="D438" s="5"/>
      <c r="E438" s="5">
        <v>1175.6187</v>
      </c>
      <c r="F438" s="5">
        <v>588.82408999999996</v>
      </c>
      <c r="G438" s="5">
        <v>20.812899999999999</v>
      </c>
      <c r="H438" s="6" t="s">
        <v>428</v>
      </c>
      <c r="I438" s="7">
        <v>0.48099999999999998</v>
      </c>
      <c r="J438" s="8">
        <v>0.999999999396044</v>
      </c>
    </row>
    <row r="439" spans="1:10" x14ac:dyDescent="0.25">
      <c r="A439" s="3">
        <v>437</v>
      </c>
      <c r="B439" s="3" t="s">
        <v>448</v>
      </c>
      <c r="C439" s="5">
        <v>26.99</v>
      </c>
      <c r="D439" s="5"/>
      <c r="E439" s="5">
        <v>810.26880000000006</v>
      </c>
      <c r="F439" s="5">
        <v>811.31457999999998</v>
      </c>
      <c r="G439" s="5">
        <v>1.8617999999999999</v>
      </c>
      <c r="H439" s="6" t="s">
        <v>428</v>
      </c>
      <c r="I439" s="7">
        <v>0.48</v>
      </c>
      <c r="J439" s="8">
        <v>0.99999999942742801</v>
      </c>
    </row>
    <row r="440" spans="1:10" x14ac:dyDescent="0.25">
      <c r="A440" s="3">
        <v>438</v>
      </c>
      <c r="B440" s="3" t="s">
        <v>449</v>
      </c>
      <c r="C440" s="5">
        <v>24.81</v>
      </c>
      <c r="D440" s="5"/>
      <c r="E440" s="5">
        <v>810.26880000000006</v>
      </c>
      <c r="F440" s="5">
        <v>811.26737000000003</v>
      </c>
      <c r="G440" s="5">
        <v>1.9419</v>
      </c>
      <c r="H440" s="6" t="s">
        <v>428</v>
      </c>
      <c r="I440" s="7">
        <v>0.48</v>
      </c>
      <c r="J440" s="8">
        <v>0.99999999942742801</v>
      </c>
    </row>
    <row r="441" spans="1:10" x14ac:dyDescent="0.25">
      <c r="A441" s="3">
        <v>439</v>
      </c>
      <c r="B441" s="3" t="s">
        <v>450</v>
      </c>
      <c r="C441" s="5">
        <v>16.5</v>
      </c>
      <c r="D441" s="5"/>
      <c r="E441" s="5">
        <v>388.15940000000001</v>
      </c>
      <c r="F441" s="5">
        <v>389.16712000000001</v>
      </c>
      <c r="G441" s="5">
        <v>19.115500000000001</v>
      </c>
      <c r="H441" s="6" t="s">
        <v>428</v>
      </c>
      <c r="I441" s="7">
        <v>0.48</v>
      </c>
      <c r="J441" s="8">
        <v>0.99115457582168598</v>
      </c>
    </row>
    <row r="442" spans="1:10" x14ac:dyDescent="0.25">
      <c r="A442" s="3">
        <v>440</v>
      </c>
      <c r="B442" s="3" t="s">
        <v>451</v>
      </c>
      <c r="C442" s="5">
        <v>17.53</v>
      </c>
      <c r="D442" s="5"/>
      <c r="E442" s="5">
        <v>420.20429999999999</v>
      </c>
      <c r="F442" s="5">
        <v>421.21098999999998</v>
      </c>
      <c r="G442" s="5">
        <v>13.78</v>
      </c>
      <c r="H442" s="6" t="s">
        <v>428</v>
      </c>
      <c r="I442" s="7">
        <v>0.47799999999999998</v>
      </c>
      <c r="J442" s="8">
        <v>0.80612776071305803</v>
      </c>
    </row>
    <row r="443" spans="1:10" x14ac:dyDescent="0.25">
      <c r="A443" s="3">
        <v>441</v>
      </c>
      <c r="B443" s="3" t="s">
        <v>452</v>
      </c>
      <c r="C443" s="5">
        <v>15.79</v>
      </c>
      <c r="D443" s="5"/>
      <c r="E443" s="5">
        <v>390.21140000000003</v>
      </c>
      <c r="F443" s="5">
        <v>391.21508999999998</v>
      </c>
      <c r="G443" s="5">
        <v>5.8951000000000002</v>
      </c>
      <c r="H443" s="6" t="s">
        <v>428</v>
      </c>
      <c r="I443" s="7">
        <v>0.47699999999999998</v>
      </c>
      <c r="J443" s="8">
        <v>0.999999709351859</v>
      </c>
    </row>
    <row r="444" spans="1:10" x14ac:dyDescent="0.25">
      <c r="A444" s="3">
        <v>442</v>
      </c>
      <c r="B444" s="3" t="s">
        <v>453</v>
      </c>
      <c r="C444" s="5">
        <v>17.04</v>
      </c>
      <c r="D444" s="5"/>
      <c r="E444" s="5">
        <v>390.21140000000003</v>
      </c>
      <c r="F444" s="5">
        <v>391.21364999999997</v>
      </c>
      <c r="G444" s="5">
        <v>7.5198</v>
      </c>
      <c r="H444" s="6" t="s">
        <v>428</v>
      </c>
      <c r="I444" s="7">
        <v>0.47599999999999998</v>
      </c>
      <c r="J444" s="8">
        <v>0.99999998067693396</v>
      </c>
    </row>
    <row r="445" spans="1:10" x14ac:dyDescent="0.25">
      <c r="A445" s="3">
        <v>443</v>
      </c>
      <c r="B445" s="3" t="s">
        <v>454</v>
      </c>
      <c r="C445" s="5">
        <v>15.5</v>
      </c>
      <c r="D445" s="5"/>
      <c r="E445" s="5">
        <v>471.17140000000001</v>
      </c>
      <c r="F445" s="5">
        <v>472.17676</v>
      </c>
      <c r="G445" s="5">
        <v>6.6200999999999999</v>
      </c>
      <c r="H445" s="6" t="s">
        <v>428</v>
      </c>
      <c r="I445" s="7">
        <v>0.47499999999999998</v>
      </c>
      <c r="J445" s="8">
        <v>0.99999796777861105</v>
      </c>
    </row>
    <row r="446" spans="1:10" x14ac:dyDescent="0.25">
      <c r="A446" s="3">
        <v>444</v>
      </c>
      <c r="B446" s="3" t="s">
        <v>455</v>
      </c>
      <c r="C446" s="5">
        <v>17.02</v>
      </c>
      <c r="D446" s="5"/>
      <c r="E446" s="5">
        <v>1418.7769000000001</v>
      </c>
      <c r="F446" s="5">
        <v>710.38513999999998</v>
      </c>
      <c r="G446" s="5">
        <v>47.811399999999999</v>
      </c>
      <c r="H446" s="6" t="s">
        <v>428</v>
      </c>
      <c r="I446" s="7">
        <v>0.47299999999999998</v>
      </c>
      <c r="J446" s="8">
        <v>0.999999999396044</v>
      </c>
    </row>
    <row r="447" spans="1:10" x14ac:dyDescent="0.25">
      <c r="A447" s="3">
        <v>445</v>
      </c>
      <c r="B447" s="3" t="s">
        <v>456</v>
      </c>
      <c r="C447" s="5">
        <v>17.260000000000002</v>
      </c>
      <c r="D447" s="5"/>
      <c r="E447" s="5">
        <v>512.22310000000004</v>
      </c>
      <c r="F447" s="5">
        <v>513.22655999999995</v>
      </c>
      <c r="G447" s="5">
        <v>2.7654999999999998</v>
      </c>
      <c r="H447" s="6" t="s">
        <v>428</v>
      </c>
      <c r="I447" s="7">
        <v>0.47199999999999998</v>
      </c>
      <c r="J447" s="8">
        <v>0.99623044726149301</v>
      </c>
    </row>
    <row r="448" spans="1:10" x14ac:dyDescent="0.25">
      <c r="A448" s="3">
        <v>446</v>
      </c>
      <c r="B448" s="3" t="s">
        <v>457</v>
      </c>
      <c r="C448" s="5">
        <v>19.899999999999999</v>
      </c>
      <c r="D448" s="5"/>
      <c r="E448" s="5">
        <v>1176.5410999999999</v>
      </c>
      <c r="F448" s="5">
        <v>589.27931000000001</v>
      </c>
      <c r="G448" s="5">
        <v>24.084599999999998</v>
      </c>
      <c r="H448" s="6" t="s">
        <v>428</v>
      </c>
      <c r="I448" s="7">
        <v>0.46200000000000002</v>
      </c>
      <c r="J448" s="8">
        <v>0.99999999950666296</v>
      </c>
    </row>
    <row r="449" spans="1:10" x14ac:dyDescent="0.25">
      <c r="A449" s="3">
        <v>447</v>
      </c>
      <c r="B449" s="3" t="s">
        <v>458</v>
      </c>
      <c r="C449" s="5">
        <v>15.34</v>
      </c>
      <c r="D449" s="5"/>
      <c r="E449" s="5">
        <v>544.24929999999995</v>
      </c>
      <c r="F449" s="5">
        <v>545.29025999999999</v>
      </c>
      <c r="G449" s="5">
        <v>11.071</v>
      </c>
      <c r="H449" s="6" t="s">
        <v>428</v>
      </c>
      <c r="I449" s="7">
        <v>0.46200000000000002</v>
      </c>
      <c r="J449" s="8">
        <v>0.96589079614836004</v>
      </c>
    </row>
    <row r="450" spans="1:10" x14ac:dyDescent="0.25">
      <c r="A450" s="3">
        <v>448</v>
      </c>
      <c r="B450" s="3" t="s">
        <v>459</v>
      </c>
      <c r="C450" s="5">
        <v>15.96</v>
      </c>
      <c r="D450" s="5"/>
      <c r="E450" s="5">
        <v>403.20670000000001</v>
      </c>
      <c r="F450" s="5">
        <v>404.20929000000001</v>
      </c>
      <c r="G450" s="5">
        <v>5.0309999999999997</v>
      </c>
      <c r="H450" s="6" t="s">
        <v>428</v>
      </c>
      <c r="I450" s="7">
        <v>0.46200000000000002</v>
      </c>
      <c r="J450" s="8">
        <v>0.99999674989806098</v>
      </c>
    </row>
    <row r="451" spans="1:10" x14ac:dyDescent="0.25">
      <c r="A451" s="3">
        <v>449</v>
      </c>
      <c r="B451" s="3" t="s">
        <v>460</v>
      </c>
      <c r="C451" s="5">
        <v>17.48</v>
      </c>
      <c r="D451" s="5"/>
      <c r="E451" s="5">
        <v>638.29110000000003</v>
      </c>
      <c r="F451" s="5">
        <v>639.30097000000001</v>
      </c>
      <c r="G451" s="5">
        <v>14.475099999999999</v>
      </c>
      <c r="H451" s="6" t="s">
        <v>428</v>
      </c>
      <c r="I451" s="7">
        <v>0.46</v>
      </c>
      <c r="J451" s="8">
        <v>0.999647775674816</v>
      </c>
    </row>
    <row r="452" spans="1:10" x14ac:dyDescent="0.25">
      <c r="A452" s="3">
        <v>450</v>
      </c>
      <c r="B452" s="3" t="s">
        <v>461</v>
      </c>
      <c r="C452" s="5">
        <v>15.05</v>
      </c>
      <c r="D452" s="5"/>
      <c r="E452" s="5">
        <v>572.28060000000005</v>
      </c>
      <c r="F452" s="5">
        <v>573.29057</v>
      </c>
      <c r="G452" s="5">
        <v>21.389299999999999</v>
      </c>
      <c r="H452" s="6" t="s">
        <v>428</v>
      </c>
      <c r="I452" s="7">
        <v>0.45900000000000002</v>
      </c>
      <c r="J452" s="8">
        <v>0.99999999999435496</v>
      </c>
    </row>
    <row r="453" spans="1:10" x14ac:dyDescent="0.25">
      <c r="A453" s="3">
        <v>451</v>
      </c>
      <c r="B453" s="3" t="s">
        <v>462</v>
      </c>
      <c r="C453" s="5">
        <v>21.19</v>
      </c>
      <c r="D453" s="5"/>
      <c r="E453" s="5">
        <v>1396.8329000000001</v>
      </c>
      <c r="F453" s="5">
        <v>699.41438000000005</v>
      </c>
      <c r="G453" s="5">
        <v>49.277200000000001</v>
      </c>
      <c r="H453" s="6" t="s">
        <v>428</v>
      </c>
      <c r="I453" s="7">
        <v>0.45700000000000002</v>
      </c>
      <c r="J453" s="8">
        <v>0.99997905457360303</v>
      </c>
    </row>
    <row r="454" spans="1:10" x14ac:dyDescent="0.25">
      <c r="A454" s="3">
        <v>452</v>
      </c>
      <c r="B454" s="3" t="s">
        <v>463</v>
      </c>
      <c r="C454" s="5">
        <v>16.87</v>
      </c>
      <c r="D454" s="5"/>
      <c r="E454" s="5">
        <v>382.19639999999998</v>
      </c>
      <c r="F454" s="5">
        <v>383.2029</v>
      </c>
      <c r="G454" s="5">
        <v>2.5131999999999999</v>
      </c>
      <c r="H454" s="6" t="s">
        <v>428</v>
      </c>
      <c r="I454" s="7">
        <v>0.45500000000000002</v>
      </c>
      <c r="J454" s="8">
        <v>0.99770009464706699</v>
      </c>
    </row>
    <row r="455" spans="1:10" x14ac:dyDescent="0.25">
      <c r="A455" s="3">
        <v>453</v>
      </c>
      <c r="B455" s="3" t="s">
        <v>464</v>
      </c>
      <c r="C455" s="5">
        <v>16.02</v>
      </c>
      <c r="D455" s="5"/>
      <c r="E455" s="5">
        <v>444.11369999999999</v>
      </c>
      <c r="F455" s="5">
        <v>445.18096000000003</v>
      </c>
      <c r="G455" s="5">
        <v>3.4278</v>
      </c>
      <c r="H455" s="6" t="s">
        <v>428</v>
      </c>
      <c r="I455" s="7">
        <v>0.45300000000000001</v>
      </c>
      <c r="J455" s="8">
        <v>0.96578772524077405</v>
      </c>
    </row>
    <row r="456" spans="1:10" x14ac:dyDescent="0.25">
      <c r="A456" s="3">
        <v>454</v>
      </c>
      <c r="B456" s="3" t="s">
        <v>465</v>
      </c>
      <c r="C456" s="5">
        <v>24.4</v>
      </c>
      <c r="D456" s="5"/>
      <c r="E456" s="5">
        <v>328.17469999999997</v>
      </c>
      <c r="F456" s="5">
        <v>329.18007999999998</v>
      </c>
      <c r="G456" s="5">
        <v>5.5743999999999998</v>
      </c>
      <c r="H456" s="6" t="s">
        <v>428</v>
      </c>
      <c r="I456" s="7">
        <v>0.45300000000000001</v>
      </c>
      <c r="J456" s="8">
        <v>1.3978337042637401E-6</v>
      </c>
    </row>
    <row r="457" spans="1:10" x14ac:dyDescent="0.25">
      <c r="A457" s="3">
        <v>455</v>
      </c>
      <c r="B457" s="3" t="s">
        <v>466</v>
      </c>
      <c r="C457" s="5">
        <v>15.1</v>
      </c>
      <c r="D457" s="5"/>
      <c r="E457" s="5">
        <v>428.11880000000002</v>
      </c>
      <c r="F457" s="5">
        <v>429.12646999999998</v>
      </c>
      <c r="G457" s="5">
        <v>14.7172</v>
      </c>
      <c r="H457" s="6" t="s">
        <v>428</v>
      </c>
      <c r="I457" s="7">
        <v>0.45200000000000001</v>
      </c>
      <c r="J457" s="8">
        <v>1.3261023552347701E-6</v>
      </c>
    </row>
    <row r="458" spans="1:10" x14ac:dyDescent="0.25">
      <c r="A458" s="3">
        <v>456</v>
      </c>
      <c r="B458" s="3" t="s">
        <v>467</v>
      </c>
      <c r="C458" s="5">
        <v>22.4</v>
      </c>
      <c r="D458" s="5"/>
      <c r="E458" s="5">
        <v>1391.6793</v>
      </c>
      <c r="F458" s="5">
        <v>696.83975999999996</v>
      </c>
      <c r="G458" s="5">
        <v>8.7101000000000006</v>
      </c>
      <c r="H458" s="6" t="s">
        <v>428</v>
      </c>
      <c r="I458" s="7">
        <v>0.45200000000000001</v>
      </c>
      <c r="J458" s="8">
        <v>0.99999999998688605</v>
      </c>
    </row>
    <row r="459" spans="1:10" x14ac:dyDescent="0.25">
      <c r="A459" s="3">
        <v>457</v>
      </c>
      <c r="B459" s="3" t="s">
        <v>468</v>
      </c>
      <c r="C459" s="5">
        <v>17.28</v>
      </c>
      <c r="D459" s="5"/>
      <c r="E459" s="5">
        <v>541.31119999999999</v>
      </c>
      <c r="F459" s="5">
        <v>542.31655999999998</v>
      </c>
      <c r="G459" s="5">
        <v>13.126799999999999</v>
      </c>
      <c r="H459" s="6" t="s">
        <v>428</v>
      </c>
      <c r="I459" s="7">
        <v>0.45200000000000001</v>
      </c>
      <c r="J459" s="8">
        <v>1.9582678351677701E-3</v>
      </c>
    </row>
    <row r="460" spans="1:10" x14ac:dyDescent="0.25">
      <c r="A460" s="3">
        <v>458</v>
      </c>
      <c r="B460" s="3" t="s">
        <v>469</v>
      </c>
      <c r="C460" s="5">
        <v>20.22</v>
      </c>
      <c r="D460" s="5"/>
      <c r="E460" s="5">
        <v>692.34929999999997</v>
      </c>
      <c r="F460" s="5">
        <v>693.35248000000001</v>
      </c>
      <c r="G460" s="5">
        <v>17.442599999999999</v>
      </c>
      <c r="H460" s="6" t="s">
        <v>428</v>
      </c>
      <c r="I460" s="7">
        <v>0.45100000000000001</v>
      </c>
      <c r="J460" s="8">
        <v>0.86615043393839997</v>
      </c>
    </row>
    <row r="461" spans="1:10" x14ac:dyDescent="0.25">
      <c r="A461" s="3">
        <v>459</v>
      </c>
      <c r="B461" s="3" t="s">
        <v>470</v>
      </c>
      <c r="C461" s="5">
        <v>16.989999999999998</v>
      </c>
      <c r="D461" s="5"/>
      <c r="E461" s="5">
        <v>721.32820000000004</v>
      </c>
      <c r="F461" s="5">
        <v>722.32938999999999</v>
      </c>
      <c r="G461" s="5">
        <v>23.571899999999999</v>
      </c>
      <c r="H461" s="6" t="s">
        <v>428</v>
      </c>
      <c r="I461" s="7">
        <v>0.44800000000000001</v>
      </c>
      <c r="J461" s="8">
        <v>0.99999999324639399</v>
      </c>
    </row>
    <row r="462" spans="1:10" x14ac:dyDescent="0.25">
      <c r="A462" s="3">
        <v>460</v>
      </c>
      <c r="B462" s="3" t="s">
        <v>471</v>
      </c>
      <c r="C462" s="5">
        <v>18.13</v>
      </c>
      <c r="D462" s="5"/>
      <c r="E462" s="5">
        <v>1200.5847000000001</v>
      </c>
      <c r="F462" s="5">
        <v>601.29917</v>
      </c>
      <c r="G462" s="5">
        <v>10.834</v>
      </c>
      <c r="H462" s="6" t="s">
        <v>428</v>
      </c>
      <c r="I462" s="7">
        <v>0.44700000000000001</v>
      </c>
      <c r="J462" s="8">
        <v>0.99999999998499201</v>
      </c>
    </row>
    <row r="463" spans="1:10" x14ac:dyDescent="0.25">
      <c r="A463" s="3">
        <v>461</v>
      </c>
      <c r="B463" s="3" t="s">
        <v>472</v>
      </c>
      <c r="C463" s="5"/>
      <c r="D463" s="5">
        <v>92.4</v>
      </c>
      <c r="E463" s="5">
        <v>1291.7023999999999</v>
      </c>
      <c r="F463" s="5">
        <v>646.85253999999998</v>
      </c>
      <c r="G463" s="5">
        <v>41.554699999999997</v>
      </c>
      <c r="H463" s="6" t="s">
        <v>428</v>
      </c>
      <c r="I463" s="7">
        <v>0.44600000000000001</v>
      </c>
      <c r="J463" s="8">
        <v>0.999999999396044</v>
      </c>
    </row>
    <row r="464" spans="1:10" x14ac:dyDescent="0.25">
      <c r="A464" s="3">
        <v>462</v>
      </c>
      <c r="B464" s="3" t="s">
        <v>473</v>
      </c>
      <c r="C464" s="5">
        <v>25.4</v>
      </c>
      <c r="D464" s="5"/>
      <c r="E464" s="5">
        <v>434.2165</v>
      </c>
      <c r="F464" s="5">
        <v>435.21985999999998</v>
      </c>
      <c r="G464" s="5">
        <v>13.1058</v>
      </c>
      <c r="H464" s="6" t="s">
        <v>428</v>
      </c>
      <c r="I464" s="7">
        <v>0.44600000000000001</v>
      </c>
      <c r="J464" s="8">
        <v>0.71953096497410696</v>
      </c>
    </row>
    <row r="465" spans="1:10" x14ac:dyDescent="0.25">
      <c r="A465" s="3">
        <v>463</v>
      </c>
      <c r="B465" s="3" t="s">
        <v>474</v>
      </c>
      <c r="C465" s="5">
        <v>16.12</v>
      </c>
      <c r="D465" s="5"/>
      <c r="E465" s="5">
        <v>446.23759999999999</v>
      </c>
      <c r="F465" s="5">
        <v>447.24324999999999</v>
      </c>
      <c r="G465" s="5">
        <v>9.4651999999999994</v>
      </c>
      <c r="H465" s="6" t="s">
        <v>428</v>
      </c>
      <c r="I465" s="7">
        <v>0.44600000000000001</v>
      </c>
      <c r="J465" s="8">
        <v>1.2316660092311801E-2</v>
      </c>
    </row>
    <row r="466" spans="1:10" x14ac:dyDescent="0.25">
      <c r="A466" s="3">
        <v>464</v>
      </c>
      <c r="B466" s="3" t="s">
        <v>475</v>
      </c>
      <c r="C466" s="5">
        <v>18.829999999999998</v>
      </c>
      <c r="D466" s="5"/>
      <c r="E466" s="5">
        <v>626.40030000000002</v>
      </c>
      <c r="F466" s="5">
        <v>627.40269999999998</v>
      </c>
      <c r="G466" s="5">
        <v>38.941699999999997</v>
      </c>
      <c r="H466" s="6" t="s">
        <v>428</v>
      </c>
      <c r="I466" s="7">
        <v>0.44400000000000001</v>
      </c>
      <c r="J466" s="8">
        <v>9.8564657558985001E-3</v>
      </c>
    </row>
    <row r="467" spans="1:10" x14ac:dyDescent="0.25">
      <c r="A467" s="3">
        <v>465</v>
      </c>
      <c r="B467" s="3" t="s">
        <v>476</v>
      </c>
      <c r="C467" s="5">
        <v>17.170000000000002</v>
      </c>
      <c r="D467" s="5"/>
      <c r="E467" s="5">
        <v>709.3143</v>
      </c>
      <c r="F467" s="5">
        <v>711.34884</v>
      </c>
      <c r="G467" s="5">
        <v>27.8018</v>
      </c>
      <c r="H467" s="6" t="s">
        <v>428</v>
      </c>
      <c r="I467" s="7">
        <v>0.443</v>
      </c>
      <c r="J467" s="8">
        <v>0.99982865319341496</v>
      </c>
    </row>
    <row r="468" spans="1:10" x14ac:dyDescent="0.25">
      <c r="A468" s="3">
        <v>466</v>
      </c>
      <c r="B468" s="3" t="s">
        <v>477</v>
      </c>
      <c r="C468" s="5">
        <v>15.98</v>
      </c>
      <c r="D468" s="5"/>
      <c r="E468" s="5">
        <v>1214.6693</v>
      </c>
      <c r="F468" s="5">
        <v>1215.6790000000001</v>
      </c>
      <c r="G468" s="5">
        <v>44.305</v>
      </c>
      <c r="H468" s="6" t="s">
        <v>428</v>
      </c>
      <c r="I468" s="7">
        <v>0.442</v>
      </c>
      <c r="J468" s="8">
        <v>0.54944995691478205</v>
      </c>
    </row>
    <row r="469" spans="1:10" x14ac:dyDescent="0.25">
      <c r="A469" s="3">
        <v>467</v>
      </c>
      <c r="B469" s="3" t="s">
        <v>478</v>
      </c>
      <c r="C469" s="5">
        <v>17.52</v>
      </c>
      <c r="D469" s="5"/>
      <c r="E469" s="5">
        <v>807.38750000000005</v>
      </c>
      <c r="F469" s="5">
        <v>808.38595999999995</v>
      </c>
      <c r="G469" s="5">
        <v>23.7804</v>
      </c>
      <c r="H469" s="6" t="s">
        <v>428</v>
      </c>
      <c r="I469" s="7">
        <v>0.442</v>
      </c>
      <c r="J469" s="8">
        <v>0.99999999531462402</v>
      </c>
    </row>
    <row r="470" spans="1:10" x14ac:dyDescent="0.25">
      <c r="A470" s="3">
        <v>468</v>
      </c>
      <c r="B470" s="3" t="s">
        <v>479</v>
      </c>
      <c r="C470" s="5">
        <v>30.63</v>
      </c>
      <c r="D470" s="5"/>
      <c r="E470" s="5">
        <v>1030.5406</v>
      </c>
      <c r="F470" s="5">
        <v>516.27157</v>
      </c>
      <c r="G470" s="5">
        <v>10.7186</v>
      </c>
      <c r="H470" s="6" t="s">
        <v>428</v>
      </c>
      <c r="I470" s="7">
        <v>0.439</v>
      </c>
      <c r="J470" s="8">
        <v>0.99999999324639399</v>
      </c>
    </row>
    <row r="471" spans="1:10" x14ac:dyDescent="0.25">
      <c r="A471" s="3">
        <v>469</v>
      </c>
      <c r="B471" s="3" t="s">
        <v>480</v>
      </c>
      <c r="C471" s="5">
        <v>16.38</v>
      </c>
      <c r="D471" s="5"/>
      <c r="E471" s="5">
        <v>552.21799999999996</v>
      </c>
      <c r="F471" s="5">
        <v>553.22563000000002</v>
      </c>
      <c r="G471" s="5">
        <v>5.4156000000000004</v>
      </c>
      <c r="H471" s="6" t="s">
        <v>428</v>
      </c>
      <c r="I471" s="7">
        <v>0.438</v>
      </c>
      <c r="J471" s="8">
        <v>0.99999999999820999</v>
      </c>
    </row>
    <row r="472" spans="1:10" x14ac:dyDescent="0.25">
      <c r="A472" s="3">
        <v>470</v>
      </c>
      <c r="B472" s="3" t="s">
        <v>481</v>
      </c>
      <c r="C472" s="5">
        <v>60.49</v>
      </c>
      <c r="D472" s="5"/>
      <c r="E472" s="5">
        <v>1028.5389</v>
      </c>
      <c r="F472" s="5">
        <v>1029.5374400000001</v>
      </c>
      <c r="G472" s="5">
        <v>30.356000000000002</v>
      </c>
      <c r="H472" s="6" t="s">
        <v>428</v>
      </c>
      <c r="I472" s="7">
        <v>0.437</v>
      </c>
      <c r="J472" s="8">
        <v>0.99999999409912999</v>
      </c>
    </row>
    <row r="473" spans="1:10" x14ac:dyDescent="0.25">
      <c r="A473" s="3">
        <v>471</v>
      </c>
      <c r="B473" s="3" t="s">
        <v>482</v>
      </c>
      <c r="C473" s="5">
        <v>15.24</v>
      </c>
      <c r="D473" s="5"/>
      <c r="E473" s="5">
        <v>808.37890000000004</v>
      </c>
      <c r="F473" s="5">
        <v>810.35744999999997</v>
      </c>
      <c r="G473" s="5">
        <v>27.9664</v>
      </c>
      <c r="H473" s="6" t="s">
        <v>428</v>
      </c>
      <c r="I473" s="7">
        <v>0.433</v>
      </c>
      <c r="J473" s="8">
        <v>0.99610365515850996</v>
      </c>
    </row>
    <row r="474" spans="1:10" x14ac:dyDescent="0.25">
      <c r="A474" s="3">
        <v>472</v>
      </c>
      <c r="B474" s="3" t="s">
        <v>483</v>
      </c>
      <c r="C474" s="5">
        <v>16.989999999999998</v>
      </c>
      <c r="D474" s="5"/>
      <c r="E474" s="5">
        <v>434.2165</v>
      </c>
      <c r="F474" s="5">
        <v>435.20436000000001</v>
      </c>
      <c r="G474" s="5">
        <v>12.5977</v>
      </c>
      <c r="H474" s="6" t="s">
        <v>428</v>
      </c>
      <c r="I474" s="7">
        <v>0.432</v>
      </c>
      <c r="J474" s="8">
        <v>1.5030738524366699E-4</v>
      </c>
    </row>
    <row r="475" spans="1:10" x14ac:dyDescent="0.25">
      <c r="A475" s="3">
        <v>473</v>
      </c>
      <c r="B475" s="3" t="s">
        <v>484</v>
      </c>
      <c r="C475" s="5">
        <v>16.309999999999999</v>
      </c>
      <c r="D475" s="5"/>
      <c r="E475" s="5">
        <v>969.5607</v>
      </c>
      <c r="F475" s="5">
        <v>970.56354999999996</v>
      </c>
      <c r="G475" s="5">
        <v>11.9846</v>
      </c>
      <c r="H475" s="6" t="s">
        <v>428</v>
      </c>
      <c r="I475" s="7">
        <v>0.43</v>
      </c>
      <c r="J475" s="8">
        <v>0.99999999409912999</v>
      </c>
    </row>
    <row r="476" spans="1:10" x14ac:dyDescent="0.25">
      <c r="A476" s="3">
        <v>474</v>
      </c>
      <c r="B476" s="3" t="s">
        <v>485</v>
      </c>
      <c r="C476" s="5">
        <v>17.05</v>
      </c>
      <c r="D476" s="5"/>
      <c r="E476" s="5">
        <v>503.2955</v>
      </c>
      <c r="F476" s="5">
        <v>504.29991000000001</v>
      </c>
      <c r="G476" s="5">
        <v>22.576599999999999</v>
      </c>
      <c r="H476" s="6" t="s">
        <v>428</v>
      </c>
      <c r="I476" s="7">
        <v>0.42799999999999999</v>
      </c>
      <c r="J476" s="8">
        <v>0.99749529316915797</v>
      </c>
    </row>
    <row r="477" spans="1:10" x14ac:dyDescent="0.25">
      <c r="A477" s="3">
        <v>475</v>
      </c>
      <c r="B477" s="3" t="s">
        <v>486</v>
      </c>
      <c r="C477" s="5">
        <v>19.84</v>
      </c>
      <c r="D477" s="5"/>
      <c r="E477" s="5">
        <v>752.44320000000005</v>
      </c>
      <c r="F477" s="5">
        <v>753.44123999999999</v>
      </c>
      <c r="G477" s="5">
        <v>25.4451</v>
      </c>
      <c r="H477" s="6" t="s">
        <v>428</v>
      </c>
      <c r="I477" s="7">
        <v>0.42699999999999999</v>
      </c>
      <c r="J477" s="8">
        <v>0.75087013651785495</v>
      </c>
    </row>
    <row r="478" spans="1:10" x14ac:dyDescent="0.25">
      <c r="A478" s="3">
        <v>476</v>
      </c>
      <c r="B478" s="3" t="s">
        <v>487</v>
      </c>
      <c r="C478" s="5">
        <v>15.22</v>
      </c>
      <c r="D478" s="5"/>
      <c r="E478" s="5">
        <v>602.27340000000004</v>
      </c>
      <c r="F478" s="5">
        <v>603.25396999999998</v>
      </c>
      <c r="G478" s="5">
        <v>15.6646</v>
      </c>
      <c r="H478" s="6" t="s">
        <v>428</v>
      </c>
      <c r="I478" s="7">
        <v>0.42699999999999999</v>
      </c>
      <c r="J478" s="8">
        <v>0.99994214279349902</v>
      </c>
    </row>
    <row r="479" spans="1:10" x14ac:dyDescent="0.25">
      <c r="A479" s="3">
        <v>477</v>
      </c>
      <c r="B479" s="3" t="s">
        <v>488</v>
      </c>
      <c r="C479" s="5">
        <v>18.809999999999999</v>
      </c>
      <c r="D479" s="5"/>
      <c r="E479" s="5">
        <v>718.29219999999998</v>
      </c>
      <c r="F479" s="5">
        <v>719.29632000000004</v>
      </c>
      <c r="G479" s="5">
        <v>17.7699</v>
      </c>
      <c r="H479" s="6" t="s">
        <v>428</v>
      </c>
      <c r="I479" s="7">
        <v>0.42499999999999999</v>
      </c>
      <c r="J479" s="8">
        <v>0.99999999999264599</v>
      </c>
    </row>
    <row r="480" spans="1:10" x14ac:dyDescent="0.25">
      <c r="A480" s="3">
        <v>478</v>
      </c>
      <c r="B480" s="3" t="s">
        <v>489</v>
      </c>
      <c r="C480" s="5">
        <v>16.989999999999998</v>
      </c>
      <c r="D480" s="5"/>
      <c r="E480" s="5">
        <v>537.27980000000002</v>
      </c>
      <c r="F480" s="5">
        <v>538.28128000000004</v>
      </c>
      <c r="G480" s="5">
        <v>16.2486</v>
      </c>
      <c r="H480" s="6" t="s">
        <v>428</v>
      </c>
      <c r="I480" s="7">
        <v>0.42399999999999999</v>
      </c>
      <c r="J480" s="8">
        <v>1.6315468697753899E-3</v>
      </c>
    </row>
    <row r="481" spans="1:10" x14ac:dyDescent="0.25">
      <c r="A481" s="3">
        <v>479</v>
      </c>
      <c r="B481" s="3" t="s">
        <v>490</v>
      </c>
      <c r="C481" s="5">
        <v>16.88</v>
      </c>
      <c r="D481" s="5"/>
      <c r="E481" s="5">
        <v>486.28019999999998</v>
      </c>
      <c r="F481" s="5">
        <v>487.28850999999997</v>
      </c>
      <c r="G481" s="5">
        <v>13.699400000000001</v>
      </c>
      <c r="H481" s="6" t="s">
        <v>428</v>
      </c>
      <c r="I481" s="7">
        <v>0.42299999999999999</v>
      </c>
      <c r="J481" s="8">
        <v>0.46169254471315502</v>
      </c>
    </row>
    <row r="482" spans="1:10" x14ac:dyDescent="0.25">
      <c r="A482" s="3">
        <v>480</v>
      </c>
      <c r="B482" s="3" t="s">
        <v>491</v>
      </c>
      <c r="C482" s="5">
        <v>17.850000000000001</v>
      </c>
      <c r="D482" s="5"/>
      <c r="E482" s="5">
        <v>576.27549999999997</v>
      </c>
      <c r="F482" s="5">
        <v>578.27718000000004</v>
      </c>
      <c r="G482" s="5">
        <v>16.281500000000001</v>
      </c>
      <c r="H482" s="6" t="s">
        <v>428</v>
      </c>
      <c r="I482" s="7">
        <v>0.42299999999999999</v>
      </c>
      <c r="J482" s="8">
        <v>0.99999999993340305</v>
      </c>
    </row>
    <row r="483" spans="1:10" x14ac:dyDescent="0.25">
      <c r="A483" s="3">
        <v>481</v>
      </c>
      <c r="B483" s="3" t="s">
        <v>492</v>
      </c>
      <c r="C483" s="5">
        <v>15.09</v>
      </c>
      <c r="D483" s="5"/>
      <c r="E483" s="5">
        <v>507.23289999999997</v>
      </c>
      <c r="F483" s="5">
        <v>508.23507000000001</v>
      </c>
      <c r="G483" s="5">
        <v>14.770200000000001</v>
      </c>
      <c r="H483" s="6" t="s">
        <v>428</v>
      </c>
      <c r="I483" s="7">
        <v>0.42199999999999999</v>
      </c>
      <c r="J483" s="8">
        <v>1.87488940582874E-3</v>
      </c>
    </row>
    <row r="484" spans="1:10" x14ac:dyDescent="0.25">
      <c r="A484" s="3">
        <v>482</v>
      </c>
      <c r="B484" s="3" t="s">
        <v>493</v>
      </c>
      <c r="C484" s="5">
        <v>15.11</v>
      </c>
      <c r="D484" s="5"/>
      <c r="E484" s="5">
        <v>1384.6985999999999</v>
      </c>
      <c r="F484" s="5">
        <v>693.34929999999997</v>
      </c>
      <c r="G484" s="5">
        <v>17.183199999999999</v>
      </c>
      <c r="H484" s="6" t="s">
        <v>428</v>
      </c>
      <c r="I484" s="7">
        <v>0.42099999999999999</v>
      </c>
      <c r="J484" s="8">
        <v>0.99999996068141295</v>
      </c>
    </row>
    <row r="485" spans="1:10" x14ac:dyDescent="0.25">
      <c r="A485" s="3">
        <v>483</v>
      </c>
      <c r="B485" s="3" t="s">
        <v>494</v>
      </c>
      <c r="C485" s="5">
        <v>18.87</v>
      </c>
      <c r="D485" s="5"/>
      <c r="E485" s="5">
        <v>246.1216</v>
      </c>
      <c r="F485" s="5">
        <v>247.12742</v>
      </c>
      <c r="G485" s="5">
        <v>6.0773000000000001</v>
      </c>
      <c r="H485" s="6" t="s">
        <v>428</v>
      </c>
      <c r="I485" s="7">
        <v>0.42099999999999999</v>
      </c>
      <c r="J485" s="8">
        <v>5.6066432364478801E-6</v>
      </c>
    </row>
    <row r="486" spans="1:10" x14ac:dyDescent="0.25">
      <c r="A486" s="3">
        <v>484</v>
      </c>
      <c r="B486" s="3" t="s">
        <v>495</v>
      </c>
      <c r="C486" s="5">
        <v>20.99</v>
      </c>
      <c r="D486" s="5"/>
      <c r="E486" s="5">
        <v>1461.7324000000001</v>
      </c>
      <c r="F486" s="5">
        <v>731.87108999999998</v>
      </c>
      <c r="G486" s="5">
        <v>41.073399999999999</v>
      </c>
      <c r="H486" s="6" t="s">
        <v>428</v>
      </c>
      <c r="I486" s="7">
        <v>0.42099999999999999</v>
      </c>
      <c r="J486" s="8">
        <v>0.99999999998688605</v>
      </c>
    </row>
    <row r="487" spans="1:10" x14ac:dyDescent="0.25">
      <c r="A487" s="3">
        <v>485</v>
      </c>
      <c r="B487" s="3" t="s">
        <v>496</v>
      </c>
      <c r="C487" s="5"/>
      <c r="D487" s="5">
        <v>92.4</v>
      </c>
      <c r="E487" s="5">
        <v>800.3605</v>
      </c>
      <c r="F487" s="5">
        <v>801.37097000000006</v>
      </c>
      <c r="G487" s="5">
        <v>12.0503</v>
      </c>
      <c r="H487" s="6" t="s">
        <v>428</v>
      </c>
      <c r="I487" s="7">
        <v>0.42</v>
      </c>
      <c r="J487" s="8">
        <v>0.69746121403849903</v>
      </c>
    </row>
    <row r="488" spans="1:10" x14ac:dyDescent="0.25">
      <c r="A488" s="3">
        <v>486</v>
      </c>
      <c r="B488" s="3" t="s">
        <v>497</v>
      </c>
      <c r="C488" s="5">
        <v>23.09</v>
      </c>
      <c r="D488" s="5"/>
      <c r="E488" s="5">
        <v>561.28319999999997</v>
      </c>
      <c r="F488" s="5">
        <v>562.28602000000001</v>
      </c>
      <c r="G488" s="5">
        <v>20.282599999999999</v>
      </c>
      <c r="H488" s="6" t="s">
        <v>428</v>
      </c>
      <c r="I488" s="7">
        <v>0.42</v>
      </c>
      <c r="J488" s="8">
        <v>0.79656335401409595</v>
      </c>
    </row>
    <row r="489" spans="1:10" x14ac:dyDescent="0.25">
      <c r="A489" s="3">
        <v>487</v>
      </c>
      <c r="B489" s="3" t="s">
        <v>498</v>
      </c>
      <c r="C489" s="5">
        <v>19.649999999999999</v>
      </c>
      <c r="D489" s="5"/>
      <c r="E489" s="5">
        <v>613.30709999999999</v>
      </c>
      <c r="F489" s="5">
        <v>614.26063999999997</v>
      </c>
      <c r="G489" s="5">
        <v>8.0456000000000003</v>
      </c>
      <c r="H489" s="6" t="s">
        <v>428</v>
      </c>
      <c r="I489" s="7">
        <v>0.41899999999999998</v>
      </c>
      <c r="J489" s="8">
        <v>0.99991067382116094</v>
      </c>
    </row>
    <row r="490" spans="1:10" x14ac:dyDescent="0.25">
      <c r="A490" s="3">
        <v>488</v>
      </c>
      <c r="B490" s="3" t="s">
        <v>499</v>
      </c>
      <c r="C490" s="5">
        <v>20.059999999999999</v>
      </c>
      <c r="D490" s="5"/>
      <c r="E490" s="5">
        <v>2158.0081</v>
      </c>
      <c r="F490" s="5">
        <v>720.33946000000003</v>
      </c>
      <c r="G490" s="5">
        <v>31.921299999999999</v>
      </c>
      <c r="H490" s="6" t="s">
        <v>428</v>
      </c>
      <c r="I490" s="7">
        <v>0.41799999999999998</v>
      </c>
      <c r="J490" s="8">
        <v>0.99999999998688605</v>
      </c>
    </row>
    <row r="491" spans="1:10" x14ac:dyDescent="0.25">
      <c r="A491" s="3">
        <v>489</v>
      </c>
      <c r="B491" s="3" t="s">
        <v>500</v>
      </c>
      <c r="C491" s="5">
        <v>15.76</v>
      </c>
      <c r="D491" s="5"/>
      <c r="E491" s="5">
        <v>731.35619999999994</v>
      </c>
      <c r="F491" s="5">
        <v>732.31335000000001</v>
      </c>
      <c r="G491" s="5">
        <v>8.8425999999999991</v>
      </c>
      <c r="H491" s="6" t="s">
        <v>428</v>
      </c>
      <c r="I491" s="7">
        <v>0.41799999999999998</v>
      </c>
      <c r="J491" s="8">
        <v>0.99999836208840798</v>
      </c>
    </row>
    <row r="492" spans="1:10" x14ac:dyDescent="0.25">
      <c r="A492" s="3">
        <v>490</v>
      </c>
      <c r="B492" s="3" t="s">
        <v>501</v>
      </c>
      <c r="C492" s="5">
        <v>15.97</v>
      </c>
      <c r="D492" s="5"/>
      <c r="E492" s="5">
        <v>1804.9108000000001</v>
      </c>
      <c r="F492" s="5">
        <v>903.45429000000001</v>
      </c>
      <c r="G492" s="5">
        <v>35.619999999999997</v>
      </c>
      <c r="H492" s="6" t="s">
        <v>428</v>
      </c>
      <c r="I492" s="7">
        <v>0.41699999999999998</v>
      </c>
      <c r="J492" s="8">
        <v>0.99999999998681</v>
      </c>
    </row>
    <row r="493" spans="1:10" x14ac:dyDescent="0.25">
      <c r="A493" s="3">
        <v>491</v>
      </c>
      <c r="B493" s="3" t="s">
        <v>502</v>
      </c>
      <c r="C493" s="5">
        <v>16.14</v>
      </c>
      <c r="D493" s="5"/>
      <c r="E493" s="5">
        <v>1420.6947</v>
      </c>
      <c r="F493" s="5">
        <v>711.35505999999998</v>
      </c>
      <c r="G493" s="5">
        <v>28.093499999999999</v>
      </c>
      <c r="H493" s="6" t="s">
        <v>428</v>
      </c>
      <c r="I493" s="7">
        <v>0.41499999999999998</v>
      </c>
      <c r="J493" s="8">
        <v>0.99999999409912999</v>
      </c>
    </row>
    <row r="494" spans="1:10" x14ac:dyDescent="0.25">
      <c r="A494" s="3">
        <v>492</v>
      </c>
      <c r="B494" s="3" t="s">
        <v>503</v>
      </c>
      <c r="C494" s="5">
        <v>19.440000000000001</v>
      </c>
      <c r="D494" s="5"/>
      <c r="E494" s="5">
        <v>472.24340000000001</v>
      </c>
      <c r="F494" s="5">
        <v>473.24880999999999</v>
      </c>
      <c r="G494" s="5">
        <v>10.1813</v>
      </c>
      <c r="H494" s="6" t="s">
        <v>428</v>
      </c>
      <c r="I494" s="7">
        <v>0.41499999999999998</v>
      </c>
      <c r="J494" s="8">
        <v>3.4996799818632901E-9</v>
      </c>
    </row>
    <row r="495" spans="1:10" x14ac:dyDescent="0.25">
      <c r="A495" s="3">
        <v>493</v>
      </c>
      <c r="B495" s="3" t="s">
        <v>504</v>
      </c>
      <c r="C495" s="5">
        <v>18.82</v>
      </c>
      <c r="D495" s="5"/>
      <c r="E495" s="5">
        <v>426.19749999999999</v>
      </c>
      <c r="F495" s="5">
        <v>427.20296000000002</v>
      </c>
      <c r="G495" s="5">
        <v>9.5752000000000006</v>
      </c>
      <c r="H495" s="6" t="s">
        <v>428</v>
      </c>
      <c r="I495" s="7">
        <v>0.41499999999999998</v>
      </c>
      <c r="J495" s="8">
        <v>0.99986668911421495</v>
      </c>
    </row>
    <row r="496" spans="1:10" x14ac:dyDescent="0.25">
      <c r="A496" s="3">
        <v>494</v>
      </c>
      <c r="B496" s="3" t="s">
        <v>505</v>
      </c>
      <c r="C496" s="5">
        <v>19.079999999999998</v>
      </c>
      <c r="D496" s="5"/>
      <c r="E496" s="5">
        <v>829.41819999999996</v>
      </c>
      <c r="F496" s="5">
        <v>830.46604000000002</v>
      </c>
      <c r="G496" s="5">
        <v>15.238300000000001</v>
      </c>
      <c r="H496" s="6" t="s">
        <v>428</v>
      </c>
      <c r="I496" s="7">
        <v>0.41299999999999998</v>
      </c>
      <c r="J496" s="8">
        <v>0.999999999472302</v>
      </c>
    </row>
    <row r="497" spans="1:10" x14ac:dyDescent="0.25">
      <c r="A497" s="3">
        <v>495</v>
      </c>
      <c r="B497" s="3" t="s">
        <v>506</v>
      </c>
      <c r="C497" s="5">
        <v>21.71</v>
      </c>
      <c r="D497" s="5"/>
      <c r="E497" s="5">
        <v>1343.6609000000001</v>
      </c>
      <c r="F497" s="5">
        <v>672.83004000000005</v>
      </c>
      <c r="G497" s="5">
        <v>25.757400000000001</v>
      </c>
      <c r="H497" s="6" t="s">
        <v>428</v>
      </c>
      <c r="I497" s="7">
        <v>0.41299999999999998</v>
      </c>
      <c r="J497" s="8">
        <v>0.99999999324639399</v>
      </c>
    </row>
    <row r="498" spans="1:10" x14ac:dyDescent="0.25">
      <c r="A498" s="3">
        <v>496</v>
      </c>
      <c r="B498" s="3" t="s">
        <v>507</v>
      </c>
      <c r="C498" s="5">
        <v>19.07</v>
      </c>
      <c r="D498" s="5"/>
      <c r="E498" s="5">
        <v>276.10700000000003</v>
      </c>
      <c r="F498" s="5">
        <v>277.11401000000001</v>
      </c>
      <c r="G498" s="5">
        <v>16.817299999999999</v>
      </c>
      <c r="H498" s="6" t="s">
        <v>428</v>
      </c>
      <c r="I498" s="7">
        <v>0.41099999999999998</v>
      </c>
      <c r="J498" s="8">
        <v>0.99999880944825004</v>
      </c>
    </row>
    <row r="499" spans="1:10" x14ac:dyDescent="0.25">
      <c r="A499" s="3">
        <v>497</v>
      </c>
      <c r="B499" s="3" t="s">
        <v>508</v>
      </c>
      <c r="C499" s="5">
        <v>18.12</v>
      </c>
      <c r="D499" s="5"/>
      <c r="E499" s="5">
        <v>375.15429999999998</v>
      </c>
      <c r="F499" s="5">
        <v>376.15964000000002</v>
      </c>
      <c r="G499" s="5">
        <v>4.8155999999999999</v>
      </c>
      <c r="H499" s="6" t="s">
        <v>428</v>
      </c>
      <c r="I499" s="7">
        <v>0.41</v>
      </c>
      <c r="J499" s="8">
        <v>1.0663126349617599E-6</v>
      </c>
    </row>
    <row r="500" spans="1:10" x14ac:dyDescent="0.25">
      <c r="A500" s="3">
        <v>498</v>
      </c>
      <c r="B500" s="3" t="s">
        <v>509</v>
      </c>
      <c r="C500" s="5">
        <v>15.26</v>
      </c>
      <c r="D500" s="5"/>
      <c r="E500" s="5">
        <v>375.15429999999998</v>
      </c>
      <c r="F500" s="5">
        <v>376.15778999999998</v>
      </c>
      <c r="G500" s="5">
        <v>4.7348999999999997</v>
      </c>
      <c r="H500" s="6" t="s">
        <v>428</v>
      </c>
      <c r="I500" s="7">
        <v>0.41</v>
      </c>
      <c r="J500" s="8">
        <v>3.6742590608549898E-6</v>
      </c>
    </row>
    <row r="501" spans="1:10" x14ac:dyDescent="0.25">
      <c r="A501" s="3">
        <v>499</v>
      </c>
      <c r="B501" s="3" t="s">
        <v>510</v>
      </c>
      <c r="C501" s="5">
        <v>15.32</v>
      </c>
      <c r="D501" s="5"/>
      <c r="E501" s="5">
        <v>460.21690000000001</v>
      </c>
      <c r="F501" s="5">
        <v>461.22293999999999</v>
      </c>
      <c r="G501" s="5">
        <v>13.7661</v>
      </c>
      <c r="H501" s="6" t="s">
        <v>428</v>
      </c>
      <c r="I501" s="7">
        <v>0.40500000000000003</v>
      </c>
      <c r="J501" s="8">
        <v>0.99985894780995899</v>
      </c>
    </row>
    <row r="502" spans="1:10" x14ac:dyDescent="0.25">
      <c r="A502" s="3">
        <v>500</v>
      </c>
      <c r="B502" s="3" t="s">
        <v>511</v>
      </c>
      <c r="C502" s="5">
        <v>16.63</v>
      </c>
      <c r="D502" s="5"/>
      <c r="E502" s="5">
        <v>402.24779999999998</v>
      </c>
      <c r="F502" s="5">
        <v>403.24790999999999</v>
      </c>
      <c r="G502" s="5">
        <v>9.4640000000000004</v>
      </c>
      <c r="H502" s="6" t="s">
        <v>428</v>
      </c>
      <c r="I502" s="7">
        <v>0.40500000000000003</v>
      </c>
      <c r="J502" s="8">
        <v>0.34527298626721498</v>
      </c>
    </row>
    <row r="503" spans="1:10" x14ac:dyDescent="0.25">
      <c r="A503" s="3">
        <v>501</v>
      </c>
      <c r="B503" s="3" t="s">
        <v>512</v>
      </c>
      <c r="C503" s="5">
        <v>16.82</v>
      </c>
      <c r="D503" s="5"/>
      <c r="E503" s="5">
        <v>438.25909999999999</v>
      </c>
      <c r="F503" s="5">
        <v>439.25981999999999</v>
      </c>
      <c r="G503" s="5">
        <v>8.7194000000000003</v>
      </c>
      <c r="H503" s="6" t="s">
        <v>428</v>
      </c>
      <c r="I503" s="7">
        <v>0.40400000000000003</v>
      </c>
      <c r="J503" s="8">
        <v>1.3150090350960501E-9</v>
      </c>
    </row>
    <row r="504" spans="1:10" x14ac:dyDescent="0.25">
      <c r="A504" s="3">
        <v>502</v>
      </c>
      <c r="B504" s="3" t="s">
        <v>513</v>
      </c>
      <c r="C504" s="5">
        <v>22.87</v>
      </c>
      <c r="D504" s="5"/>
      <c r="E504" s="5">
        <v>416.22710000000001</v>
      </c>
      <c r="F504" s="5">
        <v>417.23048</v>
      </c>
      <c r="G504" s="5">
        <v>14.6431</v>
      </c>
      <c r="H504" s="6" t="s">
        <v>428</v>
      </c>
      <c r="I504" s="7">
        <v>0.40300000000000002</v>
      </c>
      <c r="J504" s="8">
        <v>8.3466627658803895E-8</v>
      </c>
    </row>
    <row r="505" spans="1:10" x14ac:dyDescent="0.25">
      <c r="A505" s="3">
        <v>503</v>
      </c>
      <c r="B505" s="3" t="s">
        <v>514</v>
      </c>
      <c r="C505" s="5">
        <v>15.49</v>
      </c>
      <c r="D505" s="5"/>
      <c r="E505" s="5">
        <v>544.28560000000004</v>
      </c>
      <c r="F505" s="5">
        <v>545.28575999999998</v>
      </c>
      <c r="G505" s="5">
        <v>10.686</v>
      </c>
      <c r="H505" s="6" t="s">
        <v>428</v>
      </c>
      <c r="I505" s="7">
        <v>0.40300000000000002</v>
      </c>
      <c r="J505" s="8">
        <v>0.99999931693431898</v>
      </c>
    </row>
    <row r="506" spans="1:10" x14ac:dyDescent="0.25">
      <c r="A506" s="3">
        <v>504</v>
      </c>
      <c r="B506" s="3" t="s">
        <v>515</v>
      </c>
      <c r="C506" s="5">
        <v>20.52</v>
      </c>
      <c r="D506" s="5"/>
      <c r="E506" s="5">
        <v>521.25980000000004</v>
      </c>
      <c r="F506" s="5">
        <v>522.26313000000005</v>
      </c>
      <c r="G506" s="5">
        <v>8.0444999999999993</v>
      </c>
      <c r="H506" s="6" t="s">
        <v>428</v>
      </c>
      <c r="I506" s="7">
        <v>0.40200000000000002</v>
      </c>
      <c r="J506" s="8">
        <v>1.4844104979383301E-4</v>
      </c>
    </row>
    <row r="507" spans="1:10" x14ac:dyDescent="0.25">
      <c r="A507" s="3">
        <v>505</v>
      </c>
      <c r="B507" s="3" t="s">
        <v>516</v>
      </c>
      <c r="C507" s="5">
        <v>17</v>
      </c>
      <c r="D507" s="5"/>
      <c r="E507" s="5">
        <v>584.29179999999997</v>
      </c>
      <c r="F507" s="5">
        <v>585.29691000000003</v>
      </c>
      <c r="G507" s="5">
        <v>23.904</v>
      </c>
      <c r="H507" s="6" t="s">
        <v>428</v>
      </c>
      <c r="I507" s="7">
        <v>0.39900000000000002</v>
      </c>
      <c r="J507" s="8">
        <v>1.12315109945249E-3</v>
      </c>
    </row>
    <row r="508" spans="1:10" x14ac:dyDescent="0.25">
      <c r="A508" s="3">
        <v>506</v>
      </c>
      <c r="B508" s="3" t="s">
        <v>517</v>
      </c>
      <c r="C508" s="5">
        <v>15.77</v>
      </c>
      <c r="D508" s="5"/>
      <c r="E508" s="5">
        <v>1113.5706</v>
      </c>
      <c r="F508" s="5">
        <v>558.24875999999995</v>
      </c>
      <c r="G508" s="5">
        <v>26.1586</v>
      </c>
      <c r="H508" s="6" t="s">
        <v>428</v>
      </c>
      <c r="I508" s="7">
        <v>0.39900000000000002</v>
      </c>
      <c r="J508" s="8">
        <v>0.99784759754302799</v>
      </c>
    </row>
    <row r="509" spans="1:10" x14ac:dyDescent="0.25">
      <c r="A509" s="3">
        <v>507</v>
      </c>
      <c r="B509" s="3" t="s">
        <v>518</v>
      </c>
      <c r="C509" s="5">
        <v>17.79</v>
      </c>
      <c r="D509" s="5"/>
      <c r="E509" s="5">
        <v>639.27509999999995</v>
      </c>
      <c r="F509" s="5">
        <v>640.27880000000005</v>
      </c>
      <c r="G509" s="5">
        <v>12.3108</v>
      </c>
      <c r="H509" s="6" t="s">
        <v>428</v>
      </c>
      <c r="I509" s="7">
        <v>0.39500000000000002</v>
      </c>
      <c r="J509" s="8">
        <v>0.99999997873999602</v>
      </c>
    </row>
    <row r="510" spans="1:10" x14ac:dyDescent="0.25">
      <c r="A510" s="3">
        <v>508</v>
      </c>
      <c r="B510" s="3" t="s">
        <v>519</v>
      </c>
      <c r="C510" s="5">
        <v>26.86</v>
      </c>
      <c r="D510" s="5"/>
      <c r="E510" s="5">
        <v>846.35080000000005</v>
      </c>
      <c r="F510" s="5">
        <v>847.35134000000005</v>
      </c>
      <c r="G510" s="5">
        <v>13.659599999999999</v>
      </c>
      <c r="H510" s="6" t="s">
        <v>428</v>
      </c>
      <c r="I510" s="7">
        <v>0.39400000000000002</v>
      </c>
      <c r="J510" s="8">
        <v>0.99999999993340305</v>
      </c>
    </row>
    <row r="511" spans="1:10" x14ac:dyDescent="0.25">
      <c r="A511" s="3">
        <v>509</v>
      </c>
      <c r="B511" s="3" t="s">
        <v>520</v>
      </c>
      <c r="C511" s="5">
        <v>15.34</v>
      </c>
      <c r="D511" s="5"/>
      <c r="E511" s="5">
        <v>524.23429999999996</v>
      </c>
      <c r="F511" s="5">
        <v>525.24878999999999</v>
      </c>
      <c r="G511" s="5">
        <v>25.3171</v>
      </c>
      <c r="H511" s="6" t="s">
        <v>428</v>
      </c>
      <c r="I511" s="7">
        <v>0.39300000000000002</v>
      </c>
      <c r="J511" s="8">
        <v>0.99994214279349902</v>
      </c>
    </row>
    <row r="512" spans="1:10" x14ac:dyDescent="0.25">
      <c r="A512" s="3">
        <v>510</v>
      </c>
      <c r="B512" s="3" t="s">
        <v>521</v>
      </c>
      <c r="C512" s="5">
        <v>16.940000000000001</v>
      </c>
      <c r="D512" s="5"/>
      <c r="E512" s="5">
        <v>448.19580000000002</v>
      </c>
      <c r="F512" s="5">
        <v>449.19938000000002</v>
      </c>
      <c r="G512" s="5">
        <v>8.7356999999999996</v>
      </c>
      <c r="H512" s="6" t="s">
        <v>428</v>
      </c>
      <c r="I512" s="7">
        <v>0.39200000000000002</v>
      </c>
      <c r="J512" s="8">
        <v>9.2587089957660608E-3</v>
      </c>
    </row>
    <row r="513" spans="1:10" x14ac:dyDescent="0.25">
      <c r="A513" s="3">
        <v>511</v>
      </c>
      <c r="B513" s="3" t="s">
        <v>522</v>
      </c>
      <c r="C513" s="5">
        <v>24.38</v>
      </c>
      <c r="D513" s="5"/>
      <c r="E513" s="5">
        <v>951.42970000000003</v>
      </c>
      <c r="F513" s="5">
        <v>951.95110999999997</v>
      </c>
      <c r="G513" s="5">
        <v>34.816600000000001</v>
      </c>
      <c r="H513" s="6" t="s">
        <v>428</v>
      </c>
      <c r="I513" s="7">
        <v>0.39100000000000001</v>
      </c>
      <c r="J513" s="8">
        <v>0.49443093046580799</v>
      </c>
    </row>
    <row r="514" spans="1:10" x14ac:dyDescent="0.25">
      <c r="A514" s="3">
        <v>512</v>
      </c>
      <c r="B514" s="3" t="s">
        <v>523</v>
      </c>
      <c r="C514" s="5">
        <v>15.01</v>
      </c>
      <c r="D514" s="5"/>
      <c r="E514" s="5">
        <v>590.29110000000003</v>
      </c>
      <c r="F514" s="5">
        <v>591.29471999999998</v>
      </c>
      <c r="G514" s="5">
        <v>12.8652</v>
      </c>
      <c r="H514" s="6" t="s">
        <v>428</v>
      </c>
      <c r="I514" s="7">
        <v>0.39100000000000001</v>
      </c>
      <c r="J514" s="8">
        <v>0.99999983889266597</v>
      </c>
    </row>
    <row r="515" spans="1:10" x14ac:dyDescent="0.25">
      <c r="A515" s="3">
        <v>513</v>
      </c>
      <c r="B515" s="3" t="s">
        <v>524</v>
      </c>
      <c r="C515" s="5">
        <v>36.590000000000003</v>
      </c>
      <c r="D515" s="5"/>
      <c r="E515" s="5">
        <v>912.56439999999998</v>
      </c>
      <c r="F515" s="5">
        <v>913.56538</v>
      </c>
      <c r="G515" s="5">
        <v>43.2331</v>
      </c>
      <c r="H515" s="6" t="s">
        <v>428</v>
      </c>
      <c r="I515" s="7">
        <v>0.39100000000000001</v>
      </c>
      <c r="J515" s="8">
        <v>0.99681064123798802</v>
      </c>
    </row>
    <row r="516" spans="1:10" x14ac:dyDescent="0.25">
      <c r="A516" s="3">
        <v>514</v>
      </c>
      <c r="B516" s="3" t="s">
        <v>525</v>
      </c>
      <c r="C516" s="5">
        <v>19.52</v>
      </c>
      <c r="D516" s="5"/>
      <c r="E516" s="5">
        <v>708.33029999999997</v>
      </c>
      <c r="F516" s="5">
        <v>709.32367999999997</v>
      </c>
      <c r="G516" s="5">
        <v>2.8443999999999998</v>
      </c>
      <c r="H516" s="6" t="s">
        <v>428</v>
      </c>
      <c r="I516" s="7">
        <v>0.39</v>
      </c>
      <c r="J516" s="8">
        <v>0.999999419361282</v>
      </c>
    </row>
    <row r="517" spans="1:10" x14ac:dyDescent="0.25">
      <c r="A517" s="3">
        <v>515</v>
      </c>
      <c r="B517" s="3" t="s">
        <v>526</v>
      </c>
      <c r="C517" s="5">
        <v>18.78</v>
      </c>
      <c r="D517" s="5"/>
      <c r="E517" s="5">
        <v>465.22230000000002</v>
      </c>
      <c r="F517" s="5">
        <v>466.22674000000001</v>
      </c>
      <c r="G517" s="5">
        <v>15.379300000000001</v>
      </c>
      <c r="H517" s="6" t="s">
        <v>428</v>
      </c>
      <c r="I517" s="7">
        <v>0.38800000000000001</v>
      </c>
      <c r="J517" s="8">
        <v>0.99915568845528502</v>
      </c>
    </row>
    <row r="518" spans="1:10" x14ac:dyDescent="0.25">
      <c r="A518" s="3">
        <v>516</v>
      </c>
      <c r="B518" s="3" t="s">
        <v>527</v>
      </c>
      <c r="C518" s="5">
        <v>16.37</v>
      </c>
      <c r="D518" s="5"/>
      <c r="E518" s="5">
        <v>477.25869999999998</v>
      </c>
      <c r="F518" s="5">
        <v>478.26432</v>
      </c>
      <c r="G518" s="5">
        <v>8.5097000000000005</v>
      </c>
      <c r="H518" s="6" t="s">
        <v>428</v>
      </c>
      <c r="I518" s="7">
        <v>0.38700000000000001</v>
      </c>
      <c r="J518" s="8">
        <v>1.4107109369695401E-3</v>
      </c>
    </row>
    <row r="519" spans="1:10" x14ac:dyDescent="0.25">
      <c r="A519" s="3">
        <v>517</v>
      </c>
      <c r="B519" s="3" t="s">
        <v>528</v>
      </c>
      <c r="C519" s="5">
        <v>16.23</v>
      </c>
      <c r="D519" s="5"/>
      <c r="E519" s="5">
        <v>1338.6277</v>
      </c>
      <c r="F519" s="5">
        <v>670.32309999999995</v>
      </c>
      <c r="G519" s="5">
        <v>8.3620999999999999</v>
      </c>
      <c r="H519" s="6" t="s">
        <v>428</v>
      </c>
      <c r="I519" s="7">
        <v>0.38600000000000001</v>
      </c>
      <c r="J519" s="8">
        <v>0.99999999997011901</v>
      </c>
    </row>
    <row r="520" spans="1:10" x14ac:dyDescent="0.25">
      <c r="A520" s="3">
        <v>518</v>
      </c>
      <c r="B520" s="3" t="s">
        <v>529</v>
      </c>
      <c r="C520" s="5">
        <v>15.67</v>
      </c>
      <c r="D520" s="5"/>
      <c r="E520" s="5">
        <v>712.41189999999995</v>
      </c>
      <c r="F520" s="5">
        <v>713.41867000000002</v>
      </c>
      <c r="G520" s="5">
        <v>26.4527</v>
      </c>
      <c r="H520" s="6" t="s">
        <v>428</v>
      </c>
      <c r="I520" s="7">
        <v>0.38600000000000001</v>
      </c>
      <c r="J520" s="8">
        <v>0.92914941291036002</v>
      </c>
    </row>
    <row r="521" spans="1:10" x14ac:dyDescent="0.25">
      <c r="A521" s="3">
        <v>519</v>
      </c>
      <c r="B521" s="3" t="s">
        <v>530</v>
      </c>
      <c r="C521" s="5">
        <v>17.96</v>
      </c>
      <c r="D521" s="5"/>
      <c r="E521" s="5">
        <v>436.23219999999998</v>
      </c>
      <c r="F521" s="5">
        <v>437.23316</v>
      </c>
      <c r="G521" s="5">
        <v>23.153600000000001</v>
      </c>
      <c r="H521" s="6" t="s">
        <v>428</v>
      </c>
      <c r="I521" s="7">
        <v>0.38500000000000001</v>
      </c>
      <c r="J521" s="8">
        <v>1.9495729039367899E-4</v>
      </c>
    </row>
    <row r="522" spans="1:10" x14ac:dyDescent="0.25">
      <c r="A522" s="3">
        <v>520</v>
      </c>
      <c r="B522" s="3" t="s">
        <v>531</v>
      </c>
      <c r="C522" s="5">
        <v>15.71</v>
      </c>
      <c r="D522" s="5"/>
      <c r="E522" s="5">
        <v>382.19639999999998</v>
      </c>
      <c r="F522" s="5">
        <v>383.20064000000002</v>
      </c>
      <c r="G522" s="5">
        <v>2.3382000000000001</v>
      </c>
      <c r="H522" s="6" t="s">
        <v>428</v>
      </c>
      <c r="I522" s="7">
        <v>0.38500000000000001</v>
      </c>
      <c r="J522" s="8">
        <v>0.91196532630937299</v>
      </c>
    </row>
    <row r="523" spans="1:10" x14ac:dyDescent="0.25">
      <c r="A523" s="3">
        <v>521</v>
      </c>
      <c r="B523" s="3" t="s">
        <v>532</v>
      </c>
      <c r="C523" s="5">
        <v>16.440000000000001</v>
      </c>
      <c r="D523" s="5"/>
      <c r="E523" s="5">
        <v>424.17059999999998</v>
      </c>
      <c r="F523" s="5">
        <v>425.19889000000001</v>
      </c>
      <c r="G523" s="5">
        <v>7.3674999999999997</v>
      </c>
      <c r="H523" s="6" t="s">
        <v>428</v>
      </c>
      <c r="I523" s="7">
        <v>0.38500000000000001</v>
      </c>
      <c r="J523" s="8">
        <v>0.98465619857948705</v>
      </c>
    </row>
    <row r="524" spans="1:10" x14ac:dyDescent="0.25">
      <c r="A524" s="3">
        <v>522</v>
      </c>
      <c r="B524" s="3" t="s">
        <v>533</v>
      </c>
      <c r="C524" s="5">
        <v>16.13</v>
      </c>
      <c r="D524" s="5"/>
      <c r="E524" s="5">
        <v>374.2165</v>
      </c>
      <c r="F524" s="5">
        <v>375.22118999999998</v>
      </c>
      <c r="G524" s="5">
        <v>11.7309</v>
      </c>
      <c r="H524" s="6" t="s">
        <v>428</v>
      </c>
      <c r="I524" s="7">
        <v>0.38400000000000001</v>
      </c>
      <c r="J524" s="8">
        <v>0.86457760138920203</v>
      </c>
    </row>
    <row r="525" spans="1:10" x14ac:dyDescent="0.25">
      <c r="A525" s="3">
        <v>523</v>
      </c>
      <c r="B525" s="3" t="s">
        <v>534</v>
      </c>
      <c r="C525" s="5">
        <v>25.26</v>
      </c>
      <c r="D525" s="5"/>
      <c r="E525" s="5">
        <v>388.23219999999998</v>
      </c>
      <c r="F525" s="5">
        <v>389.23732999999999</v>
      </c>
      <c r="G525" s="5">
        <v>9.6707999999999998</v>
      </c>
      <c r="H525" s="6" t="s">
        <v>428</v>
      </c>
      <c r="I525" s="7">
        <v>0.38300000000000001</v>
      </c>
      <c r="J525" s="8">
        <v>0.71592686317079601</v>
      </c>
    </row>
    <row r="526" spans="1:10" x14ac:dyDescent="0.25">
      <c r="A526" s="3">
        <v>524</v>
      </c>
      <c r="B526" s="3" t="s">
        <v>535</v>
      </c>
      <c r="C526" s="5">
        <v>15.94</v>
      </c>
      <c r="D526" s="5"/>
      <c r="E526" s="5">
        <v>468.21550000000002</v>
      </c>
      <c r="F526" s="5">
        <v>469.22203000000002</v>
      </c>
      <c r="G526" s="5">
        <v>16.038900000000002</v>
      </c>
      <c r="H526" s="6" t="s">
        <v>428</v>
      </c>
      <c r="I526" s="7">
        <v>0.38300000000000001</v>
      </c>
      <c r="J526" s="8">
        <v>9.8306599047731705E-10</v>
      </c>
    </row>
    <row r="527" spans="1:10" x14ac:dyDescent="0.25">
      <c r="A527" s="3">
        <v>525</v>
      </c>
      <c r="B527" s="3" t="s">
        <v>536</v>
      </c>
      <c r="C527" s="5">
        <v>15.65</v>
      </c>
      <c r="D527" s="5"/>
      <c r="E527" s="5">
        <v>493.25360000000001</v>
      </c>
      <c r="F527" s="5">
        <v>494.26278000000002</v>
      </c>
      <c r="G527" s="5">
        <v>24.4313</v>
      </c>
      <c r="H527" s="6" t="s">
        <v>428</v>
      </c>
      <c r="I527" s="7">
        <v>0.38200000000000001</v>
      </c>
      <c r="J527" s="8">
        <v>7.7646831573529404E-2</v>
      </c>
    </row>
    <row r="528" spans="1:10" x14ac:dyDescent="0.25">
      <c r="A528" s="3">
        <v>526</v>
      </c>
      <c r="B528" s="3" t="s">
        <v>537</v>
      </c>
      <c r="C528" s="5">
        <v>22.5</v>
      </c>
      <c r="D528" s="5"/>
      <c r="E528" s="5">
        <v>487.30059999999997</v>
      </c>
      <c r="F528" s="5">
        <v>488.26251999999999</v>
      </c>
      <c r="G528" s="5">
        <v>21.844000000000001</v>
      </c>
      <c r="H528" s="6" t="s">
        <v>428</v>
      </c>
      <c r="I528" s="7">
        <v>0.38200000000000001</v>
      </c>
      <c r="J528" s="8">
        <v>0.17681514352407399</v>
      </c>
    </row>
    <row r="529" spans="1:10" x14ac:dyDescent="0.25">
      <c r="A529" s="3">
        <v>527</v>
      </c>
      <c r="B529" s="3" t="s">
        <v>538</v>
      </c>
      <c r="C529" s="5">
        <v>17.72</v>
      </c>
      <c r="D529" s="5"/>
      <c r="E529" s="5">
        <v>625.25300000000004</v>
      </c>
      <c r="F529" s="5">
        <v>626.26511000000005</v>
      </c>
      <c r="G529" s="5">
        <v>13.8985</v>
      </c>
      <c r="H529" s="6" t="s">
        <v>428</v>
      </c>
      <c r="I529" s="7">
        <v>0.38100000000000001</v>
      </c>
      <c r="J529" s="8">
        <v>0.93126225810247898</v>
      </c>
    </row>
    <row r="530" spans="1:10" x14ac:dyDescent="0.25">
      <c r="A530" s="3">
        <v>528</v>
      </c>
      <c r="B530" s="3" t="s">
        <v>539</v>
      </c>
      <c r="C530" s="5">
        <v>19.579999999999998</v>
      </c>
      <c r="D530" s="5"/>
      <c r="E530" s="5">
        <v>709.3759</v>
      </c>
      <c r="F530" s="5">
        <v>710.37742000000003</v>
      </c>
      <c r="G530" s="5">
        <v>8.7591999999999999</v>
      </c>
      <c r="H530" s="6" t="s">
        <v>428</v>
      </c>
      <c r="I530" s="7">
        <v>0.38</v>
      </c>
      <c r="J530" s="8">
        <v>0.86615043393839997</v>
      </c>
    </row>
    <row r="531" spans="1:10" x14ac:dyDescent="0.25">
      <c r="A531" s="3">
        <v>529</v>
      </c>
      <c r="B531" s="3" t="s">
        <v>540</v>
      </c>
      <c r="C531" s="5">
        <v>19.239999999999998</v>
      </c>
      <c r="D531" s="5"/>
      <c r="E531" s="5">
        <v>381.15359999999998</v>
      </c>
      <c r="F531" s="5">
        <v>382.15795000000003</v>
      </c>
      <c r="G531" s="5">
        <v>5.0934999999999997</v>
      </c>
      <c r="H531" s="6" t="s">
        <v>428</v>
      </c>
      <c r="I531" s="7">
        <v>0.379</v>
      </c>
      <c r="J531" s="8">
        <v>0.99990720203618699</v>
      </c>
    </row>
    <row r="532" spans="1:10" x14ac:dyDescent="0.25">
      <c r="A532" s="3">
        <v>530</v>
      </c>
      <c r="B532" s="3" t="s">
        <v>541</v>
      </c>
      <c r="C532" s="5">
        <v>15.39</v>
      </c>
      <c r="D532" s="5"/>
      <c r="E532" s="5">
        <v>717.36969999999997</v>
      </c>
      <c r="F532" s="5">
        <v>718.33366999999998</v>
      </c>
      <c r="G532" s="5">
        <v>13.7858</v>
      </c>
      <c r="H532" s="6" t="s">
        <v>428</v>
      </c>
      <c r="I532" s="7">
        <v>0.379</v>
      </c>
      <c r="J532" s="8">
        <v>0.99994276877488997</v>
      </c>
    </row>
    <row r="533" spans="1:10" x14ac:dyDescent="0.25">
      <c r="A533" s="3">
        <v>531</v>
      </c>
      <c r="B533" s="3" t="s">
        <v>542</v>
      </c>
      <c r="C533" s="5">
        <v>20.420000000000002</v>
      </c>
      <c r="D533" s="5"/>
      <c r="E533" s="5">
        <v>276.10700000000003</v>
      </c>
      <c r="F533" s="5">
        <v>277.11534999999998</v>
      </c>
      <c r="G533" s="5">
        <v>16.743500000000001</v>
      </c>
      <c r="H533" s="6" t="s">
        <v>428</v>
      </c>
      <c r="I533" s="7">
        <v>0.378</v>
      </c>
      <c r="J533" s="8">
        <v>0.99999999623600799</v>
      </c>
    </row>
    <row r="534" spans="1:10" x14ac:dyDescent="0.25">
      <c r="A534" s="3">
        <v>532</v>
      </c>
      <c r="B534" s="3" t="s">
        <v>543</v>
      </c>
      <c r="C534" s="5">
        <v>15.96</v>
      </c>
      <c r="D534" s="5"/>
      <c r="E534" s="5">
        <v>644.27660000000003</v>
      </c>
      <c r="F534" s="5">
        <v>645.28756999999996</v>
      </c>
      <c r="G534" s="5">
        <v>30.752500000000001</v>
      </c>
      <c r="H534" s="6" t="s">
        <v>428</v>
      </c>
      <c r="I534" s="7">
        <v>0.377</v>
      </c>
      <c r="J534" s="8">
        <v>0.99999999997011901</v>
      </c>
    </row>
    <row r="535" spans="1:10" x14ac:dyDescent="0.25">
      <c r="A535" s="3">
        <v>533</v>
      </c>
      <c r="B535" s="3" t="s">
        <v>544</v>
      </c>
      <c r="C535" s="5">
        <v>21.91</v>
      </c>
      <c r="D535" s="5"/>
      <c r="E535" s="5">
        <v>496.21690000000001</v>
      </c>
      <c r="F535" s="5">
        <v>497.22913</v>
      </c>
      <c r="G535" s="5">
        <v>10.045999999999999</v>
      </c>
      <c r="H535" s="6" t="s">
        <v>428</v>
      </c>
      <c r="I535" s="7">
        <v>0.377</v>
      </c>
      <c r="J535" s="8">
        <v>0.99999999998524003</v>
      </c>
    </row>
    <row r="536" spans="1:10" x14ac:dyDescent="0.25">
      <c r="A536" s="3">
        <v>534</v>
      </c>
      <c r="B536" s="3" t="s">
        <v>545</v>
      </c>
      <c r="C536" s="5">
        <v>24.65</v>
      </c>
      <c r="D536" s="5"/>
      <c r="E536" s="5">
        <v>483.31689999999998</v>
      </c>
      <c r="F536" s="5">
        <v>484.32011999999997</v>
      </c>
      <c r="G536" s="5">
        <v>10.082800000000001</v>
      </c>
      <c r="H536" s="6" t="s">
        <v>428</v>
      </c>
      <c r="I536" s="7">
        <v>0.376</v>
      </c>
      <c r="J536" s="8">
        <v>4.6083279753391601E-11</v>
      </c>
    </row>
    <row r="537" spans="1:10" x14ac:dyDescent="0.25">
      <c r="A537" s="3">
        <v>535</v>
      </c>
      <c r="B537" s="3" t="s">
        <v>546</v>
      </c>
      <c r="C537" s="5">
        <v>15.45</v>
      </c>
      <c r="D537" s="5"/>
      <c r="E537" s="5">
        <v>942.39909999999998</v>
      </c>
      <c r="F537" s="5">
        <v>943.41052999999999</v>
      </c>
      <c r="G537" s="5">
        <v>26.031500000000001</v>
      </c>
      <c r="H537" s="6" t="s">
        <v>428</v>
      </c>
      <c r="I537" s="7">
        <v>0.375</v>
      </c>
      <c r="J537" s="8">
        <v>0.894142873711952</v>
      </c>
    </row>
    <row r="538" spans="1:10" x14ac:dyDescent="0.25">
      <c r="A538" s="3">
        <v>536</v>
      </c>
      <c r="B538" s="3" t="s">
        <v>547</v>
      </c>
      <c r="C538" s="5">
        <v>21.61</v>
      </c>
      <c r="D538" s="5"/>
      <c r="E538" s="5">
        <v>1998.9435000000001</v>
      </c>
      <c r="F538" s="5">
        <v>667.32536000000005</v>
      </c>
      <c r="G538" s="5">
        <v>37.358499999999999</v>
      </c>
      <c r="H538" s="6" t="s">
        <v>428</v>
      </c>
      <c r="I538" s="7">
        <v>0.374</v>
      </c>
      <c r="J538" s="8">
        <v>0.99999999998688605</v>
      </c>
    </row>
    <row r="539" spans="1:10" x14ac:dyDescent="0.25">
      <c r="A539" s="3">
        <v>537</v>
      </c>
      <c r="B539" s="3" t="s">
        <v>548</v>
      </c>
      <c r="C539" s="5">
        <v>23.32</v>
      </c>
      <c r="D539" s="5"/>
      <c r="E539" s="5">
        <v>530.30640000000005</v>
      </c>
      <c r="F539" s="5">
        <v>531.31285000000003</v>
      </c>
      <c r="G539" s="5">
        <v>13.7202</v>
      </c>
      <c r="H539" s="6" t="s">
        <v>428</v>
      </c>
      <c r="I539" s="7">
        <v>0.373</v>
      </c>
      <c r="J539" s="8">
        <v>5.6705630922417802E-2</v>
      </c>
    </row>
    <row r="540" spans="1:10" x14ac:dyDescent="0.25">
      <c r="A540" s="3">
        <v>538</v>
      </c>
      <c r="B540" s="3" t="s">
        <v>549</v>
      </c>
      <c r="C540" s="5">
        <v>15.79</v>
      </c>
      <c r="D540" s="5"/>
      <c r="E540" s="5">
        <v>402.21140000000003</v>
      </c>
      <c r="F540" s="5">
        <v>403.21721000000002</v>
      </c>
      <c r="G540" s="5">
        <v>9.2211999999999996</v>
      </c>
      <c r="H540" s="6" t="s">
        <v>428</v>
      </c>
      <c r="I540" s="7">
        <v>0.372</v>
      </c>
      <c r="J540" s="8">
        <v>7.7156776758484705E-4</v>
      </c>
    </row>
    <row r="541" spans="1:10" x14ac:dyDescent="0.25">
      <c r="A541" s="3">
        <v>539</v>
      </c>
      <c r="B541" s="3" t="s">
        <v>550</v>
      </c>
      <c r="C541" s="5">
        <v>22.38</v>
      </c>
      <c r="D541" s="5"/>
      <c r="E541" s="5">
        <v>829.41819999999996</v>
      </c>
      <c r="F541" s="5">
        <v>830.50486999999998</v>
      </c>
      <c r="G541" s="5">
        <v>15.222099999999999</v>
      </c>
      <c r="H541" s="6" t="s">
        <v>428</v>
      </c>
      <c r="I541" s="7">
        <v>0.371</v>
      </c>
      <c r="J541" s="8">
        <v>0.99999999999504097</v>
      </c>
    </row>
    <row r="542" spans="1:10" x14ac:dyDescent="0.25">
      <c r="A542" s="3">
        <v>540</v>
      </c>
      <c r="B542" s="3" t="s">
        <v>551</v>
      </c>
      <c r="C542" s="5">
        <v>19.71</v>
      </c>
      <c r="D542" s="5"/>
      <c r="E542" s="5">
        <v>590.29110000000003</v>
      </c>
      <c r="F542" s="5">
        <v>591.29529000000002</v>
      </c>
      <c r="G542" s="5">
        <v>12.9452</v>
      </c>
      <c r="H542" s="6" t="s">
        <v>428</v>
      </c>
      <c r="I542" s="7">
        <v>0.37</v>
      </c>
      <c r="J542" s="8">
        <v>0.999996539072187</v>
      </c>
    </row>
    <row r="543" spans="1:10" x14ac:dyDescent="0.25">
      <c r="A543" s="3">
        <v>541</v>
      </c>
      <c r="B543" s="3" t="s">
        <v>552</v>
      </c>
      <c r="C543" s="5">
        <v>19.7</v>
      </c>
      <c r="D543" s="5"/>
      <c r="E543" s="5">
        <v>613.30709999999999</v>
      </c>
      <c r="F543" s="5">
        <v>614.30751999999995</v>
      </c>
      <c r="G543" s="5">
        <v>8.0812000000000008</v>
      </c>
      <c r="H543" s="6" t="s">
        <v>428</v>
      </c>
      <c r="I543" s="7">
        <v>0.37</v>
      </c>
      <c r="J543" s="8">
        <v>0.99999997003172902</v>
      </c>
    </row>
    <row r="544" spans="1:10" x14ac:dyDescent="0.25">
      <c r="A544" s="3">
        <v>542</v>
      </c>
      <c r="B544" s="3" t="s">
        <v>553</v>
      </c>
      <c r="C544" s="5">
        <v>16.420000000000002</v>
      </c>
      <c r="D544" s="5"/>
      <c r="E544" s="5">
        <v>693.36980000000005</v>
      </c>
      <c r="F544" s="5">
        <v>694.37189999999998</v>
      </c>
      <c r="G544" s="5">
        <v>28.226400000000002</v>
      </c>
      <c r="H544" s="6" t="s">
        <v>428</v>
      </c>
      <c r="I544" s="7">
        <v>0.36899999999999999</v>
      </c>
      <c r="J544" s="8">
        <v>0.999999950321943</v>
      </c>
    </row>
    <row r="545" spans="1:10" x14ac:dyDescent="0.25">
      <c r="A545" s="3">
        <v>543</v>
      </c>
      <c r="B545" s="3" t="s">
        <v>554</v>
      </c>
      <c r="C545" s="5">
        <v>18.63</v>
      </c>
      <c r="D545" s="5"/>
      <c r="E545" s="5">
        <v>375.15429999999998</v>
      </c>
      <c r="F545" s="5">
        <v>376.15663000000001</v>
      </c>
      <c r="G545" s="5">
        <v>4.9295</v>
      </c>
      <c r="H545" s="6" t="s">
        <v>428</v>
      </c>
      <c r="I545" s="7">
        <v>0.36899999999999999</v>
      </c>
      <c r="J545" s="8">
        <v>1.2748561902489401E-3</v>
      </c>
    </row>
    <row r="546" spans="1:10" x14ac:dyDescent="0.25">
      <c r="A546" s="3">
        <v>544</v>
      </c>
      <c r="B546" s="3" t="s">
        <v>555</v>
      </c>
      <c r="C546" s="5">
        <v>25.73</v>
      </c>
      <c r="D546" s="5"/>
      <c r="E546" s="5">
        <v>914.54359999999997</v>
      </c>
      <c r="F546" s="5">
        <v>915.54106999999999</v>
      </c>
      <c r="G546" s="5">
        <v>31.096800000000002</v>
      </c>
      <c r="H546" s="6" t="s">
        <v>428</v>
      </c>
      <c r="I546" s="7">
        <v>0.36599999999999999</v>
      </c>
      <c r="J546" s="8">
        <v>0.99999999324639399</v>
      </c>
    </row>
    <row r="547" spans="1:10" x14ac:dyDescent="0.25">
      <c r="A547" s="3">
        <v>545</v>
      </c>
      <c r="B547" s="3" t="s">
        <v>556</v>
      </c>
      <c r="C547" s="5">
        <v>18.75</v>
      </c>
      <c r="D547" s="5"/>
      <c r="E547" s="5">
        <v>1126.587</v>
      </c>
      <c r="F547" s="5">
        <v>564.29857000000004</v>
      </c>
      <c r="G547" s="5">
        <v>17.0871</v>
      </c>
      <c r="H547" s="6" t="s">
        <v>428</v>
      </c>
      <c r="I547" s="7">
        <v>0.36399999999999999</v>
      </c>
      <c r="J547" s="8">
        <v>0.99999999998681</v>
      </c>
    </row>
    <row r="548" spans="1:10" x14ac:dyDescent="0.25">
      <c r="A548" s="3">
        <v>546</v>
      </c>
      <c r="B548" s="3" t="s">
        <v>557</v>
      </c>
      <c r="C548" s="5">
        <v>16.12</v>
      </c>
      <c r="D548" s="5"/>
      <c r="E548" s="5">
        <v>533.25980000000004</v>
      </c>
      <c r="F548" s="5">
        <v>534.24253999999996</v>
      </c>
      <c r="G548" s="5">
        <v>20.364699999999999</v>
      </c>
      <c r="H548" s="6" t="s">
        <v>428</v>
      </c>
      <c r="I548" s="7">
        <v>0.36099999999999999</v>
      </c>
      <c r="J548" s="8">
        <v>0.96162375875718398</v>
      </c>
    </row>
    <row r="549" spans="1:10" x14ac:dyDescent="0.25">
      <c r="A549" s="3">
        <v>547</v>
      </c>
      <c r="B549" s="3" t="s">
        <v>558</v>
      </c>
      <c r="C549" s="5">
        <v>15.81</v>
      </c>
      <c r="D549" s="5"/>
      <c r="E549" s="5">
        <v>1095.4984999999999</v>
      </c>
      <c r="F549" s="5">
        <v>1096.49415</v>
      </c>
      <c r="G549" s="5">
        <v>12.671099999999999</v>
      </c>
      <c r="H549" s="6" t="s">
        <v>428</v>
      </c>
      <c r="I549" s="7">
        <v>0.36</v>
      </c>
      <c r="J549" s="8">
        <v>0.99999999998688605</v>
      </c>
    </row>
    <row r="550" spans="1:10" x14ac:dyDescent="0.25">
      <c r="A550" s="3">
        <v>548</v>
      </c>
      <c r="B550" s="3" t="s">
        <v>559</v>
      </c>
      <c r="C550" s="5">
        <v>17.010000000000002</v>
      </c>
      <c r="D550" s="5"/>
      <c r="E550" s="5">
        <v>586.33259999999996</v>
      </c>
      <c r="F550" s="5">
        <v>587.34105999999997</v>
      </c>
      <c r="G550" s="5">
        <v>21.366499999999998</v>
      </c>
      <c r="H550" s="6" t="s">
        <v>428</v>
      </c>
      <c r="I550" s="7">
        <v>0.36</v>
      </c>
      <c r="J550" s="8">
        <v>6.9421243705256402E-2</v>
      </c>
    </row>
    <row r="551" spans="1:10" x14ac:dyDescent="0.25">
      <c r="A551" s="3">
        <v>549</v>
      </c>
      <c r="B551" s="3" t="s">
        <v>560</v>
      </c>
      <c r="C551" s="5">
        <v>21.94</v>
      </c>
      <c r="D551" s="5"/>
      <c r="E551" s="5">
        <v>1529.7263</v>
      </c>
      <c r="F551" s="5">
        <v>765.86884999999995</v>
      </c>
      <c r="G551" s="5">
        <v>23.672000000000001</v>
      </c>
      <c r="H551" s="6" t="s">
        <v>428</v>
      </c>
      <c r="I551" s="7">
        <v>0.35599999999999998</v>
      </c>
      <c r="J551" s="8">
        <v>0.99999999998688605</v>
      </c>
    </row>
    <row r="552" spans="1:10" x14ac:dyDescent="0.25">
      <c r="A552" s="3">
        <v>550</v>
      </c>
      <c r="B552" s="3" t="s">
        <v>561</v>
      </c>
      <c r="C552" s="5">
        <v>15.45</v>
      </c>
      <c r="D552" s="5"/>
      <c r="E552" s="5">
        <v>403.20670000000001</v>
      </c>
      <c r="F552" s="5">
        <v>404.21159</v>
      </c>
      <c r="G552" s="5">
        <v>3.4253999999999998</v>
      </c>
      <c r="H552" s="6" t="s">
        <v>428</v>
      </c>
      <c r="I552" s="7">
        <v>0.35599999999999998</v>
      </c>
      <c r="J552" s="8">
        <v>0.999998698206367</v>
      </c>
    </row>
    <row r="553" spans="1:10" x14ac:dyDescent="0.25">
      <c r="A553" s="3">
        <v>551</v>
      </c>
      <c r="B553" s="3" t="s">
        <v>562</v>
      </c>
      <c r="C553" s="5">
        <v>20.67</v>
      </c>
      <c r="D553" s="5"/>
      <c r="E553" s="5">
        <v>464.19069999999999</v>
      </c>
      <c r="F553" s="5">
        <v>465.19389999999999</v>
      </c>
      <c r="G553" s="5">
        <v>5.9530000000000003</v>
      </c>
      <c r="H553" s="6" t="s">
        <v>428</v>
      </c>
      <c r="I553" s="7">
        <v>0.35499999999999998</v>
      </c>
      <c r="J553" s="8">
        <v>0.98362940600403304</v>
      </c>
    </row>
    <row r="554" spans="1:10" x14ac:dyDescent="0.25">
      <c r="A554" s="3">
        <v>552</v>
      </c>
      <c r="B554" s="3" t="s">
        <v>563</v>
      </c>
      <c r="C554" s="5">
        <v>15.26</v>
      </c>
      <c r="D554" s="5"/>
      <c r="E554" s="5">
        <v>584.31700000000001</v>
      </c>
      <c r="F554" s="5">
        <v>585.32108000000005</v>
      </c>
      <c r="G554" s="5">
        <v>12.864000000000001</v>
      </c>
      <c r="H554" s="6" t="s">
        <v>428</v>
      </c>
      <c r="I554" s="7">
        <v>0.35399999999999998</v>
      </c>
      <c r="J554" s="8">
        <v>2.71890892835462E-2</v>
      </c>
    </row>
    <row r="555" spans="1:10" x14ac:dyDescent="0.25">
      <c r="A555" s="3">
        <v>553</v>
      </c>
      <c r="B555" s="3" t="s">
        <v>564</v>
      </c>
      <c r="C555" s="5">
        <v>18.809999999999999</v>
      </c>
      <c r="D555" s="5"/>
      <c r="E555" s="5">
        <v>1214.6869999999999</v>
      </c>
      <c r="F555" s="5">
        <v>608.34442000000001</v>
      </c>
      <c r="G555" s="5">
        <v>44.252200000000002</v>
      </c>
      <c r="H555" s="6" t="s">
        <v>428</v>
      </c>
      <c r="I555" s="7">
        <v>0.35299999999999998</v>
      </c>
      <c r="J555" s="8">
        <v>0.99999999998490396</v>
      </c>
    </row>
    <row r="556" spans="1:10" x14ac:dyDescent="0.25">
      <c r="A556" s="3">
        <v>554</v>
      </c>
      <c r="B556" s="3" t="s">
        <v>565</v>
      </c>
      <c r="C556" s="5">
        <v>18.89</v>
      </c>
      <c r="D556" s="5"/>
      <c r="E556" s="5">
        <v>426.18630000000002</v>
      </c>
      <c r="F556" s="5">
        <v>427.19511</v>
      </c>
      <c r="G556" s="5">
        <v>25.1325</v>
      </c>
      <c r="H556" s="6" t="s">
        <v>428</v>
      </c>
      <c r="I556" s="7">
        <v>0.35299999999999998</v>
      </c>
      <c r="J556" s="8">
        <v>0.98959239489987205</v>
      </c>
    </row>
    <row r="557" spans="1:10" x14ac:dyDescent="0.25">
      <c r="A557" s="3">
        <v>555</v>
      </c>
      <c r="B557" s="3" t="s">
        <v>566</v>
      </c>
      <c r="C557" s="5">
        <v>16.54</v>
      </c>
      <c r="D557" s="5"/>
      <c r="E557" s="5">
        <v>820.40790000000004</v>
      </c>
      <c r="F557" s="5">
        <v>821.40713000000005</v>
      </c>
      <c r="G557" s="5">
        <v>12.6874</v>
      </c>
      <c r="H557" s="6" t="s">
        <v>428</v>
      </c>
      <c r="I557" s="7">
        <v>0.35199999999999998</v>
      </c>
      <c r="J557" s="8">
        <v>0.99999996068141295</v>
      </c>
    </row>
    <row r="558" spans="1:10" x14ac:dyDescent="0.25">
      <c r="A558" s="3">
        <v>556</v>
      </c>
      <c r="B558" s="3" t="s">
        <v>567</v>
      </c>
      <c r="C558" s="5">
        <v>16.66</v>
      </c>
      <c r="D558" s="5"/>
      <c r="E558" s="5">
        <v>604.2704</v>
      </c>
      <c r="F558" s="5">
        <v>605.3021</v>
      </c>
      <c r="G558" s="5">
        <v>10.066800000000001</v>
      </c>
      <c r="H558" s="6" t="s">
        <v>428</v>
      </c>
      <c r="I558" s="7">
        <v>0.35199999999999998</v>
      </c>
      <c r="J558" s="8">
        <v>0.99999999324639399</v>
      </c>
    </row>
    <row r="559" spans="1:10" x14ac:dyDescent="0.25">
      <c r="A559" s="3">
        <v>557</v>
      </c>
      <c r="B559" s="3" t="s">
        <v>568</v>
      </c>
      <c r="C559" s="5">
        <v>21.45</v>
      </c>
      <c r="D559" s="5"/>
      <c r="E559" s="5">
        <v>392.1696</v>
      </c>
      <c r="F559" s="5">
        <v>393.21472999999997</v>
      </c>
      <c r="G559" s="5">
        <v>8.4733999999999998</v>
      </c>
      <c r="H559" s="6" t="s">
        <v>428</v>
      </c>
      <c r="I559" s="7">
        <v>0.35199999999999998</v>
      </c>
      <c r="J559" s="8">
        <v>4.6429208342913003E-2</v>
      </c>
    </row>
    <row r="560" spans="1:10" x14ac:dyDescent="0.25">
      <c r="A560" s="3">
        <v>558</v>
      </c>
      <c r="B560" s="3" t="s">
        <v>569</v>
      </c>
      <c r="C560" s="5">
        <v>18.82</v>
      </c>
      <c r="D560" s="5"/>
      <c r="E560" s="5">
        <v>430.19639999999998</v>
      </c>
      <c r="F560" s="5">
        <v>431.20907999999997</v>
      </c>
      <c r="G560" s="5">
        <v>11.146800000000001</v>
      </c>
      <c r="H560" s="6" t="s">
        <v>428</v>
      </c>
      <c r="I560" s="7">
        <v>0.35099999999999998</v>
      </c>
      <c r="J560" s="8">
        <v>3.0949359188811599E-5</v>
      </c>
    </row>
    <row r="561" spans="1:10" x14ac:dyDescent="0.25">
      <c r="A561" s="3">
        <v>559</v>
      </c>
      <c r="B561" s="3" t="s">
        <v>570</v>
      </c>
      <c r="C561" s="5">
        <v>15.88</v>
      </c>
      <c r="D561" s="5"/>
      <c r="E561" s="5">
        <v>402.21140000000003</v>
      </c>
      <c r="F561" s="5">
        <v>403.21505999999999</v>
      </c>
      <c r="G561" s="5">
        <v>9.6371000000000002</v>
      </c>
      <c r="H561" s="6" t="s">
        <v>428</v>
      </c>
      <c r="I561" s="7">
        <v>0.35099999999999998</v>
      </c>
      <c r="J561" s="8">
        <v>8.5606387182049406E-3</v>
      </c>
    </row>
    <row r="562" spans="1:10" x14ac:dyDescent="0.25">
      <c r="A562" s="3">
        <v>560</v>
      </c>
      <c r="B562" s="3" t="s">
        <v>571</v>
      </c>
      <c r="C562" s="5">
        <v>15.6</v>
      </c>
      <c r="D562" s="5"/>
      <c r="E562" s="5">
        <v>430.24270000000001</v>
      </c>
      <c r="F562" s="5">
        <v>431.24045999999998</v>
      </c>
      <c r="G562" s="5">
        <v>12.2258</v>
      </c>
      <c r="H562" s="6" t="s">
        <v>428</v>
      </c>
      <c r="I562" s="7">
        <v>0.34799999999999998</v>
      </c>
      <c r="J562" s="8">
        <v>8.7078085025323298E-5</v>
      </c>
    </row>
    <row r="563" spans="1:10" x14ac:dyDescent="0.25">
      <c r="A563" s="3">
        <v>561</v>
      </c>
      <c r="B563" s="3" t="s">
        <v>572</v>
      </c>
      <c r="C563" s="5">
        <v>22.67</v>
      </c>
      <c r="D563" s="5"/>
      <c r="E563" s="5">
        <v>529.27480000000003</v>
      </c>
      <c r="F563" s="5">
        <v>530.27601000000004</v>
      </c>
      <c r="G563" s="5">
        <v>9.4308999999999994</v>
      </c>
      <c r="H563" s="6" t="s">
        <v>428</v>
      </c>
      <c r="I563" s="7">
        <v>0.34799999999999998</v>
      </c>
      <c r="J563" s="8">
        <v>0.99999999950726104</v>
      </c>
    </row>
    <row r="564" spans="1:10" x14ac:dyDescent="0.25">
      <c r="A564" s="3">
        <v>562</v>
      </c>
      <c r="B564" s="3" t="s">
        <v>573</v>
      </c>
      <c r="C564" s="5">
        <v>20.86</v>
      </c>
      <c r="D564" s="5"/>
      <c r="E564" s="5">
        <v>877.42939999999999</v>
      </c>
      <c r="F564" s="5">
        <v>878.42636000000005</v>
      </c>
      <c r="G564" s="5">
        <v>15.895099999999999</v>
      </c>
      <c r="H564" s="6" t="s">
        <v>428</v>
      </c>
      <c r="I564" s="7">
        <v>0.34599999999999997</v>
      </c>
      <c r="J564" s="8">
        <v>0.99999999998688605</v>
      </c>
    </row>
    <row r="565" spans="1:10" x14ac:dyDescent="0.25">
      <c r="A565" s="3">
        <v>563</v>
      </c>
      <c r="B565" s="3" t="s">
        <v>574</v>
      </c>
      <c r="C565" s="5">
        <v>16.59</v>
      </c>
      <c r="D565" s="5"/>
      <c r="E565" s="5">
        <v>430.20639999999997</v>
      </c>
      <c r="F565" s="5">
        <v>431.21492999999998</v>
      </c>
      <c r="G565" s="5">
        <v>12.646599999999999</v>
      </c>
      <c r="H565" s="6" t="s">
        <v>428</v>
      </c>
      <c r="I565" s="7">
        <v>0.34599999999999997</v>
      </c>
      <c r="J565" s="8">
        <v>1.1968326016567801E-2</v>
      </c>
    </row>
    <row r="566" spans="1:10" x14ac:dyDescent="0.25">
      <c r="A566" s="3">
        <v>564</v>
      </c>
      <c r="B566" s="3" t="s">
        <v>575</v>
      </c>
      <c r="C566" s="5">
        <v>19.68</v>
      </c>
      <c r="D566" s="5"/>
      <c r="E566" s="5">
        <v>399.21179999999998</v>
      </c>
      <c r="F566" s="5">
        <v>400.21620999999999</v>
      </c>
      <c r="G566" s="5">
        <v>3.2909999999999999</v>
      </c>
      <c r="H566" s="6" t="s">
        <v>428</v>
      </c>
      <c r="I566" s="7">
        <v>0.34599999999999997</v>
      </c>
      <c r="J566" s="8">
        <v>0.19341913021293999</v>
      </c>
    </row>
    <row r="567" spans="1:10" x14ac:dyDescent="0.25">
      <c r="A567" s="3">
        <v>565</v>
      </c>
      <c r="B567" s="3" t="s">
        <v>576</v>
      </c>
      <c r="C567" s="5">
        <v>15.1</v>
      </c>
      <c r="D567" s="5"/>
      <c r="E567" s="5">
        <v>477.22570000000002</v>
      </c>
      <c r="F567" s="5">
        <v>478.22527000000002</v>
      </c>
      <c r="G567" s="5">
        <v>10.129200000000001</v>
      </c>
      <c r="H567" s="6" t="s">
        <v>428</v>
      </c>
      <c r="I567" s="7">
        <v>0.34499999999999997</v>
      </c>
      <c r="J567" s="8">
        <v>2.8676893111917501E-2</v>
      </c>
    </row>
    <row r="568" spans="1:10" x14ac:dyDescent="0.25">
      <c r="A568" s="3">
        <v>566</v>
      </c>
      <c r="B568" s="3" t="s">
        <v>577</v>
      </c>
      <c r="C568" s="5">
        <v>34.130000000000003</v>
      </c>
      <c r="D568" s="5"/>
      <c r="E568" s="5">
        <v>1265.5532000000001</v>
      </c>
      <c r="F568" s="5">
        <v>633.78210999999999</v>
      </c>
      <c r="G568" s="5">
        <v>40.811500000000002</v>
      </c>
      <c r="H568" s="6" t="s">
        <v>428</v>
      </c>
      <c r="I568" s="7">
        <v>0.34399999999999997</v>
      </c>
      <c r="J568" s="8">
        <v>0.99999999409912999</v>
      </c>
    </row>
    <row r="569" spans="1:10" x14ac:dyDescent="0.25">
      <c r="A569" s="3">
        <v>567</v>
      </c>
      <c r="B569" s="3" t="s">
        <v>578</v>
      </c>
      <c r="C569" s="5">
        <v>18.239999999999998</v>
      </c>
      <c r="D569" s="5"/>
      <c r="E569" s="5">
        <v>1611.7892999999999</v>
      </c>
      <c r="F569" s="5">
        <v>806.90350000000001</v>
      </c>
      <c r="G569" s="5">
        <v>35.107100000000003</v>
      </c>
      <c r="H569" s="6" t="s">
        <v>428</v>
      </c>
      <c r="I569" s="7">
        <v>0.34300000000000003</v>
      </c>
      <c r="J569" s="8">
        <v>0.99999999998681</v>
      </c>
    </row>
    <row r="570" spans="1:10" x14ac:dyDescent="0.25">
      <c r="A570" s="3">
        <v>568</v>
      </c>
      <c r="B570" s="3" t="s">
        <v>579</v>
      </c>
      <c r="C570" s="5">
        <v>15.42</v>
      </c>
      <c r="D570" s="5"/>
      <c r="E570" s="5">
        <v>662.26599999999996</v>
      </c>
      <c r="F570" s="5">
        <v>663.26877000000002</v>
      </c>
      <c r="G570" s="5">
        <v>8.4969000000000001</v>
      </c>
      <c r="H570" s="6" t="s">
        <v>428</v>
      </c>
      <c r="I570" s="7">
        <v>0.34300000000000003</v>
      </c>
      <c r="J570" s="8">
        <v>0.99999999778637105</v>
      </c>
    </row>
    <row r="571" spans="1:10" x14ac:dyDescent="0.25">
      <c r="A571" s="3">
        <v>569</v>
      </c>
      <c r="B571" s="3" t="s">
        <v>580</v>
      </c>
      <c r="C571" s="5">
        <v>36.49</v>
      </c>
      <c r="D571" s="5"/>
      <c r="E571" s="5">
        <v>1918.0233000000001</v>
      </c>
      <c r="F571" s="5">
        <v>960.01164000000006</v>
      </c>
      <c r="G571" s="5">
        <v>46.313600000000001</v>
      </c>
      <c r="H571" s="6" t="s">
        <v>428</v>
      </c>
      <c r="I571" s="7">
        <v>0.34200000000000003</v>
      </c>
      <c r="J571" s="8">
        <v>0.99999999409912999</v>
      </c>
    </row>
    <row r="572" spans="1:10" x14ac:dyDescent="0.25">
      <c r="A572" s="3">
        <v>570</v>
      </c>
      <c r="B572" s="3" t="s">
        <v>581</v>
      </c>
      <c r="C572" s="5">
        <v>19.79</v>
      </c>
      <c r="D572" s="5"/>
      <c r="E572" s="5">
        <v>386.19139999999999</v>
      </c>
      <c r="F572" s="5">
        <v>387.18544000000003</v>
      </c>
      <c r="G572" s="5">
        <v>2.9</v>
      </c>
      <c r="H572" s="6" t="s">
        <v>428</v>
      </c>
      <c r="I572" s="7">
        <v>0.34</v>
      </c>
      <c r="J572" s="8">
        <v>0.99944476200937804</v>
      </c>
    </row>
    <row r="573" spans="1:10" x14ac:dyDescent="0.25">
      <c r="A573" s="3">
        <v>571</v>
      </c>
      <c r="B573" s="3" t="s">
        <v>582</v>
      </c>
      <c r="C573" s="5">
        <v>17.11</v>
      </c>
      <c r="D573" s="5"/>
      <c r="E573" s="5">
        <v>475.2577</v>
      </c>
      <c r="F573" s="5">
        <v>476.26787999999999</v>
      </c>
      <c r="G573" s="5">
        <v>17.734100000000002</v>
      </c>
      <c r="H573" s="6" t="s">
        <v>428</v>
      </c>
      <c r="I573" s="7">
        <v>0.34</v>
      </c>
      <c r="J573" s="8">
        <v>1.3110491319714399E-6</v>
      </c>
    </row>
    <row r="574" spans="1:10" x14ac:dyDescent="0.25">
      <c r="A574" s="3">
        <v>572</v>
      </c>
      <c r="B574" s="3" t="s">
        <v>583</v>
      </c>
      <c r="C574" s="5">
        <v>18.899999999999999</v>
      </c>
      <c r="D574" s="5"/>
      <c r="E574" s="5">
        <v>426.2842</v>
      </c>
      <c r="F574" s="5">
        <v>427.29266999999999</v>
      </c>
      <c r="G574" s="5">
        <v>17.4068</v>
      </c>
      <c r="H574" s="6" t="s">
        <v>428</v>
      </c>
      <c r="I574" s="7">
        <v>0.34</v>
      </c>
      <c r="J574" s="8">
        <v>1.1677836876973799E-8</v>
      </c>
    </row>
    <row r="575" spans="1:10" x14ac:dyDescent="0.25">
      <c r="A575" s="3">
        <v>573</v>
      </c>
      <c r="B575" s="3" t="s">
        <v>584</v>
      </c>
      <c r="C575" s="5">
        <v>16.86</v>
      </c>
      <c r="D575" s="5"/>
      <c r="E575" s="5">
        <v>453.22230000000002</v>
      </c>
      <c r="F575" s="5">
        <v>454.22575000000001</v>
      </c>
      <c r="G575" s="5">
        <v>14.470499999999999</v>
      </c>
      <c r="H575" s="6" t="s">
        <v>428</v>
      </c>
      <c r="I575" s="7">
        <v>0.33800000000000002</v>
      </c>
      <c r="J575" s="8">
        <v>1.36346749687845E-4</v>
      </c>
    </row>
    <row r="576" spans="1:10" x14ac:dyDescent="0.25">
      <c r="A576" s="3">
        <v>574</v>
      </c>
      <c r="B576" s="3" t="s">
        <v>585</v>
      </c>
      <c r="C576" s="5">
        <v>24.14</v>
      </c>
      <c r="D576" s="5"/>
      <c r="E576" s="5">
        <v>436.20699999999999</v>
      </c>
      <c r="F576" s="5">
        <v>437.23320999999999</v>
      </c>
      <c r="G576" s="5">
        <v>17.307300000000001</v>
      </c>
      <c r="H576" s="6" t="s">
        <v>428</v>
      </c>
      <c r="I576" s="7">
        <v>0.33700000000000002</v>
      </c>
      <c r="J576" s="8">
        <v>0.99893704383522397</v>
      </c>
    </row>
    <row r="577" spans="1:10" x14ac:dyDescent="0.25">
      <c r="A577" s="3">
        <v>575</v>
      </c>
      <c r="B577" s="3" t="s">
        <v>586</v>
      </c>
      <c r="C577" s="5">
        <v>18.47</v>
      </c>
      <c r="D577" s="5"/>
      <c r="E577" s="5">
        <v>859.38239999999996</v>
      </c>
      <c r="F577" s="5">
        <v>860.37612000000001</v>
      </c>
      <c r="G577" s="5">
        <v>28.083200000000001</v>
      </c>
      <c r="H577" s="6" t="s">
        <v>428</v>
      </c>
      <c r="I577" s="7">
        <v>0.33700000000000002</v>
      </c>
      <c r="J577" s="8">
        <v>0.99983768751013102</v>
      </c>
    </row>
    <row r="578" spans="1:10" x14ac:dyDescent="0.25">
      <c r="A578" s="3">
        <v>576</v>
      </c>
      <c r="B578" s="3" t="s">
        <v>587</v>
      </c>
      <c r="C578" s="5">
        <v>15.16</v>
      </c>
      <c r="D578" s="5"/>
      <c r="E578" s="5">
        <v>473.24849999999998</v>
      </c>
      <c r="F578" s="5">
        <v>474.25123000000002</v>
      </c>
      <c r="G578" s="5">
        <v>13.6526</v>
      </c>
      <c r="H578" s="6" t="s">
        <v>428</v>
      </c>
      <c r="I578" s="7">
        <v>0.33600000000000002</v>
      </c>
      <c r="J578" s="8">
        <v>5.5100763470162302E-4</v>
      </c>
    </row>
    <row r="579" spans="1:10" x14ac:dyDescent="0.25">
      <c r="A579" s="3">
        <v>577</v>
      </c>
      <c r="B579" s="3" t="s">
        <v>588</v>
      </c>
      <c r="C579" s="5">
        <v>16.16</v>
      </c>
      <c r="D579" s="5"/>
      <c r="E579" s="5">
        <v>496.19580000000002</v>
      </c>
      <c r="F579" s="5">
        <v>497.19616000000002</v>
      </c>
      <c r="G579" s="5">
        <v>23.727399999999999</v>
      </c>
      <c r="H579" s="6" t="s">
        <v>428</v>
      </c>
      <c r="I579" s="7">
        <v>0.33600000000000002</v>
      </c>
      <c r="J579" s="8">
        <v>4.4219190157821501E-4</v>
      </c>
    </row>
    <row r="580" spans="1:10" x14ac:dyDescent="0.25">
      <c r="A580" s="3">
        <v>578</v>
      </c>
      <c r="B580" s="3" t="s">
        <v>589</v>
      </c>
      <c r="C580" s="5">
        <v>18.21</v>
      </c>
      <c r="D580" s="5"/>
      <c r="E580" s="5">
        <v>362.18009999999998</v>
      </c>
      <c r="F580" s="5">
        <v>363.18263000000002</v>
      </c>
      <c r="G580" s="5">
        <v>6.2991000000000001</v>
      </c>
      <c r="H580" s="6" t="s">
        <v>428</v>
      </c>
      <c r="I580" s="7">
        <v>0.33600000000000002</v>
      </c>
      <c r="J580" s="8">
        <v>6.0820773855030201E-2</v>
      </c>
    </row>
    <row r="581" spans="1:10" x14ac:dyDescent="0.25">
      <c r="A581" s="3">
        <v>579</v>
      </c>
      <c r="B581" s="3" t="s">
        <v>590</v>
      </c>
      <c r="C581" s="5">
        <v>18.22</v>
      </c>
      <c r="D581" s="5"/>
      <c r="E581" s="5">
        <v>402.21140000000003</v>
      </c>
      <c r="F581" s="5">
        <v>403.21634999999998</v>
      </c>
      <c r="G581" s="5">
        <v>12.418200000000001</v>
      </c>
      <c r="H581" s="6" t="s">
        <v>428</v>
      </c>
      <c r="I581" s="7">
        <v>0.33400000000000002</v>
      </c>
      <c r="J581" s="8">
        <v>1.2574978156088301E-2</v>
      </c>
    </row>
    <row r="582" spans="1:10" x14ac:dyDescent="0.25">
      <c r="A582" s="3">
        <v>580</v>
      </c>
      <c r="B582" s="3" t="s">
        <v>591</v>
      </c>
      <c r="C582" s="5">
        <v>19.25</v>
      </c>
      <c r="D582" s="5"/>
      <c r="E582" s="5">
        <v>581.28089999999997</v>
      </c>
      <c r="F582" s="5">
        <v>582.23503000000005</v>
      </c>
      <c r="G582" s="5">
        <v>10.801299999999999</v>
      </c>
      <c r="H582" s="6" t="s">
        <v>428</v>
      </c>
      <c r="I582" s="7">
        <v>0.33300000000000002</v>
      </c>
      <c r="J582" s="8">
        <v>0.99999999455550603</v>
      </c>
    </row>
    <row r="583" spans="1:10" x14ac:dyDescent="0.25">
      <c r="A583" s="3">
        <v>581</v>
      </c>
      <c r="B583" s="3" t="s">
        <v>592</v>
      </c>
      <c r="C583" s="5">
        <v>16.7</v>
      </c>
      <c r="D583" s="5"/>
      <c r="E583" s="5">
        <v>450.21140000000003</v>
      </c>
      <c r="F583" s="5">
        <v>451.24876</v>
      </c>
      <c r="G583" s="5">
        <v>13.8612</v>
      </c>
      <c r="H583" s="6" t="s">
        <v>428</v>
      </c>
      <c r="I583" s="7">
        <v>0.33300000000000002</v>
      </c>
      <c r="J583" s="8">
        <v>0.99869005332696603</v>
      </c>
    </row>
    <row r="584" spans="1:10" x14ac:dyDescent="0.25">
      <c r="A584" s="3">
        <v>582</v>
      </c>
      <c r="B584" s="3" t="s">
        <v>593</v>
      </c>
      <c r="C584" s="5">
        <v>15.01</v>
      </c>
      <c r="D584" s="5"/>
      <c r="E584" s="5">
        <v>388.19580000000002</v>
      </c>
      <c r="F584" s="5">
        <v>389.20276000000001</v>
      </c>
      <c r="G584" s="5">
        <v>3.3447</v>
      </c>
      <c r="H584" s="6" t="s">
        <v>428</v>
      </c>
      <c r="I584" s="7">
        <v>0.33200000000000002</v>
      </c>
      <c r="J584" s="8">
        <v>0.99999988085809899</v>
      </c>
    </row>
    <row r="585" spans="1:10" x14ac:dyDescent="0.25">
      <c r="A585" s="3">
        <v>583</v>
      </c>
      <c r="B585" s="3" t="s">
        <v>594</v>
      </c>
      <c r="C585" s="5">
        <v>18.8</v>
      </c>
      <c r="D585" s="5"/>
      <c r="E585" s="5">
        <v>430.24270000000001</v>
      </c>
      <c r="F585" s="5">
        <v>431.21638999999999</v>
      </c>
      <c r="G585" s="5">
        <v>10.062099999999999</v>
      </c>
      <c r="H585" s="6" t="s">
        <v>428</v>
      </c>
      <c r="I585" s="7">
        <v>0.33200000000000002</v>
      </c>
      <c r="J585" s="8">
        <v>0.97694997918106496</v>
      </c>
    </row>
    <row r="586" spans="1:10" x14ac:dyDescent="0.25">
      <c r="A586" s="3">
        <v>584</v>
      </c>
      <c r="B586" s="3" t="s">
        <v>595</v>
      </c>
      <c r="C586" s="5">
        <v>20.66</v>
      </c>
      <c r="D586" s="5"/>
      <c r="E586" s="5">
        <v>813.49599999999998</v>
      </c>
      <c r="F586" s="5">
        <v>814.49621999999999</v>
      </c>
      <c r="G586" s="5">
        <v>28.774999999999999</v>
      </c>
      <c r="H586" s="6" t="s">
        <v>428</v>
      </c>
      <c r="I586" s="7">
        <v>0.33100000000000002</v>
      </c>
      <c r="J586" s="8">
        <v>0.99985193372066705</v>
      </c>
    </row>
    <row r="587" spans="1:10" x14ac:dyDescent="0.25">
      <c r="A587" s="3">
        <v>585</v>
      </c>
      <c r="B587" s="3" t="s">
        <v>596</v>
      </c>
      <c r="C587" s="5">
        <v>16.04</v>
      </c>
      <c r="D587" s="5"/>
      <c r="E587" s="5">
        <v>692.34929999999997</v>
      </c>
      <c r="F587" s="5">
        <v>693.35002999999995</v>
      </c>
      <c r="G587" s="5">
        <v>13.6584</v>
      </c>
      <c r="H587" s="6" t="s">
        <v>428</v>
      </c>
      <c r="I587" s="7">
        <v>0.33</v>
      </c>
      <c r="J587" s="8">
        <v>5.3824822965574401E-3</v>
      </c>
    </row>
    <row r="588" spans="1:10" x14ac:dyDescent="0.25">
      <c r="A588" s="3">
        <v>586</v>
      </c>
      <c r="B588" s="3" t="s">
        <v>597</v>
      </c>
      <c r="C588" s="5">
        <v>21.52</v>
      </c>
      <c r="D588" s="5"/>
      <c r="E588" s="5">
        <v>427.24310000000003</v>
      </c>
      <c r="F588" s="5">
        <v>428.24743999999998</v>
      </c>
      <c r="G588" s="5">
        <v>11.7332</v>
      </c>
      <c r="H588" s="6" t="s">
        <v>428</v>
      </c>
      <c r="I588" s="7">
        <v>0.32800000000000001</v>
      </c>
      <c r="J588" s="8">
        <v>2.45309331557628E-2</v>
      </c>
    </row>
    <row r="589" spans="1:10" x14ac:dyDescent="0.25">
      <c r="A589" s="3">
        <v>587</v>
      </c>
      <c r="B589" s="3" t="s">
        <v>598</v>
      </c>
      <c r="C589" s="5">
        <v>16.600000000000001</v>
      </c>
      <c r="D589" s="5"/>
      <c r="E589" s="5">
        <v>388.23219999999998</v>
      </c>
      <c r="F589" s="5">
        <v>389.23687000000001</v>
      </c>
      <c r="G589" s="5">
        <v>17.1935</v>
      </c>
      <c r="H589" s="6" t="s">
        <v>428</v>
      </c>
      <c r="I589" s="7">
        <v>0.32800000000000001</v>
      </c>
      <c r="J589" s="8">
        <v>0.43872507471012101</v>
      </c>
    </row>
    <row r="590" spans="1:10" x14ac:dyDescent="0.25">
      <c r="A590" s="3">
        <v>588</v>
      </c>
      <c r="B590" s="3" t="s">
        <v>599</v>
      </c>
      <c r="C590" s="5">
        <v>16</v>
      </c>
      <c r="D590" s="5"/>
      <c r="E590" s="5">
        <v>469.26490000000001</v>
      </c>
      <c r="F590" s="5">
        <v>470.27156000000002</v>
      </c>
      <c r="G590" s="5">
        <v>0.96599999999999997</v>
      </c>
      <c r="H590" s="6" t="s">
        <v>428</v>
      </c>
      <c r="I590" s="7">
        <v>0.32800000000000001</v>
      </c>
      <c r="J590" s="8">
        <v>0.84891548465941002</v>
      </c>
    </row>
    <row r="591" spans="1:10" x14ac:dyDescent="0.25">
      <c r="A591" s="3">
        <v>589</v>
      </c>
      <c r="B591" s="3" t="s">
        <v>600</v>
      </c>
      <c r="C591" s="5">
        <v>15.33</v>
      </c>
      <c r="D591" s="5"/>
      <c r="E591" s="5">
        <v>544.24929999999995</v>
      </c>
      <c r="F591" s="5">
        <v>545.25469999999996</v>
      </c>
      <c r="G591" s="5">
        <v>11.149100000000001</v>
      </c>
      <c r="H591" s="6" t="s">
        <v>428</v>
      </c>
      <c r="I591" s="7">
        <v>0.32700000000000001</v>
      </c>
      <c r="J591" s="8">
        <v>0.99999999999841405</v>
      </c>
    </row>
    <row r="592" spans="1:10" x14ac:dyDescent="0.25">
      <c r="A592" s="3">
        <v>590</v>
      </c>
      <c r="B592" s="3" t="s">
        <v>601</v>
      </c>
      <c r="C592" s="5">
        <v>18.71</v>
      </c>
      <c r="D592" s="5"/>
      <c r="E592" s="5">
        <v>581.28089999999997</v>
      </c>
      <c r="F592" s="5">
        <v>582.28403000000003</v>
      </c>
      <c r="G592" s="5">
        <v>13.1105</v>
      </c>
      <c r="H592" s="6" t="s">
        <v>428</v>
      </c>
      <c r="I592" s="7">
        <v>0.32500000000000001</v>
      </c>
      <c r="J592" s="8">
        <v>0.99991067382116094</v>
      </c>
    </row>
    <row r="593" spans="1:10" x14ac:dyDescent="0.25">
      <c r="A593" s="3">
        <v>591</v>
      </c>
      <c r="B593" s="3" t="s">
        <v>602</v>
      </c>
      <c r="C593" s="5">
        <v>19.23</v>
      </c>
      <c r="D593" s="5"/>
      <c r="E593" s="5">
        <v>692.34929999999997</v>
      </c>
      <c r="F593" s="5">
        <v>693.35662000000002</v>
      </c>
      <c r="G593" s="5">
        <v>13.5936</v>
      </c>
      <c r="H593" s="6" t="s">
        <v>428</v>
      </c>
      <c r="I593" s="7">
        <v>0.32500000000000001</v>
      </c>
      <c r="J593" s="8">
        <v>0.36537405732247902</v>
      </c>
    </row>
    <row r="594" spans="1:10" x14ac:dyDescent="0.25">
      <c r="A594" s="3">
        <v>592</v>
      </c>
      <c r="B594" s="3" t="s">
        <v>603</v>
      </c>
      <c r="C594" s="5">
        <v>16.34</v>
      </c>
      <c r="D594" s="5"/>
      <c r="E594" s="5">
        <v>1120.5513000000001</v>
      </c>
      <c r="F594" s="5">
        <v>561.28416000000004</v>
      </c>
      <c r="G594" s="5">
        <v>39.466799999999999</v>
      </c>
      <c r="H594" s="6" t="s">
        <v>428</v>
      </c>
      <c r="I594" s="7">
        <v>0.32200000000000001</v>
      </c>
      <c r="J594" s="8">
        <v>0.99999999324639399</v>
      </c>
    </row>
    <row r="595" spans="1:10" x14ac:dyDescent="0.25">
      <c r="A595" s="3">
        <v>593</v>
      </c>
      <c r="B595" s="3" t="s">
        <v>604</v>
      </c>
      <c r="C595" s="5">
        <v>20.73</v>
      </c>
      <c r="D595" s="5"/>
      <c r="E595" s="5">
        <v>416.19069999999999</v>
      </c>
      <c r="F595" s="5">
        <v>417.20796999999999</v>
      </c>
      <c r="G595" s="5">
        <v>2.7206999999999999</v>
      </c>
      <c r="H595" s="6" t="s">
        <v>428</v>
      </c>
      <c r="I595" s="7">
        <v>0.317</v>
      </c>
      <c r="J595" s="8">
        <v>0.999999997047051</v>
      </c>
    </row>
    <row r="596" spans="1:10" x14ac:dyDescent="0.25">
      <c r="A596" s="3">
        <v>594</v>
      </c>
      <c r="B596" s="3" t="s">
        <v>605</v>
      </c>
      <c r="C596" s="5">
        <v>19.350000000000001</v>
      </c>
      <c r="D596" s="5"/>
      <c r="E596" s="5">
        <v>698.37109999999996</v>
      </c>
      <c r="F596" s="5">
        <v>699.37532999999996</v>
      </c>
      <c r="G596" s="5">
        <v>10.349399999999999</v>
      </c>
      <c r="H596" s="6" t="s">
        <v>428</v>
      </c>
      <c r="I596" s="7">
        <v>0.316</v>
      </c>
      <c r="J596" s="8">
        <v>2.19465917255088E-2</v>
      </c>
    </row>
    <row r="597" spans="1:10" x14ac:dyDescent="0.25">
      <c r="A597" s="3">
        <v>595</v>
      </c>
      <c r="B597" s="3" t="s">
        <v>606</v>
      </c>
      <c r="C597" s="5">
        <v>21.2</v>
      </c>
      <c r="D597" s="5"/>
      <c r="E597" s="5">
        <v>2158.0232000000001</v>
      </c>
      <c r="F597" s="5">
        <v>1080.0083</v>
      </c>
      <c r="G597" s="5">
        <v>31.944500000000001</v>
      </c>
      <c r="H597" s="6" t="s">
        <v>428</v>
      </c>
      <c r="I597" s="7">
        <v>0.316</v>
      </c>
      <c r="J597" s="8">
        <v>0.99999999998688605</v>
      </c>
    </row>
    <row r="598" spans="1:10" x14ac:dyDescent="0.25">
      <c r="A598" s="3">
        <v>596</v>
      </c>
      <c r="B598" s="3" t="s">
        <v>607</v>
      </c>
      <c r="C598" s="5">
        <v>15.19</v>
      </c>
      <c r="D598" s="5"/>
      <c r="E598" s="5">
        <v>343.17430000000002</v>
      </c>
      <c r="F598" s="5">
        <v>344.18015000000003</v>
      </c>
      <c r="G598" s="5">
        <v>12.7118</v>
      </c>
      <c r="H598" s="6" t="s">
        <v>428</v>
      </c>
      <c r="I598" s="7">
        <v>0.313</v>
      </c>
      <c r="J598" s="8">
        <v>0.87696531896222596</v>
      </c>
    </row>
    <row r="599" spans="1:10" x14ac:dyDescent="0.25">
      <c r="A599" s="3">
        <v>597</v>
      </c>
      <c r="B599" s="3" t="s">
        <v>608</v>
      </c>
      <c r="C599" s="5">
        <v>15.01</v>
      </c>
      <c r="D599" s="5"/>
      <c r="E599" s="5">
        <v>428.19069999999999</v>
      </c>
      <c r="F599" s="5">
        <v>429.19639999999998</v>
      </c>
      <c r="G599" s="5">
        <v>10.828099999999999</v>
      </c>
      <c r="H599" s="6" t="s">
        <v>428</v>
      </c>
      <c r="I599" s="7">
        <v>0.312</v>
      </c>
      <c r="J599" s="8">
        <v>0.98465619857948705</v>
      </c>
    </row>
    <row r="600" spans="1:10" x14ac:dyDescent="0.25">
      <c r="A600" s="3">
        <v>598</v>
      </c>
      <c r="B600" s="3" t="s">
        <v>609</v>
      </c>
      <c r="C600" s="5">
        <v>18.2</v>
      </c>
      <c r="D600" s="5"/>
      <c r="E600" s="5">
        <v>544.28560000000004</v>
      </c>
      <c r="F600" s="5">
        <v>545.28548999999998</v>
      </c>
      <c r="G600" s="5">
        <v>11.2622</v>
      </c>
      <c r="H600" s="6" t="s">
        <v>428</v>
      </c>
      <c r="I600" s="7">
        <v>0.311</v>
      </c>
      <c r="J600" s="8">
        <v>0.99578357094987802</v>
      </c>
    </row>
    <row r="601" spans="1:10" x14ac:dyDescent="0.25">
      <c r="A601" s="3">
        <v>599</v>
      </c>
      <c r="B601" s="3" t="s">
        <v>610</v>
      </c>
      <c r="C601" s="5">
        <v>40.79</v>
      </c>
      <c r="D601" s="5"/>
      <c r="E601" s="5">
        <v>1317.7040999999999</v>
      </c>
      <c r="F601" s="5">
        <v>660.30685000000005</v>
      </c>
      <c r="G601" s="5">
        <v>29.860299999999999</v>
      </c>
      <c r="H601" s="6" t="s">
        <v>428</v>
      </c>
      <c r="I601" s="7">
        <v>0.31</v>
      </c>
      <c r="J601" s="8">
        <v>0.99999999409912999</v>
      </c>
    </row>
    <row r="602" spans="1:10" x14ac:dyDescent="0.25">
      <c r="A602" s="3">
        <v>600</v>
      </c>
      <c r="B602" s="3" t="s">
        <v>611</v>
      </c>
      <c r="C602" s="5">
        <v>22.67</v>
      </c>
      <c r="D602" s="5"/>
      <c r="E602" s="5">
        <v>876.39769999999999</v>
      </c>
      <c r="F602" s="5">
        <v>439.20312000000001</v>
      </c>
      <c r="G602" s="5">
        <v>4.7690000000000001</v>
      </c>
      <c r="H602" s="6" t="s">
        <v>428</v>
      </c>
      <c r="I602" s="7">
        <v>0.31</v>
      </c>
      <c r="J602" s="8">
        <v>0.99994608711064603</v>
      </c>
    </row>
    <row r="603" spans="1:10" x14ac:dyDescent="0.25">
      <c r="A603" s="3">
        <v>601</v>
      </c>
      <c r="B603" s="3" t="s">
        <v>612</v>
      </c>
      <c r="C603" s="5">
        <v>28</v>
      </c>
      <c r="D603" s="5"/>
      <c r="E603" s="5">
        <v>742.32860000000005</v>
      </c>
      <c r="F603" s="5">
        <v>743.33294000000001</v>
      </c>
      <c r="G603" s="5">
        <v>13.707599999999999</v>
      </c>
      <c r="H603" s="6" t="s">
        <v>428</v>
      </c>
      <c r="I603" s="7">
        <v>0.309</v>
      </c>
      <c r="J603" s="8">
        <v>0.99999927938939404</v>
      </c>
    </row>
    <row r="604" spans="1:10" x14ac:dyDescent="0.25">
      <c r="A604" s="3">
        <v>602</v>
      </c>
      <c r="B604" s="3" t="s">
        <v>613</v>
      </c>
      <c r="C604" s="5">
        <v>15.47</v>
      </c>
      <c r="D604" s="5"/>
      <c r="E604" s="5">
        <v>386.2165</v>
      </c>
      <c r="F604" s="5">
        <v>387.18443000000002</v>
      </c>
      <c r="G604" s="5">
        <v>3.3435000000000001</v>
      </c>
      <c r="H604" s="6" t="s">
        <v>428</v>
      </c>
      <c r="I604" s="7">
        <v>0.307</v>
      </c>
      <c r="J604" s="8">
        <v>1.31751404308677E-4</v>
      </c>
    </row>
    <row r="605" spans="1:10" x14ac:dyDescent="0.25">
      <c r="A605" s="3">
        <v>603</v>
      </c>
      <c r="B605" s="3" t="s">
        <v>614</v>
      </c>
      <c r="C605" s="5">
        <v>15.77</v>
      </c>
      <c r="D605" s="5"/>
      <c r="E605" s="5">
        <v>545.23329999999999</v>
      </c>
      <c r="F605" s="5">
        <v>546.23341000000005</v>
      </c>
      <c r="G605" s="5">
        <v>10.1013</v>
      </c>
      <c r="H605" s="6" t="s">
        <v>428</v>
      </c>
      <c r="I605" s="7">
        <v>0.30499999999999999</v>
      </c>
      <c r="J605" s="8">
        <v>0.99999999324639399</v>
      </c>
    </row>
    <row r="606" spans="1:10" x14ac:dyDescent="0.25">
      <c r="A606" s="3">
        <v>604</v>
      </c>
      <c r="B606" s="3" t="s">
        <v>615</v>
      </c>
      <c r="C606" s="5">
        <v>18.7</v>
      </c>
      <c r="D606" s="5"/>
      <c r="E606" s="5">
        <v>920.42399999999998</v>
      </c>
      <c r="F606" s="5">
        <v>921.43782999999996</v>
      </c>
      <c r="G606" s="5">
        <v>26.487100000000002</v>
      </c>
      <c r="H606" s="6" t="s">
        <v>428</v>
      </c>
      <c r="I606" s="7">
        <v>0.3</v>
      </c>
      <c r="J606" s="8">
        <v>6.5260328590166602E-2</v>
      </c>
    </row>
    <row r="607" spans="1:10" x14ac:dyDescent="0.25">
      <c r="A607" s="3">
        <v>605</v>
      </c>
      <c r="B607" s="3" t="s">
        <v>616</v>
      </c>
      <c r="C607" s="5">
        <v>23.3</v>
      </c>
      <c r="D607" s="5"/>
      <c r="E607" s="5">
        <v>912.56439999999998</v>
      </c>
      <c r="F607" s="5">
        <v>913.56158000000005</v>
      </c>
      <c r="G607" s="5">
        <v>43.275700000000001</v>
      </c>
      <c r="H607" s="6" t="s">
        <v>428</v>
      </c>
      <c r="I607" s="7">
        <v>0.3</v>
      </c>
      <c r="J607" s="8">
        <v>0.965457436881624</v>
      </c>
    </row>
    <row r="608" spans="1:10" x14ac:dyDescent="0.25">
      <c r="A608" s="3">
        <v>606</v>
      </c>
      <c r="B608" s="3" t="s">
        <v>617</v>
      </c>
      <c r="C608" s="5">
        <v>16.78</v>
      </c>
      <c r="D608" s="5"/>
      <c r="E608" s="5">
        <v>330.19029999999998</v>
      </c>
      <c r="F608" s="5">
        <v>331.12858999999997</v>
      </c>
      <c r="G608" s="5">
        <v>5.3932000000000002</v>
      </c>
      <c r="H608" s="6" t="s">
        <v>428</v>
      </c>
      <c r="I608" s="7">
        <v>0.29699999999999999</v>
      </c>
      <c r="J608" s="8">
        <v>4.2836739560834803E-8</v>
      </c>
    </row>
    <row r="609" spans="1:10" x14ac:dyDescent="0.25">
      <c r="A609" s="3">
        <v>607</v>
      </c>
      <c r="B609" s="3" t="s">
        <v>618</v>
      </c>
      <c r="C609" s="5">
        <v>23.4</v>
      </c>
      <c r="D609" s="5"/>
      <c r="E609" s="5">
        <v>1611.7892999999999</v>
      </c>
      <c r="F609" s="5">
        <v>806.90529000000004</v>
      </c>
      <c r="G609" s="5">
        <v>35.193800000000003</v>
      </c>
      <c r="H609" s="6" t="s">
        <v>428</v>
      </c>
      <c r="I609" s="7">
        <v>0.29599999999999999</v>
      </c>
      <c r="J609" s="8">
        <v>0.99999999999817302</v>
      </c>
    </row>
    <row r="610" spans="1:10" x14ac:dyDescent="0.25">
      <c r="A610" s="3">
        <v>608</v>
      </c>
      <c r="B610" s="3" t="s">
        <v>619</v>
      </c>
      <c r="C610" s="5">
        <v>24.8</v>
      </c>
      <c r="D610" s="5"/>
      <c r="E610" s="5">
        <v>675.35910000000001</v>
      </c>
      <c r="F610" s="5">
        <v>676.36379999999997</v>
      </c>
      <c r="G610" s="5">
        <v>21.212499999999999</v>
      </c>
      <c r="H610" s="6" t="s">
        <v>428</v>
      </c>
      <c r="I610" s="7">
        <v>0.29599999999999999</v>
      </c>
      <c r="J610" s="8">
        <v>0.996412081367955</v>
      </c>
    </row>
    <row r="611" spans="1:10" x14ac:dyDescent="0.25">
      <c r="A611" s="3">
        <v>609</v>
      </c>
      <c r="B611" s="3" t="s">
        <v>620</v>
      </c>
      <c r="C611" s="5">
        <v>16.329999999999998</v>
      </c>
      <c r="D611" s="5"/>
      <c r="E611" s="5">
        <v>934.48720000000003</v>
      </c>
      <c r="F611" s="5">
        <v>468.24317000000002</v>
      </c>
      <c r="G611" s="5">
        <v>9.7849000000000004</v>
      </c>
      <c r="H611" s="6" t="s">
        <v>428</v>
      </c>
      <c r="I611" s="7">
        <v>0.29399999999999998</v>
      </c>
      <c r="J611" s="8">
        <v>0.99999976546999503</v>
      </c>
    </row>
    <row r="612" spans="1:10" x14ac:dyDescent="0.25">
      <c r="A612" s="3">
        <v>610</v>
      </c>
      <c r="B612" s="3" t="s">
        <v>621</v>
      </c>
      <c r="C612" s="5">
        <v>15.32</v>
      </c>
      <c r="D612" s="5"/>
      <c r="E612" s="5">
        <v>690.33370000000002</v>
      </c>
      <c r="F612" s="5">
        <v>692.29525000000001</v>
      </c>
      <c r="G612" s="5">
        <v>25.8507</v>
      </c>
      <c r="H612" s="6" t="s">
        <v>428</v>
      </c>
      <c r="I612" s="7">
        <v>0.29099999999999998</v>
      </c>
      <c r="J612" s="8">
        <v>4.0893249233536798E-4</v>
      </c>
    </row>
    <row r="613" spans="1:10" x14ac:dyDescent="0.25">
      <c r="A613" s="3">
        <v>611</v>
      </c>
      <c r="B613" s="3" t="s">
        <v>622</v>
      </c>
      <c r="C613" s="5">
        <v>16.72</v>
      </c>
      <c r="D613" s="5"/>
      <c r="E613" s="5">
        <v>483.25540000000001</v>
      </c>
      <c r="F613" s="5">
        <v>484.25819999999999</v>
      </c>
      <c r="G613" s="5">
        <v>12.924200000000001</v>
      </c>
      <c r="H613" s="6" t="s">
        <v>428</v>
      </c>
      <c r="I613" s="7">
        <v>0.28899999999999998</v>
      </c>
      <c r="J613" s="8">
        <v>0.99998970727438596</v>
      </c>
    </row>
    <row r="614" spans="1:10" x14ac:dyDescent="0.25">
      <c r="A614" s="3">
        <v>612</v>
      </c>
      <c r="B614" s="3" t="s">
        <v>623</v>
      </c>
      <c r="C614" s="5">
        <v>19.170000000000002</v>
      </c>
      <c r="D614" s="5"/>
      <c r="E614" s="5">
        <v>432.23719999999997</v>
      </c>
      <c r="F614" s="5">
        <v>433.11018000000001</v>
      </c>
      <c r="G614" s="5">
        <v>24.446400000000001</v>
      </c>
      <c r="H614" s="6" t="s">
        <v>428</v>
      </c>
      <c r="I614" s="7">
        <v>0.28899999999999998</v>
      </c>
      <c r="J614" s="8">
        <v>5.3652946100297097E-7</v>
      </c>
    </row>
    <row r="615" spans="1:10" x14ac:dyDescent="0.25">
      <c r="A615" s="3">
        <v>613</v>
      </c>
      <c r="B615" s="3" t="s">
        <v>624</v>
      </c>
      <c r="C615" s="5">
        <v>15.34</v>
      </c>
      <c r="D615" s="5"/>
      <c r="E615" s="5">
        <v>489.18189999999998</v>
      </c>
      <c r="F615" s="5">
        <v>490.19060999999999</v>
      </c>
      <c r="G615" s="5">
        <v>2.9022999999999999</v>
      </c>
      <c r="H615" s="6" t="s">
        <v>428</v>
      </c>
      <c r="I615" s="7">
        <v>0.28799999999999998</v>
      </c>
      <c r="J615" s="8">
        <v>0.99999999888299795</v>
      </c>
    </row>
    <row r="616" spans="1:10" x14ac:dyDescent="0.25">
      <c r="A616" s="3">
        <v>614</v>
      </c>
      <c r="B616" s="3" t="s">
        <v>625</v>
      </c>
      <c r="C616" s="5">
        <v>18.75</v>
      </c>
      <c r="D616" s="5"/>
      <c r="E616" s="5">
        <v>427.24310000000003</v>
      </c>
      <c r="F616" s="5">
        <v>428.24567999999999</v>
      </c>
      <c r="G616" s="5">
        <v>12.386100000000001</v>
      </c>
      <c r="H616" s="6" t="s">
        <v>428</v>
      </c>
      <c r="I616" s="7">
        <v>0.28799999999999998</v>
      </c>
      <c r="J616" s="8">
        <v>0.99872802949751704</v>
      </c>
    </row>
    <row r="617" spans="1:10" x14ac:dyDescent="0.25">
      <c r="A617" s="3">
        <v>615</v>
      </c>
      <c r="B617" s="3" t="s">
        <v>626</v>
      </c>
      <c r="C617" s="5">
        <v>21.66</v>
      </c>
      <c r="D617" s="5"/>
      <c r="E617" s="5">
        <v>1045.5192999999999</v>
      </c>
      <c r="F617" s="5">
        <v>1046.51728</v>
      </c>
      <c r="G617" s="5">
        <v>24.027699999999999</v>
      </c>
      <c r="H617" s="6" t="s">
        <v>428</v>
      </c>
      <c r="I617" s="7">
        <v>0.28699999999999998</v>
      </c>
      <c r="J617" s="8">
        <v>0.99940026119394998</v>
      </c>
    </row>
    <row r="618" spans="1:10" x14ac:dyDescent="0.25">
      <c r="A618" s="3">
        <v>616</v>
      </c>
      <c r="B618" s="3" t="s">
        <v>627</v>
      </c>
      <c r="C618" s="5">
        <v>22.24</v>
      </c>
      <c r="D618" s="5"/>
      <c r="E618" s="5">
        <v>744.36540000000002</v>
      </c>
      <c r="F618" s="5">
        <v>745.36581000000001</v>
      </c>
      <c r="G618" s="5">
        <v>15.1541</v>
      </c>
      <c r="H618" s="6" t="s">
        <v>428</v>
      </c>
      <c r="I618" s="7">
        <v>0.28699999999999998</v>
      </c>
      <c r="J618" s="8">
        <v>0.99999999324639399</v>
      </c>
    </row>
    <row r="619" spans="1:10" x14ac:dyDescent="0.25">
      <c r="A619" s="3">
        <v>617</v>
      </c>
      <c r="B619" s="3" t="s">
        <v>628</v>
      </c>
      <c r="C619" s="5">
        <v>16.14</v>
      </c>
      <c r="D619" s="5"/>
      <c r="E619" s="5">
        <v>725.32320000000004</v>
      </c>
      <c r="F619" s="5">
        <v>726.32569000000001</v>
      </c>
      <c r="G619" s="5">
        <v>14.8957</v>
      </c>
      <c r="H619" s="6" t="s">
        <v>428</v>
      </c>
      <c r="I619" s="7">
        <v>0.28299999999999997</v>
      </c>
      <c r="J619" s="8">
        <v>0.99999999700237696</v>
      </c>
    </row>
    <row r="620" spans="1:10" x14ac:dyDescent="0.25">
      <c r="A620" s="3">
        <v>618</v>
      </c>
      <c r="B620" s="3" t="s">
        <v>629</v>
      </c>
      <c r="C620" s="5">
        <v>20.49</v>
      </c>
      <c r="D620" s="5"/>
      <c r="E620" s="5">
        <v>404.22710000000001</v>
      </c>
      <c r="F620" s="5">
        <v>405.23176000000001</v>
      </c>
      <c r="G620" s="5">
        <v>8.1228999999999996</v>
      </c>
      <c r="H620" s="6" t="s">
        <v>428</v>
      </c>
      <c r="I620" s="7">
        <v>0.28299999999999997</v>
      </c>
      <c r="J620" s="8">
        <v>1.5655819603547E-3</v>
      </c>
    </row>
    <row r="621" spans="1:10" x14ac:dyDescent="0.25">
      <c r="A621" s="3">
        <v>619</v>
      </c>
      <c r="B621" s="3" t="s">
        <v>630</v>
      </c>
      <c r="C621" s="5">
        <v>17.649999999999999</v>
      </c>
      <c r="D621" s="5"/>
      <c r="E621" s="5">
        <v>1444.7925</v>
      </c>
      <c r="F621" s="5">
        <v>723.40328</v>
      </c>
      <c r="G621" s="5">
        <v>44.031999999999996</v>
      </c>
      <c r="H621" s="6" t="s">
        <v>428</v>
      </c>
      <c r="I621" s="7">
        <v>0.28100000000000003</v>
      </c>
      <c r="J621" s="8">
        <v>0.99999999409912999</v>
      </c>
    </row>
    <row r="622" spans="1:10" x14ac:dyDescent="0.25">
      <c r="A622" s="3">
        <v>620</v>
      </c>
      <c r="B622" s="3" t="s">
        <v>631</v>
      </c>
      <c r="C622" s="5">
        <v>15.07</v>
      </c>
      <c r="D622" s="5"/>
      <c r="E622" s="5">
        <v>484.2645</v>
      </c>
      <c r="F622" s="5">
        <v>485.26904999999999</v>
      </c>
      <c r="G622" s="5">
        <v>10.1616</v>
      </c>
      <c r="H622" s="6" t="s">
        <v>428</v>
      </c>
      <c r="I622" s="7">
        <v>0.28100000000000003</v>
      </c>
      <c r="J622" s="8">
        <v>0.84815030586435203</v>
      </c>
    </row>
    <row r="623" spans="1:10" x14ac:dyDescent="0.25">
      <c r="A623" s="3">
        <v>621</v>
      </c>
      <c r="B623" s="3" t="s">
        <v>632</v>
      </c>
      <c r="C623" s="5">
        <v>21.74</v>
      </c>
      <c r="D623" s="5"/>
      <c r="E623" s="5">
        <v>967.43989999999997</v>
      </c>
      <c r="F623" s="5">
        <v>968.45168999999999</v>
      </c>
      <c r="G623" s="5">
        <v>12.8848</v>
      </c>
      <c r="H623" s="6" t="s">
        <v>428</v>
      </c>
      <c r="I623" s="7">
        <v>0.27800000000000002</v>
      </c>
      <c r="J623" s="8">
        <v>0.99999996091040699</v>
      </c>
    </row>
    <row r="624" spans="1:10" x14ac:dyDescent="0.25">
      <c r="A624" s="3">
        <v>622</v>
      </c>
      <c r="B624" s="3" t="s">
        <v>633</v>
      </c>
      <c r="C624" s="5">
        <v>15.45</v>
      </c>
      <c r="D624" s="5"/>
      <c r="E624" s="5">
        <v>430.20639999999997</v>
      </c>
      <c r="F624" s="5">
        <v>431.24545999999998</v>
      </c>
      <c r="G624" s="5">
        <v>12.9754</v>
      </c>
      <c r="H624" s="6" t="s">
        <v>428</v>
      </c>
      <c r="I624" s="7">
        <v>0.27700000000000002</v>
      </c>
      <c r="J624" s="8">
        <v>0.99999998711521998</v>
      </c>
    </row>
    <row r="625" spans="1:10" x14ac:dyDescent="0.25">
      <c r="A625" s="3">
        <v>623</v>
      </c>
      <c r="B625" s="3" t="s">
        <v>634</v>
      </c>
      <c r="C625" s="5">
        <v>15.19</v>
      </c>
      <c r="D625" s="5"/>
      <c r="E625" s="5">
        <v>597.28319999999997</v>
      </c>
      <c r="F625" s="5">
        <v>598.29915000000005</v>
      </c>
      <c r="G625" s="5">
        <v>29.062200000000001</v>
      </c>
      <c r="H625" s="6" t="s">
        <v>428</v>
      </c>
      <c r="I625" s="7">
        <v>0.27600000000000002</v>
      </c>
      <c r="J625" s="8">
        <v>0.83942205297369998</v>
      </c>
    </row>
    <row r="626" spans="1:10" x14ac:dyDescent="0.25">
      <c r="A626" s="3">
        <v>624</v>
      </c>
      <c r="B626" s="3" t="s">
        <v>635</v>
      </c>
      <c r="C626" s="5">
        <v>16.64</v>
      </c>
      <c r="D626" s="5"/>
      <c r="E626" s="5">
        <v>1143.6134999999999</v>
      </c>
      <c r="F626" s="5">
        <v>572.80610000000001</v>
      </c>
      <c r="G626" s="5">
        <v>26.947299999999998</v>
      </c>
      <c r="H626" s="6" t="s">
        <v>428</v>
      </c>
      <c r="I626" s="7">
        <v>0.27500000000000002</v>
      </c>
      <c r="J626" s="8">
        <v>0.99999999324639399</v>
      </c>
    </row>
    <row r="627" spans="1:10" x14ac:dyDescent="0.25">
      <c r="A627" s="3">
        <v>625</v>
      </c>
      <c r="B627" s="3" t="s">
        <v>636</v>
      </c>
      <c r="C627" s="5">
        <v>17.010000000000002</v>
      </c>
      <c r="D627" s="5"/>
      <c r="E627" s="5">
        <v>444.22199999999998</v>
      </c>
      <c r="F627" s="5">
        <v>445.11471</v>
      </c>
      <c r="G627" s="5">
        <v>12.486499999999999</v>
      </c>
      <c r="H627" s="6" t="s">
        <v>428</v>
      </c>
      <c r="I627" s="7">
        <v>0.27500000000000002</v>
      </c>
      <c r="J627" s="8">
        <v>0.99910100332043295</v>
      </c>
    </row>
    <row r="628" spans="1:10" x14ac:dyDescent="0.25">
      <c r="A628" s="3">
        <v>626</v>
      </c>
      <c r="B628" s="3" t="s">
        <v>637</v>
      </c>
      <c r="C628" s="5">
        <v>19.96</v>
      </c>
      <c r="D628" s="5"/>
      <c r="E628" s="5">
        <v>666.22789999999998</v>
      </c>
      <c r="F628" s="5">
        <v>667.23096999999996</v>
      </c>
      <c r="G628" s="5">
        <v>3.1981999999999999</v>
      </c>
      <c r="H628" s="6" t="s">
        <v>428</v>
      </c>
      <c r="I628" s="7">
        <v>0.27500000000000002</v>
      </c>
      <c r="J628" s="8">
        <v>0.99999999888299795</v>
      </c>
    </row>
    <row r="629" spans="1:10" x14ac:dyDescent="0.25">
      <c r="A629" s="3">
        <v>627</v>
      </c>
      <c r="B629" s="3" t="s">
        <v>638</v>
      </c>
      <c r="C629" s="5">
        <v>23.14</v>
      </c>
      <c r="D629" s="5"/>
      <c r="E629" s="5">
        <v>1263.6206999999999</v>
      </c>
      <c r="F629" s="5">
        <v>632.81816000000003</v>
      </c>
      <c r="G629" s="5">
        <v>9.5302000000000007</v>
      </c>
      <c r="H629" s="6" t="s">
        <v>428</v>
      </c>
      <c r="I629" s="7">
        <v>0.27500000000000002</v>
      </c>
      <c r="J629" s="8">
        <v>0.99999999998688605</v>
      </c>
    </row>
    <row r="630" spans="1:10" x14ac:dyDescent="0.25">
      <c r="A630" s="3">
        <v>628</v>
      </c>
      <c r="B630" s="3" t="s">
        <v>639</v>
      </c>
      <c r="C630" s="5">
        <v>17.5</v>
      </c>
      <c r="D630" s="5"/>
      <c r="E630" s="5">
        <v>450.21140000000003</v>
      </c>
      <c r="F630" s="5">
        <v>451.25535000000002</v>
      </c>
      <c r="G630" s="5">
        <v>24.150500000000001</v>
      </c>
      <c r="H630" s="6" t="s">
        <v>428</v>
      </c>
      <c r="I630" s="7">
        <v>0.27400000000000002</v>
      </c>
      <c r="J630" s="8">
        <v>0.99986195784263998</v>
      </c>
    </row>
    <row r="631" spans="1:10" x14ac:dyDescent="0.25">
      <c r="A631" s="3">
        <v>629</v>
      </c>
      <c r="B631" s="3" t="s">
        <v>640</v>
      </c>
      <c r="C631" s="5">
        <v>16.09</v>
      </c>
      <c r="D631" s="5"/>
      <c r="E631" s="5">
        <v>479.2604</v>
      </c>
      <c r="F631" s="5">
        <v>480.26200999999998</v>
      </c>
      <c r="G631" s="5">
        <v>12.2806</v>
      </c>
      <c r="H631" s="6" t="s">
        <v>428</v>
      </c>
      <c r="I631" s="7">
        <v>0.27300000000000002</v>
      </c>
      <c r="J631" s="8">
        <v>4.7973936505567305E-7</v>
      </c>
    </row>
    <row r="632" spans="1:10" x14ac:dyDescent="0.25">
      <c r="A632" s="3">
        <v>630</v>
      </c>
      <c r="B632" s="3" t="s">
        <v>641</v>
      </c>
      <c r="C632" s="5">
        <v>20.74</v>
      </c>
      <c r="D632" s="5"/>
      <c r="E632" s="5">
        <v>1048.4971</v>
      </c>
      <c r="F632" s="5">
        <v>525.25564999999995</v>
      </c>
      <c r="G632" s="5">
        <v>28.122</v>
      </c>
      <c r="H632" s="6" t="s">
        <v>428</v>
      </c>
      <c r="I632" s="7">
        <v>0.27200000000000002</v>
      </c>
      <c r="J632" s="8">
        <v>0.99999999998499201</v>
      </c>
    </row>
    <row r="633" spans="1:10" x14ac:dyDescent="0.25">
      <c r="A633" s="3">
        <v>631</v>
      </c>
      <c r="B633" s="3" t="s">
        <v>642</v>
      </c>
      <c r="C633" s="5">
        <v>17.12</v>
      </c>
      <c r="D633" s="5"/>
      <c r="E633" s="5">
        <v>561.31219999999996</v>
      </c>
      <c r="F633" s="5">
        <v>562.28448000000003</v>
      </c>
      <c r="G633" s="5">
        <v>28.965499999999999</v>
      </c>
      <c r="H633" s="6" t="s">
        <v>428</v>
      </c>
      <c r="I633" s="7">
        <v>0.27200000000000002</v>
      </c>
      <c r="J633" s="8">
        <v>0.999999709077943</v>
      </c>
    </row>
    <row r="634" spans="1:10" x14ac:dyDescent="0.25">
      <c r="A634" s="3">
        <v>632</v>
      </c>
      <c r="B634" s="3" t="s">
        <v>643</v>
      </c>
      <c r="C634" s="5">
        <v>18.32</v>
      </c>
      <c r="D634" s="5"/>
      <c r="E634" s="5">
        <v>577.31449999999995</v>
      </c>
      <c r="F634" s="5">
        <v>578.31691999999998</v>
      </c>
      <c r="G634" s="5">
        <v>21.745000000000001</v>
      </c>
      <c r="H634" s="6" t="s">
        <v>428</v>
      </c>
      <c r="I634" s="7">
        <v>0.27100000000000002</v>
      </c>
      <c r="J634" s="8">
        <v>8.1194028316067396E-3</v>
      </c>
    </row>
    <row r="635" spans="1:10" x14ac:dyDescent="0.25">
      <c r="A635" s="3">
        <v>633</v>
      </c>
      <c r="B635" s="3" t="s">
        <v>644</v>
      </c>
      <c r="C635" s="5">
        <v>16.73</v>
      </c>
      <c r="D635" s="5"/>
      <c r="E635" s="5">
        <v>598.27509999999995</v>
      </c>
      <c r="F635" s="5">
        <v>599.27585999999997</v>
      </c>
      <c r="G635" s="5">
        <v>25.0379</v>
      </c>
      <c r="H635" s="6" t="s">
        <v>428</v>
      </c>
      <c r="I635" s="7">
        <v>0.27</v>
      </c>
      <c r="J635" s="8">
        <v>0.99962851538692898</v>
      </c>
    </row>
    <row r="636" spans="1:10" x14ac:dyDescent="0.25">
      <c r="A636" s="3">
        <v>634</v>
      </c>
      <c r="B636" s="3" t="s">
        <v>645</v>
      </c>
      <c r="C636" s="5">
        <v>15.11</v>
      </c>
      <c r="D636" s="5"/>
      <c r="E636" s="5">
        <v>647.29150000000004</v>
      </c>
      <c r="F636" s="5">
        <v>648.29785000000004</v>
      </c>
      <c r="G636" s="5">
        <v>2.7050999999999998</v>
      </c>
      <c r="H636" s="6" t="s">
        <v>428</v>
      </c>
      <c r="I636" s="7">
        <v>0.27</v>
      </c>
      <c r="J636" s="8">
        <v>0.99999999682597396</v>
      </c>
    </row>
    <row r="637" spans="1:10" x14ac:dyDescent="0.25">
      <c r="A637" s="3">
        <v>635</v>
      </c>
      <c r="B637" s="3" t="s">
        <v>646</v>
      </c>
      <c r="C637" s="5">
        <v>15.6</v>
      </c>
      <c r="D637" s="5"/>
      <c r="E637" s="5">
        <v>418.20639999999997</v>
      </c>
      <c r="F637" s="5">
        <v>419.20863000000003</v>
      </c>
      <c r="G637" s="5">
        <v>4.9329999999999998</v>
      </c>
      <c r="H637" s="6" t="s">
        <v>428</v>
      </c>
      <c r="I637" s="7">
        <v>0.27</v>
      </c>
      <c r="J637" s="8">
        <v>0.58982955730675302</v>
      </c>
    </row>
    <row r="638" spans="1:10" x14ac:dyDescent="0.25">
      <c r="A638" s="3">
        <v>636</v>
      </c>
      <c r="B638" s="3" t="s">
        <v>647</v>
      </c>
      <c r="C638" s="5">
        <v>21.14</v>
      </c>
      <c r="D638" s="5"/>
      <c r="E638" s="5">
        <v>897.40800000000002</v>
      </c>
      <c r="F638" s="5">
        <v>898.40824999999995</v>
      </c>
      <c r="G638" s="5">
        <v>15.583</v>
      </c>
      <c r="H638" s="6" t="s">
        <v>428</v>
      </c>
      <c r="I638" s="7">
        <v>0.26800000000000002</v>
      </c>
      <c r="J638" s="8">
        <v>0.99999999324639399</v>
      </c>
    </row>
    <row r="639" spans="1:10" x14ac:dyDescent="0.25">
      <c r="A639" s="3">
        <v>637</v>
      </c>
      <c r="B639" s="3" t="s">
        <v>648</v>
      </c>
      <c r="C639" s="5">
        <v>17.73</v>
      </c>
      <c r="D639" s="5"/>
      <c r="E639" s="5">
        <v>422.2165</v>
      </c>
      <c r="F639" s="5">
        <v>423.21755000000002</v>
      </c>
      <c r="G639" s="5">
        <v>10.6174</v>
      </c>
      <c r="H639" s="6" t="s">
        <v>428</v>
      </c>
      <c r="I639" s="7">
        <v>0.26700000000000002</v>
      </c>
      <c r="J639" s="8">
        <v>2.7014758466906499E-2</v>
      </c>
    </row>
    <row r="640" spans="1:10" x14ac:dyDescent="0.25">
      <c r="A640" s="3">
        <v>638</v>
      </c>
      <c r="B640" s="3" t="s">
        <v>649</v>
      </c>
      <c r="C640" s="5">
        <v>21.35</v>
      </c>
      <c r="D640" s="5"/>
      <c r="E640" s="5">
        <v>473.24849999999998</v>
      </c>
      <c r="F640" s="5">
        <v>474.25299000000001</v>
      </c>
      <c r="G640" s="5">
        <v>7.3369999999999997</v>
      </c>
      <c r="H640" s="6" t="s">
        <v>428</v>
      </c>
      <c r="I640" s="7">
        <v>0.26600000000000001</v>
      </c>
      <c r="J640" s="8">
        <v>0.99999999837013198</v>
      </c>
    </row>
    <row r="641" spans="1:10" x14ac:dyDescent="0.25">
      <c r="A641" s="3">
        <v>639</v>
      </c>
      <c r="B641" s="3" t="s">
        <v>650</v>
      </c>
      <c r="C641" s="5">
        <v>21.52</v>
      </c>
      <c r="D641" s="5"/>
      <c r="E641" s="5">
        <v>1027.6277</v>
      </c>
      <c r="F641" s="5">
        <v>1028.66759</v>
      </c>
      <c r="G641" s="5">
        <v>42.6571</v>
      </c>
      <c r="H641" s="6" t="s">
        <v>428</v>
      </c>
      <c r="I641" s="7">
        <v>0.26400000000000001</v>
      </c>
      <c r="J641" s="8">
        <v>0.999999950321943</v>
      </c>
    </row>
    <row r="642" spans="1:10" x14ac:dyDescent="0.25">
      <c r="A642" s="3">
        <v>640</v>
      </c>
      <c r="B642" s="3" t="s">
        <v>651</v>
      </c>
      <c r="C642" s="5">
        <v>19.02</v>
      </c>
      <c r="D642" s="5"/>
      <c r="E642" s="5">
        <v>685.43740000000003</v>
      </c>
      <c r="F642" s="5">
        <v>686.44536000000005</v>
      </c>
      <c r="G642" s="5">
        <v>22.0215</v>
      </c>
      <c r="H642" s="6" t="s">
        <v>428</v>
      </c>
      <c r="I642" s="7">
        <v>0.26300000000000001</v>
      </c>
      <c r="J642" s="8">
        <v>0.99999695360117902</v>
      </c>
    </row>
    <row r="643" spans="1:10" x14ac:dyDescent="0.25">
      <c r="A643" s="3">
        <v>641</v>
      </c>
      <c r="B643" s="3" t="s">
        <v>652</v>
      </c>
      <c r="C643" s="5">
        <v>15</v>
      </c>
      <c r="D643" s="5"/>
      <c r="E643" s="5">
        <v>2354.1543000000001</v>
      </c>
      <c r="F643" s="5">
        <v>785.72540000000004</v>
      </c>
      <c r="G643" s="5">
        <v>36.394100000000002</v>
      </c>
      <c r="H643" s="6" t="s">
        <v>428</v>
      </c>
      <c r="I643" s="7">
        <v>0.26200000000000001</v>
      </c>
      <c r="J643" s="8">
        <v>0.999999999472302</v>
      </c>
    </row>
    <row r="644" spans="1:10" x14ac:dyDescent="0.25">
      <c r="A644" s="3">
        <v>642</v>
      </c>
      <c r="B644" s="3" t="s">
        <v>653</v>
      </c>
      <c r="C644" s="5">
        <v>18.100000000000001</v>
      </c>
      <c r="D644" s="5"/>
      <c r="E644" s="5">
        <v>394.19639999999998</v>
      </c>
      <c r="F644" s="5">
        <v>395.19801999999999</v>
      </c>
      <c r="G644" s="5">
        <v>5.1349</v>
      </c>
      <c r="H644" s="6" t="s">
        <v>428</v>
      </c>
      <c r="I644" s="7">
        <v>0.26100000000000001</v>
      </c>
      <c r="J644" s="8">
        <v>1.3846550050585601E-2</v>
      </c>
    </row>
    <row r="645" spans="1:10" x14ac:dyDescent="0.25">
      <c r="A645" s="3">
        <v>643</v>
      </c>
      <c r="B645" s="3" t="s">
        <v>654</v>
      </c>
      <c r="C645" s="5">
        <v>18.309999999999999</v>
      </c>
      <c r="D645" s="5"/>
      <c r="E645" s="5">
        <v>380.18079999999998</v>
      </c>
      <c r="F645" s="5">
        <v>381.18086</v>
      </c>
      <c r="G645" s="5">
        <v>4.1993999999999998</v>
      </c>
      <c r="H645" s="6" t="s">
        <v>428</v>
      </c>
      <c r="I645" s="7">
        <v>0.26100000000000001</v>
      </c>
      <c r="J645" s="8">
        <v>7.3940438003990095E-4</v>
      </c>
    </row>
    <row r="646" spans="1:10" x14ac:dyDescent="0.25">
      <c r="A646" s="3">
        <v>644</v>
      </c>
      <c r="B646" s="3" t="s">
        <v>655</v>
      </c>
      <c r="C646" s="5">
        <v>17.489999999999998</v>
      </c>
      <c r="D646" s="5"/>
      <c r="E646" s="5">
        <v>1064.4885999999999</v>
      </c>
      <c r="F646" s="5">
        <v>533.25418999999999</v>
      </c>
      <c r="G646" s="5">
        <v>17.056100000000001</v>
      </c>
      <c r="H646" s="6" t="s">
        <v>428</v>
      </c>
      <c r="I646" s="7">
        <v>0.25800000000000001</v>
      </c>
      <c r="J646" s="8">
        <v>0.99999999997011901</v>
      </c>
    </row>
    <row r="647" spans="1:10" x14ac:dyDescent="0.25">
      <c r="A647" s="3">
        <v>645</v>
      </c>
      <c r="B647" s="3" t="s">
        <v>656</v>
      </c>
      <c r="C647" s="5">
        <v>20.62</v>
      </c>
      <c r="D647" s="5"/>
      <c r="E647" s="5">
        <v>456.21550000000002</v>
      </c>
      <c r="F647" s="5">
        <v>457.22235000000001</v>
      </c>
      <c r="G647" s="5">
        <v>10.813000000000001</v>
      </c>
      <c r="H647" s="6" t="s">
        <v>428</v>
      </c>
      <c r="I647" s="7">
        <v>0.25700000000000001</v>
      </c>
      <c r="J647" s="8">
        <v>1.321399315018E-7</v>
      </c>
    </row>
    <row r="648" spans="1:10" x14ac:dyDescent="0.25">
      <c r="A648" s="3">
        <v>646</v>
      </c>
      <c r="B648" s="3" t="s">
        <v>657</v>
      </c>
      <c r="C648" s="5">
        <v>16.11</v>
      </c>
      <c r="D648" s="5"/>
      <c r="E648" s="5">
        <v>410.19139999999999</v>
      </c>
      <c r="F648" s="5">
        <v>411.25592999999998</v>
      </c>
      <c r="G648" s="5">
        <v>13.6822</v>
      </c>
      <c r="H648" s="6" t="s">
        <v>428</v>
      </c>
      <c r="I648" s="7">
        <v>0.25700000000000001</v>
      </c>
      <c r="J648" s="8">
        <v>0.82301088157767299</v>
      </c>
    </row>
    <row r="649" spans="1:10" x14ac:dyDescent="0.25">
      <c r="A649" s="3">
        <v>647</v>
      </c>
      <c r="B649" s="3" t="s">
        <v>658</v>
      </c>
      <c r="C649" s="5">
        <v>36.86</v>
      </c>
      <c r="D649" s="5"/>
      <c r="E649" s="5">
        <v>968.44510000000002</v>
      </c>
      <c r="F649" s="5">
        <v>969.44934999999998</v>
      </c>
      <c r="G649" s="5">
        <v>19.384</v>
      </c>
      <c r="H649" s="6" t="s">
        <v>428</v>
      </c>
      <c r="I649" s="7">
        <v>0.25700000000000001</v>
      </c>
      <c r="J649" s="8">
        <v>0.99999999324639399</v>
      </c>
    </row>
    <row r="650" spans="1:10" x14ac:dyDescent="0.25">
      <c r="A650" s="3">
        <v>648</v>
      </c>
      <c r="B650" s="3" t="s">
        <v>659</v>
      </c>
      <c r="C650" s="5">
        <v>20.37</v>
      </c>
      <c r="D650" s="5"/>
      <c r="E650" s="5">
        <v>663.35910000000001</v>
      </c>
      <c r="F650" s="5">
        <v>664.34690000000001</v>
      </c>
      <c r="G650" s="5">
        <v>39.313699999999997</v>
      </c>
      <c r="H650" s="6" t="s">
        <v>428</v>
      </c>
      <c r="I650" s="7">
        <v>0.255</v>
      </c>
      <c r="J650" s="8">
        <v>0.98415641399574705</v>
      </c>
    </row>
    <row r="651" spans="1:10" x14ac:dyDescent="0.25">
      <c r="A651" s="3">
        <v>649</v>
      </c>
      <c r="B651" s="3" t="s">
        <v>660</v>
      </c>
      <c r="C651" s="5">
        <v>18.37</v>
      </c>
      <c r="D651" s="5"/>
      <c r="E651" s="5">
        <v>507.23289999999997</v>
      </c>
      <c r="F651" s="5">
        <v>508.23621000000003</v>
      </c>
      <c r="G651" s="5">
        <v>14.740399999999999</v>
      </c>
      <c r="H651" s="6" t="s">
        <v>428</v>
      </c>
      <c r="I651" s="7">
        <v>0.255</v>
      </c>
      <c r="J651" s="8">
        <v>0.99999999982155297</v>
      </c>
    </row>
    <row r="652" spans="1:10" x14ac:dyDescent="0.25">
      <c r="A652" s="3">
        <v>650</v>
      </c>
      <c r="B652" s="3" t="s">
        <v>661</v>
      </c>
      <c r="C652" s="5">
        <v>15.79</v>
      </c>
      <c r="D652" s="5"/>
      <c r="E652" s="5">
        <v>550.27509999999995</v>
      </c>
      <c r="F652" s="5">
        <v>551.27666999999997</v>
      </c>
      <c r="G652" s="5">
        <v>19.151599999999998</v>
      </c>
      <c r="H652" s="6" t="s">
        <v>428</v>
      </c>
      <c r="I652" s="7">
        <v>0.254</v>
      </c>
      <c r="J652" s="8">
        <v>0.99999999951353102</v>
      </c>
    </row>
    <row r="653" spans="1:10" x14ac:dyDescent="0.25">
      <c r="A653" s="3">
        <v>651</v>
      </c>
      <c r="B653" s="3" t="s">
        <v>662</v>
      </c>
      <c r="C653" s="5">
        <v>16.850000000000001</v>
      </c>
      <c r="D653" s="5"/>
      <c r="E653" s="5">
        <v>588.27549999999997</v>
      </c>
      <c r="F653" s="5">
        <v>589.27973999999995</v>
      </c>
      <c r="G653" s="5">
        <v>13.83</v>
      </c>
      <c r="H653" s="6" t="s">
        <v>428</v>
      </c>
      <c r="I653" s="7">
        <v>0.254</v>
      </c>
      <c r="J653" s="8">
        <v>0.99999999989123101</v>
      </c>
    </row>
    <row r="654" spans="1:10" x14ac:dyDescent="0.25">
      <c r="A654" s="3">
        <v>652</v>
      </c>
      <c r="B654" s="3" t="s">
        <v>663</v>
      </c>
      <c r="C654" s="5">
        <v>16.18</v>
      </c>
      <c r="D654" s="5"/>
      <c r="E654" s="5">
        <v>372.23719999999997</v>
      </c>
      <c r="F654" s="5">
        <v>373.24005</v>
      </c>
      <c r="G654" s="5">
        <v>8.3597999999999999</v>
      </c>
      <c r="H654" s="6" t="s">
        <v>428</v>
      </c>
      <c r="I654" s="7">
        <v>0.254</v>
      </c>
      <c r="J654" s="8">
        <v>9.1126538023265095E-10</v>
      </c>
    </row>
    <row r="655" spans="1:10" x14ac:dyDescent="0.25">
      <c r="A655" s="3">
        <v>653</v>
      </c>
      <c r="B655" s="3" t="s">
        <v>664</v>
      </c>
      <c r="C655" s="5">
        <v>17.29</v>
      </c>
      <c r="D655" s="5"/>
      <c r="E655" s="5">
        <v>320.13319999999999</v>
      </c>
      <c r="F655" s="5">
        <v>321.14215000000002</v>
      </c>
      <c r="G655" s="5">
        <v>6.2979000000000003</v>
      </c>
      <c r="H655" s="6" t="s">
        <v>428</v>
      </c>
      <c r="I655" s="7">
        <v>0.253</v>
      </c>
      <c r="J655" s="8">
        <v>0.99999961984312702</v>
      </c>
    </row>
    <row r="656" spans="1:10" x14ac:dyDescent="0.25">
      <c r="A656" s="3">
        <v>654</v>
      </c>
      <c r="B656" s="3" t="s">
        <v>665</v>
      </c>
      <c r="C656" s="5">
        <v>19.989999999999998</v>
      </c>
      <c r="D656" s="5"/>
      <c r="E656" s="5">
        <v>475.26420000000002</v>
      </c>
      <c r="F656" s="5">
        <v>476.26470999999998</v>
      </c>
      <c r="G656" s="5">
        <v>11.168799999999999</v>
      </c>
      <c r="H656" s="6" t="s">
        <v>428</v>
      </c>
      <c r="I656" s="7">
        <v>0.253</v>
      </c>
      <c r="J656" s="8">
        <v>9.6378220644496804E-2</v>
      </c>
    </row>
    <row r="657" spans="1:10" x14ac:dyDescent="0.25">
      <c r="A657" s="3">
        <v>655</v>
      </c>
      <c r="B657" s="3" t="s">
        <v>666</v>
      </c>
      <c r="C657" s="5">
        <v>21.61</v>
      </c>
      <c r="D657" s="5"/>
      <c r="E657" s="5">
        <v>580.30820000000006</v>
      </c>
      <c r="F657" s="5">
        <v>291.16192000000001</v>
      </c>
      <c r="G657" s="5">
        <v>14.0046</v>
      </c>
      <c r="H657" s="6" t="s">
        <v>428</v>
      </c>
      <c r="I657" s="7">
        <v>0.252</v>
      </c>
      <c r="J657" s="8">
        <v>0.90827447859519495</v>
      </c>
    </row>
    <row r="658" spans="1:10" x14ac:dyDescent="0.25">
      <c r="A658" s="3">
        <v>656</v>
      </c>
      <c r="B658" s="3" t="s">
        <v>667</v>
      </c>
      <c r="C658" s="5">
        <v>18.510000000000002</v>
      </c>
      <c r="D658" s="5"/>
      <c r="E658" s="5">
        <v>762.3297</v>
      </c>
      <c r="F658" s="5">
        <v>763.34090000000003</v>
      </c>
      <c r="G658" s="5">
        <v>7.9226999999999999</v>
      </c>
      <c r="H658" s="6" t="s">
        <v>428</v>
      </c>
      <c r="I658" s="7">
        <v>0.251</v>
      </c>
      <c r="J658" s="8">
        <v>0.99995711500746498</v>
      </c>
    </row>
    <row r="659" spans="1:10" x14ac:dyDescent="0.25">
      <c r="A659" s="3">
        <v>657</v>
      </c>
      <c r="B659" s="3" t="s">
        <v>668</v>
      </c>
      <c r="C659" s="5">
        <v>17.149999999999999</v>
      </c>
      <c r="D659" s="5"/>
      <c r="E659" s="5">
        <v>424.20699999999999</v>
      </c>
      <c r="F659" s="5">
        <v>425.21111000000002</v>
      </c>
      <c r="G659" s="5">
        <v>19.180900000000001</v>
      </c>
      <c r="H659" s="6" t="s">
        <v>428</v>
      </c>
      <c r="I659" s="7">
        <v>0.25</v>
      </c>
      <c r="J659" s="8">
        <v>0.65107158614569904</v>
      </c>
    </row>
    <row r="660" spans="1:10" x14ac:dyDescent="0.25">
      <c r="A660" s="3">
        <v>658</v>
      </c>
      <c r="B660" s="3" t="s">
        <v>669</v>
      </c>
      <c r="C660" s="5">
        <v>30.86</v>
      </c>
      <c r="D660" s="5"/>
      <c r="E660" s="5">
        <v>2185.1127999999999</v>
      </c>
      <c r="F660" s="5">
        <v>1093.5565099999999</v>
      </c>
      <c r="G660" s="5">
        <v>27.187899999999999</v>
      </c>
      <c r="H660" s="6" t="s">
        <v>428</v>
      </c>
      <c r="I660" s="7">
        <v>0.249</v>
      </c>
      <c r="J660" s="8">
        <v>0.99999999409912999</v>
      </c>
    </row>
    <row r="661" spans="1:10" x14ac:dyDescent="0.25">
      <c r="A661" s="3">
        <v>659</v>
      </c>
      <c r="B661" s="3" t="s">
        <v>670</v>
      </c>
      <c r="C661" s="5">
        <v>21.11</v>
      </c>
      <c r="D661" s="5"/>
      <c r="E661" s="5">
        <v>1026.5961</v>
      </c>
      <c r="F661" s="5">
        <v>514.30634999999995</v>
      </c>
      <c r="G661" s="5">
        <v>31.707799999999999</v>
      </c>
      <c r="H661" s="6" t="s">
        <v>428</v>
      </c>
      <c r="I661" s="7">
        <v>0.248</v>
      </c>
      <c r="J661" s="8">
        <v>0.99993644008505</v>
      </c>
    </row>
    <row r="662" spans="1:10" x14ac:dyDescent="0.25">
      <c r="A662" s="3">
        <v>660</v>
      </c>
      <c r="B662" s="3" t="s">
        <v>671</v>
      </c>
      <c r="C662" s="5">
        <v>20.37</v>
      </c>
      <c r="D662" s="5"/>
      <c r="E662" s="5">
        <v>288.14330000000001</v>
      </c>
      <c r="F662" s="5">
        <v>289.15469999999999</v>
      </c>
      <c r="G662" s="5">
        <v>5.5045000000000002</v>
      </c>
      <c r="H662" s="6" t="s">
        <v>428</v>
      </c>
      <c r="I662" s="7">
        <v>0.246</v>
      </c>
      <c r="J662" s="8">
        <v>0.99999999997904099</v>
      </c>
    </row>
    <row r="663" spans="1:10" x14ac:dyDescent="0.25">
      <c r="A663" s="3">
        <v>661</v>
      </c>
      <c r="B663" s="3" t="s">
        <v>672</v>
      </c>
      <c r="C663" s="5">
        <v>16.62</v>
      </c>
      <c r="D663" s="5"/>
      <c r="E663" s="5">
        <v>451.20670000000001</v>
      </c>
      <c r="F663" s="5">
        <v>452.21609000000001</v>
      </c>
      <c r="G663" s="5">
        <v>10.5214</v>
      </c>
      <c r="H663" s="6" t="s">
        <v>428</v>
      </c>
      <c r="I663" s="7">
        <v>0.245</v>
      </c>
      <c r="J663" s="8">
        <v>0.99999981281374395</v>
      </c>
    </row>
    <row r="664" spans="1:10" x14ac:dyDescent="0.25">
      <c r="A664" s="3">
        <v>662</v>
      </c>
      <c r="B664" s="3" t="s">
        <v>673</v>
      </c>
      <c r="C664" s="5">
        <v>16.79</v>
      </c>
      <c r="D664" s="5"/>
      <c r="E664" s="5">
        <v>692.34929999999997</v>
      </c>
      <c r="F664" s="5">
        <v>693.35150999999996</v>
      </c>
      <c r="G664" s="5">
        <v>17.3492</v>
      </c>
      <c r="H664" s="6" t="s">
        <v>428</v>
      </c>
      <c r="I664" s="7">
        <v>0.24399999999999999</v>
      </c>
      <c r="J664" s="8">
        <v>0.98869098840972403</v>
      </c>
    </row>
    <row r="665" spans="1:10" x14ac:dyDescent="0.25">
      <c r="A665" s="3">
        <v>663</v>
      </c>
      <c r="B665" s="3" t="s">
        <v>674</v>
      </c>
      <c r="C665" s="5">
        <v>15.39</v>
      </c>
      <c r="D665" s="5"/>
      <c r="E665" s="5">
        <v>424.19580000000002</v>
      </c>
      <c r="F665" s="5">
        <v>426.19499000000002</v>
      </c>
      <c r="G665" s="5">
        <v>2.7993000000000001</v>
      </c>
      <c r="H665" s="6" t="s">
        <v>428</v>
      </c>
      <c r="I665" s="7">
        <v>0.24199999999999999</v>
      </c>
      <c r="J665" s="8">
        <v>0.98863851349243403</v>
      </c>
    </row>
    <row r="666" spans="1:10" x14ac:dyDescent="0.25">
      <c r="A666" s="3">
        <v>664</v>
      </c>
      <c r="B666" s="3" t="s">
        <v>675</v>
      </c>
      <c r="C666" s="5">
        <v>22.24</v>
      </c>
      <c r="D666" s="5"/>
      <c r="E666" s="5">
        <v>1659.8369</v>
      </c>
      <c r="F666" s="5">
        <v>831.41863000000001</v>
      </c>
      <c r="G666" s="5">
        <v>23.360299999999999</v>
      </c>
      <c r="H666" s="6" t="s">
        <v>428</v>
      </c>
      <c r="I666" s="7">
        <v>0.24099999999999999</v>
      </c>
      <c r="J666" s="8">
        <v>0.999999999472302</v>
      </c>
    </row>
    <row r="667" spans="1:10" x14ac:dyDescent="0.25">
      <c r="A667" s="3">
        <v>665</v>
      </c>
      <c r="B667" s="3" t="s">
        <v>676</v>
      </c>
      <c r="C667" s="5">
        <v>18.84</v>
      </c>
      <c r="D667" s="5"/>
      <c r="E667" s="5">
        <v>561.28319999999997</v>
      </c>
      <c r="F667" s="5">
        <v>562.28683000000001</v>
      </c>
      <c r="G667" s="5">
        <v>20.1739</v>
      </c>
      <c r="H667" s="6" t="s">
        <v>428</v>
      </c>
      <c r="I667" s="7">
        <v>0.24</v>
      </c>
      <c r="J667" s="8">
        <v>1.59771886278142E-3</v>
      </c>
    </row>
    <row r="668" spans="1:10" x14ac:dyDescent="0.25">
      <c r="A668" s="3">
        <v>666</v>
      </c>
      <c r="B668" s="3" t="s">
        <v>677</v>
      </c>
      <c r="C668" s="5">
        <v>16.96</v>
      </c>
      <c r="D668" s="5"/>
      <c r="E668" s="5">
        <v>400.23219999999998</v>
      </c>
      <c r="F668" s="5">
        <v>401.2364</v>
      </c>
      <c r="G668" s="5">
        <v>9.4779</v>
      </c>
      <c r="H668" s="6" t="s">
        <v>428</v>
      </c>
      <c r="I668" s="7">
        <v>0.23899999999999999</v>
      </c>
      <c r="J668" s="8">
        <v>0.117016098770914</v>
      </c>
    </row>
    <row r="669" spans="1:10" x14ac:dyDescent="0.25">
      <c r="A669" s="3">
        <v>667</v>
      </c>
      <c r="B669" s="3" t="s">
        <v>678</v>
      </c>
      <c r="C669" s="5">
        <v>27.45</v>
      </c>
      <c r="D669" s="5"/>
      <c r="E669" s="5">
        <v>1103.6088</v>
      </c>
      <c r="F669" s="5">
        <v>552.81164000000001</v>
      </c>
      <c r="G669" s="5">
        <v>24.414000000000001</v>
      </c>
      <c r="H669" s="6" t="s">
        <v>428</v>
      </c>
      <c r="I669" s="7">
        <v>0.23799999999999999</v>
      </c>
      <c r="J669" s="8">
        <v>0.97644740113210204</v>
      </c>
    </row>
    <row r="670" spans="1:10" x14ac:dyDescent="0.25">
      <c r="A670" s="3">
        <v>668</v>
      </c>
      <c r="B670" s="3" t="s">
        <v>679</v>
      </c>
      <c r="C670" s="5">
        <v>18.149999999999999</v>
      </c>
      <c r="D670" s="5"/>
      <c r="E670" s="5">
        <v>464.22309999999999</v>
      </c>
      <c r="F670" s="5">
        <v>465.22291999999999</v>
      </c>
      <c r="G670" s="5">
        <v>12.241400000000001</v>
      </c>
      <c r="H670" s="6" t="s">
        <v>428</v>
      </c>
      <c r="I670" s="7">
        <v>0.23599999999999999</v>
      </c>
      <c r="J670" s="8">
        <v>0.99999723223259995</v>
      </c>
    </row>
    <row r="671" spans="1:10" x14ac:dyDescent="0.25">
      <c r="A671" s="3">
        <v>669</v>
      </c>
      <c r="B671" s="3" t="s">
        <v>680</v>
      </c>
      <c r="C671" s="5">
        <v>15.86</v>
      </c>
      <c r="D671" s="5"/>
      <c r="E671" s="5">
        <v>374.18009999999998</v>
      </c>
      <c r="F671" s="5">
        <v>375.18887999999998</v>
      </c>
      <c r="G671" s="5">
        <v>2.4196</v>
      </c>
      <c r="H671" s="6" t="s">
        <v>428</v>
      </c>
      <c r="I671" s="7">
        <v>0.23499999999999999</v>
      </c>
      <c r="J671" s="8">
        <v>0.99999974433206595</v>
      </c>
    </row>
    <row r="672" spans="1:10" x14ac:dyDescent="0.25">
      <c r="A672" s="3">
        <v>670</v>
      </c>
      <c r="B672" s="3" t="s">
        <v>681</v>
      </c>
      <c r="C672" s="5">
        <v>16.440000000000001</v>
      </c>
      <c r="D672" s="5"/>
      <c r="E672" s="5">
        <v>480.22199999999998</v>
      </c>
      <c r="F672" s="5">
        <v>481.22735</v>
      </c>
      <c r="G672" s="5">
        <v>11.1839</v>
      </c>
      <c r="H672" s="6" t="s">
        <v>428</v>
      </c>
      <c r="I672" s="7">
        <v>0.23499999999999999</v>
      </c>
      <c r="J672" s="8">
        <v>0.99999999996612998</v>
      </c>
    </row>
    <row r="673" spans="1:10" x14ac:dyDescent="0.25">
      <c r="A673" s="3">
        <v>671</v>
      </c>
      <c r="B673" s="3" t="s">
        <v>682</v>
      </c>
      <c r="C673" s="5">
        <v>20.88</v>
      </c>
      <c r="D673" s="5"/>
      <c r="E673" s="5">
        <v>460.25330000000002</v>
      </c>
      <c r="F673" s="5">
        <v>461.25448999999998</v>
      </c>
      <c r="G673" s="5">
        <v>14.799099999999999</v>
      </c>
      <c r="H673" s="6" t="s">
        <v>428</v>
      </c>
      <c r="I673" s="7">
        <v>0.23400000000000001</v>
      </c>
      <c r="J673" s="8">
        <v>0.99999995267558806</v>
      </c>
    </row>
    <row r="674" spans="1:10" x14ac:dyDescent="0.25">
      <c r="A674" s="3">
        <v>672</v>
      </c>
      <c r="B674" s="3" t="s">
        <v>683</v>
      </c>
      <c r="C674" s="5">
        <v>15.29</v>
      </c>
      <c r="D674" s="5"/>
      <c r="E674" s="5">
        <v>541.31119999999999</v>
      </c>
      <c r="F674" s="5">
        <v>542.31578000000002</v>
      </c>
      <c r="G674" s="5">
        <v>12.861700000000001</v>
      </c>
      <c r="H674" s="6" t="s">
        <v>428</v>
      </c>
      <c r="I674" s="7">
        <v>0.23400000000000001</v>
      </c>
      <c r="J674" s="8">
        <v>0.90513832872292699</v>
      </c>
    </row>
    <row r="675" spans="1:10" x14ac:dyDescent="0.25">
      <c r="A675" s="3">
        <v>673</v>
      </c>
      <c r="B675" s="3" t="s">
        <v>684</v>
      </c>
      <c r="C675" s="5">
        <v>21.19</v>
      </c>
      <c r="D675" s="5"/>
      <c r="E675" s="5">
        <v>1263.6822999999999</v>
      </c>
      <c r="F675" s="5">
        <v>632.84545000000003</v>
      </c>
      <c r="G675" s="5">
        <v>22.042200000000001</v>
      </c>
      <c r="H675" s="6" t="s">
        <v>428</v>
      </c>
      <c r="I675" s="7">
        <v>0.23300000000000001</v>
      </c>
      <c r="J675" s="8">
        <v>0.99999999409912999</v>
      </c>
    </row>
    <row r="676" spans="1:10" x14ac:dyDescent="0.25">
      <c r="A676" s="3">
        <v>674</v>
      </c>
      <c r="B676" s="3" t="s">
        <v>685</v>
      </c>
      <c r="C676" s="5">
        <v>17.559999999999999</v>
      </c>
      <c r="D676" s="5"/>
      <c r="E676" s="5">
        <v>550.29750000000001</v>
      </c>
      <c r="F676" s="5">
        <v>276.15521999999999</v>
      </c>
      <c r="G676" s="5">
        <v>14.7944</v>
      </c>
      <c r="H676" s="6" t="s">
        <v>428</v>
      </c>
      <c r="I676" s="7">
        <v>0.23300000000000001</v>
      </c>
      <c r="J676" s="8">
        <v>0.98897824499150599</v>
      </c>
    </row>
    <row r="677" spans="1:10" x14ac:dyDescent="0.25">
      <c r="A677" s="3">
        <v>675</v>
      </c>
      <c r="B677" s="3" t="s">
        <v>686</v>
      </c>
      <c r="C677" s="5">
        <v>18.53</v>
      </c>
      <c r="D677" s="5"/>
      <c r="E677" s="5">
        <v>442.20639999999997</v>
      </c>
      <c r="F677" s="5">
        <v>222.11062000000001</v>
      </c>
      <c r="G677" s="5">
        <v>5.7944000000000004</v>
      </c>
      <c r="H677" s="6" t="s">
        <v>428</v>
      </c>
      <c r="I677" s="7">
        <v>0.23200000000000001</v>
      </c>
      <c r="J677" s="8">
        <v>0.65107158614569904</v>
      </c>
    </row>
    <row r="678" spans="1:10" x14ac:dyDescent="0.25">
      <c r="A678" s="3">
        <v>676</v>
      </c>
      <c r="B678" s="3" t="s">
        <v>687</v>
      </c>
      <c r="C678" s="5">
        <v>18.71</v>
      </c>
      <c r="D678" s="5"/>
      <c r="E678" s="5">
        <v>363.14299999999997</v>
      </c>
      <c r="F678" s="5">
        <v>364.15041000000002</v>
      </c>
      <c r="G678" s="5">
        <v>14.7357</v>
      </c>
      <c r="H678" s="6" t="s">
        <v>428</v>
      </c>
      <c r="I678" s="7">
        <v>0.22900000000000001</v>
      </c>
      <c r="J678" s="8">
        <v>7.5099612533113994E-2</v>
      </c>
    </row>
    <row r="679" spans="1:10" x14ac:dyDescent="0.25">
      <c r="A679" s="3">
        <v>677</v>
      </c>
      <c r="B679" s="3" t="s">
        <v>688</v>
      </c>
      <c r="C679" s="5">
        <v>15.6</v>
      </c>
      <c r="D679" s="5"/>
      <c r="E679" s="5">
        <v>468.23320000000001</v>
      </c>
      <c r="F679" s="5">
        <v>469.23824000000002</v>
      </c>
      <c r="G679" s="5">
        <v>8.2102000000000004</v>
      </c>
      <c r="H679" s="6" t="s">
        <v>428</v>
      </c>
      <c r="I679" s="7">
        <v>0.22900000000000001</v>
      </c>
      <c r="J679" s="8">
        <v>0.99994283235572501</v>
      </c>
    </row>
    <row r="680" spans="1:10" x14ac:dyDescent="0.25">
      <c r="A680" s="3">
        <v>678</v>
      </c>
      <c r="B680" s="3" t="s">
        <v>689</v>
      </c>
      <c r="C680" s="5">
        <v>16.95</v>
      </c>
      <c r="D680" s="5"/>
      <c r="E680" s="5">
        <v>1048.5189</v>
      </c>
      <c r="F680" s="5">
        <v>1049.5329899999999</v>
      </c>
      <c r="G680" s="5">
        <v>20.476299999999998</v>
      </c>
      <c r="H680" s="6" t="s">
        <v>428</v>
      </c>
      <c r="I680" s="7">
        <v>0.22800000000000001</v>
      </c>
      <c r="J680" s="8">
        <v>0.97644740113210204</v>
      </c>
    </row>
    <row r="681" spans="1:10" x14ac:dyDescent="0.25">
      <c r="A681" s="3">
        <v>679</v>
      </c>
      <c r="B681" s="3" t="s">
        <v>690</v>
      </c>
      <c r="C681" s="5">
        <v>31.54</v>
      </c>
      <c r="D681" s="5"/>
      <c r="E681" s="5">
        <v>2513.2451000000001</v>
      </c>
      <c r="F681" s="5">
        <v>838.74606000000006</v>
      </c>
      <c r="G681" s="5">
        <v>31.2483</v>
      </c>
      <c r="H681" s="6" t="s">
        <v>428</v>
      </c>
      <c r="I681" s="7">
        <v>0.22700000000000001</v>
      </c>
      <c r="J681" s="8">
        <v>0.999999999472302</v>
      </c>
    </row>
    <row r="682" spans="1:10" x14ac:dyDescent="0.25">
      <c r="A682" s="3">
        <v>680</v>
      </c>
      <c r="B682" s="3" t="s">
        <v>691</v>
      </c>
      <c r="C682" s="5">
        <v>35.270000000000003</v>
      </c>
      <c r="D682" s="5"/>
      <c r="E682" s="5">
        <v>1773.8169</v>
      </c>
      <c r="F682" s="5">
        <v>887.90553</v>
      </c>
      <c r="G682" s="5">
        <v>29.360499999999998</v>
      </c>
      <c r="H682" s="6" t="s">
        <v>428</v>
      </c>
      <c r="I682" s="7">
        <v>0.22700000000000001</v>
      </c>
      <c r="J682" s="8">
        <v>0.99999999409912999</v>
      </c>
    </row>
    <row r="683" spans="1:10" x14ac:dyDescent="0.25">
      <c r="A683" s="3">
        <v>681</v>
      </c>
      <c r="B683" s="3" t="s">
        <v>692</v>
      </c>
      <c r="C683" s="5">
        <v>17.28</v>
      </c>
      <c r="D683" s="5"/>
      <c r="E683" s="5">
        <v>783.34389999999996</v>
      </c>
      <c r="F683" s="5">
        <v>784.35531000000003</v>
      </c>
      <c r="G683" s="5">
        <v>7.6791999999999998</v>
      </c>
      <c r="H683" s="6" t="s">
        <v>428</v>
      </c>
      <c r="I683" s="7">
        <v>0.22600000000000001</v>
      </c>
      <c r="J683" s="8">
        <v>0.99999999767833303</v>
      </c>
    </row>
    <row r="684" spans="1:10" x14ac:dyDescent="0.25">
      <c r="A684" s="3">
        <v>682</v>
      </c>
      <c r="B684" s="3" t="s">
        <v>693</v>
      </c>
      <c r="C684" s="5">
        <v>31.27</v>
      </c>
      <c r="D684" s="5"/>
      <c r="E684" s="5">
        <v>1515.8296</v>
      </c>
      <c r="F684" s="5">
        <v>758.90814999999998</v>
      </c>
      <c r="G684" s="5">
        <v>44.179400000000001</v>
      </c>
      <c r="H684" s="6" t="s">
        <v>428</v>
      </c>
      <c r="I684" s="7">
        <v>0.22500000000000001</v>
      </c>
      <c r="J684" s="8">
        <v>0.99999999409912999</v>
      </c>
    </row>
    <row r="685" spans="1:10" x14ac:dyDescent="0.25">
      <c r="A685" s="3">
        <v>683</v>
      </c>
      <c r="B685" s="3" t="s">
        <v>694</v>
      </c>
      <c r="C685" s="5">
        <v>15.41</v>
      </c>
      <c r="D685" s="5"/>
      <c r="E685" s="5">
        <v>675.34389999999996</v>
      </c>
      <c r="F685" s="5">
        <v>676.34802000000002</v>
      </c>
      <c r="G685" s="5">
        <v>11.7521</v>
      </c>
      <c r="H685" s="6" t="s">
        <v>428</v>
      </c>
      <c r="I685" s="7">
        <v>0.22500000000000001</v>
      </c>
      <c r="J685" s="8">
        <v>0.998181080324828</v>
      </c>
    </row>
    <row r="686" spans="1:10" x14ac:dyDescent="0.25">
      <c r="A686" s="3">
        <v>684</v>
      </c>
      <c r="B686" s="3" t="s">
        <v>695</v>
      </c>
      <c r="C686" s="5">
        <v>26.11</v>
      </c>
      <c r="D686" s="5"/>
      <c r="E686" s="5">
        <v>430.24270000000001</v>
      </c>
      <c r="F686" s="5">
        <v>431.24707999999998</v>
      </c>
      <c r="G686" s="5">
        <v>9.1583000000000006</v>
      </c>
      <c r="H686" s="6" t="s">
        <v>428</v>
      </c>
      <c r="I686" s="7">
        <v>0.22500000000000001</v>
      </c>
      <c r="J686" s="8">
        <v>0.97718234525082104</v>
      </c>
    </row>
    <row r="687" spans="1:10" x14ac:dyDescent="0.25">
      <c r="A687" s="3">
        <v>685</v>
      </c>
      <c r="B687" s="3" t="s">
        <v>696</v>
      </c>
      <c r="C687" s="5">
        <v>16.7</v>
      </c>
      <c r="D687" s="5"/>
      <c r="E687" s="5">
        <v>524.22310000000004</v>
      </c>
      <c r="F687" s="5">
        <v>525.25036</v>
      </c>
      <c r="G687" s="5">
        <v>10.7338</v>
      </c>
      <c r="H687" s="6" t="s">
        <v>428</v>
      </c>
      <c r="I687" s="7">
        <v>0.224</v>
      </c>
      <c r="J687" s="8">
        <v>0.99999999983186605</v>
      </c>
    </row>
    <row r="688" spans="1:10" x14ac:dyDescent="0.25">
      <c r="A688" s="3">
        <v>686</v>
      </c>
      <c r="B688" s="3" t="s">
        <v>697</v>
      </c>
      <c r="C688" s="5">
        <v>20.79</v>
      </c>
      <c r="D688" s="5"/>
      <c r="E688" s="5">
        <v>356.20600000000002</v>
      </c>
      <c r="F688" s="5">
        <v>357.21194000000003</v>
      </c>
      <c r="G688" s="5">
        <v>7.3822000000000001</v>
      </c>
      <c r="H688" s="6" t="s">
        <v>428</v>
      </c>
      <c r="I688" s="7">
        <v>0.224</v>
      </c>
      <c r="J688" s="8">
        <v>2.8313185308321299E-8</v>
      </c>
    </row>
    <row r="689" spans="1:10" x14ac:dyDescent="0.25">
      <c r="A689" s="3">
        <v>687</v>
      </c>
      <c r="B689" s="3" t="s">
        <v>698</v>
      </c>
      <c r="C689" s="5">
        <v>16.28</v>
      </c>
      <c r="D689" s="5"/>
      <c r="E689" s="5">
        <v>622.2962</v>
      </c>
      <c r="F689" s="5">
        <v>623.30246</v>
      </c>
      <c r="G689" s="5">
        <v>16.069800000000001</v>
      </c>
      <c r="H689" s="6" t="s">
        <v>428</v>
      </c>
      <c r="I689" s="7">
        <v>0.224</v>
      </c>
      <c r="J689" s="8">
        <v>0.99999999821824603</v>
      </c>
    </row>
    <row r="690" spans="1:10" x14ac:dyDescent="0.25">
      <c r="A690" s="3">
        <v>688</v>
      </c>
      <c r="B690" s="3" t="s">
        <v>699</v>
      </c>
      <c r="C690" s="5">
        <v>29.3</v>
      </c>
      <c r="D690" s="5"/>
      <c r="E690" s="5">
        <v>2127.0173</v>
      </c>
      <c r="F690" s="5">
        <v>1064.50739</v>
      </c>
      <c r="G690" s="5">
        <v>35.667900000000003</v>
      </c>
      <c r="H690" s="6" t="s">
        <v>428</v>
      </c>
      <c r="I690" s="7">
        <v>0.222</v>
      </c>
      <c r="J690" s="8">
        <v>0.99999999998688605</v>
      </c>
    </row>
    <row r="691" spans="1:10" x14ac:dyDescent="0.25">
      <c r="A691" s="3">
        <v>689</v>
      </c>
      <c r="B691" s="3" t="s">
        <v>700</v>
      </c>
      <c r="C691" s="5">
        <v>15.76</v>
      </c>
      <c r="D691" s="5"/>
      <c r="E691" s="5">
        <v>494.19720000000001</v>
      </c>
      <c r="F691" s="5">
        <v>495.20710000000003</v>
      </c>
      <c r="G691" s="5">
        <v>9.7606000000000002</v>
      </c>
      <c r="H691" s="6" t="s">
        <v>428</v>
      </c>
      <c r="I691" s="7">
        <v>0.222</v>
      </c>
      <c r="J691" s="8">
        <v>0.99999999996185795</v>
      </c>
    </row>
    <row r="692" spans="1:10" x14ac:dyDescent="0.25">
      <c r="A692" s="3">
        <v>690</v>
      </c>
      <c r="B692" s="3" t="s">
        <v>701</v>
      </c>
      <c r="C692" s="5">
        <v>15.47</v>
      </c>
      <c r="D692" s="5"/>
      <c r="E692" s="5">
        <v>462.23259999999999</v>
      </c>
      <c r="F692" s="5">
        <v>463.22311000000002</v>
      </c>
      <c r="G692" s="5">
        <v>15.326499999999999</v>
      </c>
      <c r="H692" s="6" t="s">
        <v>428</v>
      </c>
      <c r="I692" s="7">
        <v>0.221</v>
      </c>
      <c r="J692" s="8">
        <v>0.99999991289249202</v>
      </c>
    </row>
    <row r="693" spans="1:10" x14ac:dyDescent="0.25">
      <c r="A693" s="3">
        <v>691</v>
      </c>
      <c r="B693" s="3" t="s">
        <v>702</v>
      </c>
      <c r="C693" s="5">
        <v>15.08</v>
      </c>
      <c r="D693" s="5"/>
      <c r="E693" s="5">
        <v>662.26599999999996</v>
      </c>
      <c r="F693" s="5">
        <v>663.26877000000002</v>
      </c>
      <c r="G693" s="5">
        <v>8.4487000000000005</v>
      </c>
      <c r="H693" s="6" t="s">
        <v>428</v>
      </c>
      <c r="I693" s="7">
        <v>0.22</v>
      </c>
      <c r="J693" s="8">
        <v>0.99999999997548805</v>
      </c>
    </row>
    <row r="694" spans="1:10" x14ac:dyDescent="0.25">
      <c r="A694" s="3">
        <v>692</v>
      </c>
      <c r="B694" s="3" t="s">
        <v>703</v>
      </c>
      <c r="C694" s="5">
        <v>15.83</v>
      </c>
      <c r="D694" s="5"/>
      <c r="E694" s="5">
        <v>638.30240000000003</v>
      </c>
      <c r="F694" s="5">
        <v>640.32210999999995</v>
      </c>
      <c r="G694" s="5">
        <v>9.4137000000000004</v>
      </c>
      <c r="H694" s="6" t="s">
        <v>428</v>
      </c>
      <c r="I694" s="7">
        <v>0.219</v>
      </c>
      <c r="J694" s="8">
        <v>0.99999999955104202</v>
      </c>
    </row>
    <row r="695" spans="1:10" x14ac:dyDescent="0.25">
      <c r="A695" s="3">
        <v>693</v>
      </c>
      <c r="B695" s="3" t="s">
        <v>704</v>
      </c>
      <c r="C695" s="5">
        <v>19.940000000000001</v>
      </c>
      <c r="D695" s="5"/>
      <c r="E695" s="5">
        <v>539.25260000000003</v>
      </c>
      <c r="F695" s="5">
        <v>540.29247999999995</v>
      </c>
      <c r="G695" s="5">
        <v>13.769600000000001</v>
      </c>
      <c r="H695" s="6" t="s">
        <v>428</v>
      </c>
      <c r="I695" s="7">
        <v>0.219</v>
      </c>
      <c r="J695" s="8">
        <v>2.90458624265783E-5</v>
      </c>
    </row>
    <row r="696" spans="1:10" x14ac:dyDescent="0.25">
      <c r="A696" s="3">
        <v>694</v>
      </c>
      <c r="B696" s="3" t="s">
        <v>705</v>
      </c>
      <c r="C696" s="5">
        <v>17.78</v>
      </c>
      <c r="D696" s="5"/>
      <c r="E696" s="5">
        <v>404.22710000000001</v>
      </c>
      <c r="F696" s="5">
        <v>405.23559999999998</v>
      </c>
      <c r="G696" s="5">
        <v>11.731999999999999</v>
      </c>
      <c r="H696" s="6" t="s">
        <v>428</v>
      </c>
      <c r="I696" s="7">
        <v>0.218</v>
      </c>
      <c r="J696" s="8">
        <v>5.7579102301928099E-3</v>
      </c>
    </row>
    <row r="697" spans="1:10" x14ac:dyDescent="0.25">
      <c r="A697" s="3">
        <v>695</v>
      </c>
      <c r="B697" s="3" t="s">
        <v>706</v>
      </c>
      <c r="C697" s="5">
        <v>20.69</v>
      </c>
      <c r="D697" s="5"/>
      <c r="E697" s="5">
        <v>493.21730000000002</v>
      </c>
      <c r="F697" s="5">
        <v>494.22642999999999</v>
      </c>
      <c r="G697" s="5">
        <v>6.8884999999999996</v>
      </c>
      <c r="H697" s="6" t="s">
        <v>428</v>
      </c>
      <c r="I697" s="7">
        <v>0.218</v>
      </c>
      <c r="J697" s="8">
        <v>0.99999999968582598</v>
      </c>
    </row>
    <row r="698" spans="1:10" x14ac:dyDescent="0.25">
      <c r="A698" s="3">
        <v>696</v>
      </c>
      <c r="B698" s="3" t="s">
        <v>707</v>
      </c>
      <c r="C698" s="5">
        <v>18.78</v>
      </c>
      <c r="D698" s="5"/>
      <c r="E698" s="5">
        <v>384.21210000000002</v>
      </c>
      <c r="F698" s="5">
        <v>385.15757000000002</v>
      </c>
      <c r="G698" s="5">
        <v>5.8939000000000004</v>
      </c>
      <c r="H698" s="6" t="s">
        <v>428</v>
      </c>
      <c r="I698" s="7">
        <v>0.216</v>
      </c>
      <c r="J698" s="8">
        <v>0.99989239364681504</v>
      </c>
    </row>
    <row r="699" spans="1:10" x14ac:dyDescent="0.25">
      <c r="A699" s="3">
        <v>697</v>
      </c>
      <c r="B699" s="3" t="s">
        <v>708</v>
      </c>
      <c r="C699" s="5">
        <v>18.95</v>
      </c>
      <c r="D699" s="5"/>
      <c r="E699" s="5">
        <v>400.19580000000002</v>
      </c>
      <c r="F699" s="5">
        <v>401.19848000000002</v>
      </c>
      <c r="G699" s="5">
        <v>8.2695000000000007</v>
      </c>
      <c r="H699" s="6" t="s">
        <v>428</v>
      </c>
      <c r="I699" s="7">
        <v>0.215</v>
      </c>
      <c r="J699" s="8">
        <v>0.727397418133369</v>
      </c>
    </row>
    <row r="700" spans="1:10" x14ac:dyDescent="0.25">
      <c r="A700" s="3">
        <v>698</v>
      </c>
      <c r="B700" s="3" t="s">
        <v>709</v>
      </c>
      <c r="C700" s="5">
        <v>15.39</v>
      </c>
      <c r="D700" s="5"/>
      <c r="E700" s="5">
        <v>681.32339999999999</v>
      </c>
      <c r="F700" s="5">
        <v>682.31071999999995</v>
      </c>
      <c r="G700" s="5">
        <v>22.3489</v>
      </c>
      <c r="H700" s="6" t="s">
        <v>428</v>
      </c>
      <c r="I700" s="7">
        <v>0.215</v>
      </c>
      <c r="J700" s="8">
        <v>0.999985598872003</v>
      </c>
    </row>
    <row r="701" spans="1:10" x14ac:dyDescent="0.25">
      <c r="A701" s="3">
        <v>699</v>
      </c>
      <c r="B701" s="3" t="s">
        <v>710</v>
      </c>
      <c r="C701" s="5">
        <v>16.690000000000001</v>
      </c>
      <c r="D701" s="5"/>
      <c r="E701" s="5">
        <v>824.31479999999999</v>
      </c>
      <c r="F701" s="5">
        <v>825.31714999999997</v>
      </c>
      <c r="G701" s="5">
        <v>5.0522</v>
      </c>
      <c r="H701" s="6" t="s">
        <v>428</v>
      </c>
      <c r="I701" s="7">
        <v>0.214</v>
      </c>
      <c r="J701" s="8">
        <v>0.99999999998419697</v>
      </c>
    </row>
    <row r="702" spans="1:10" x14ac:dyDescent="0.25">
      <c r="A702" s="3">
        <v>700</v>
      </c>
      <c r="B702" s="3" t="s">
        <v>711</v>
      </c>
      <c r="C702" s="5">
        <v>22.27</v>
      </c>
      <c r="D702" s="5"/>
      <c r="E702" s="5">
        <v>460.25330000000002</v>
      </c>
      <c r="F702" s="5">
        <v>461.25506999999999</v>
      </c>
      <c r="G702" s="5">
        <v>9.3956</v>
      </c>
      <c r="H702" s="6" t="s">
        <v>428</v>
      </c>
      <c r="I702" s="7">
        <v>0.214</v>
      </c>
      <c r="J702" s="8">
        <v>0.99999995267558806</v>
      </c>
    </row>
    <row r="703" spans="1:10" x14ac:dyDescent="0.25">
      <c r="A703" s="3">
        <v>701</v>
      </c>
      <c r="B703" s="3" t="s">
        <v>712</v>
      </c>
      <c r="C703" s="5">
        <v>22.14</v>
      </c>
      <c r="D703" s="5"/>
      <c r="E703" s="5">
        <v>430.20639999999997</v>
      </c>
      <c r="F703" s="5">
        <v>431.20855</v>
      </c>
      <c r="G703" s="5">
        <v>8.3179999999999996</v>
      </c>
      <c r="H703" s="6" t="s">
        <v>428</v>
      </c>
      <c r="I703" s="7">
        <v>0.21299999999999999</v>
      </c>
      <c r="J703" s="8">
        <v>0.99999998711521998</v>
      </c>
    </row>
    <row r="704" spans="1:10" x14ac:dyDescent="0.25">
      <c r="A704" s="3">
        <v>702</v>
      </c>
      <c r="B704" s="3" t="s">
        <v>713</v>
      </c>
      <c r="C704" s="5">
        <v>19.46</v>
      </c>
      <c r="D704" s="5"/>
      <c r="E704" s="5">
        <v>677.32449999999994</v>
      </c>
      <c r="F704" s="5">
        <v>679.36314000000004</v>
      </c>
      <c r="G704" s="5">
        <v>15.2058</v>
      </c>
      <c r="H704" s="6" t="s">
        <v>428</v>
      </c>
      <c r="I704" s="7">
        <v>0.21099999999999999</v>
      </c>
      <c r="J704" s="8">
        <v>0.99817044428777502</v>
      </c>
    </row>
    <row r="705" spans="1:10" x14ac:dyDescent="0.25">
      <c r="A705" s="3">
        <v>703</v>
      </c>
      <c r="B705" s="3" t="s">
        <v>714</v>
      </c>
      <c r="C705" s="5">
        <v>16.100000000000001</v>
      </c>
      <c r="D705" s="5"/>
      <c r="E705" s="5">
        <v>339.17939999999999</v>
      </c>
      <c r="F705" s="5">
        <v>340.18392</v>
      </c>
      <c r="G705" s="5">
        <v>16.049099999999999</v>
      </c>
      <c r="H705" s="6" t="s">
        <v>428</v>
      </c>
      <c r="I705" s="7">
        <v>0.21</v>
      </c>
      <c r="J705" s="8">
        <v>1.97918566451402E-6</v>
      </c>
    </row>
    <row r="706" spans="1:10" x14ac:dyDescent="0.25">
      <c r="A706" s="3">
        <v>704</v>
      </c>
      <c r="B706" s="3" t="s">
        <v>715</v>
      </c>
      <c r="C706" s="5">
        <v>17.38</v>
      </c>
      <c r="D706" s="5"/>
      <c r="E706" s="5">
        <v>416.22710000000001</v>
      </c>
      <c r="F706" s="5">
        <v>417.23088000000001</v>
      </c>
      <c r="G706" s="5">
        <v>4.6193999999999997</v>
      </c>
      <c r="H706" s="6" t="s">
        <v>428</v>
      </c>
      <c r="I706" s="7">
        <v>0.21</v>
      </c>
      <c r="J706" s="8">
        <v>5.5703306474974299E-3</v>
      </c>
    </row>
    <row r="707" spans="1:10" x14ac:dyDescent="0.25">
      <c r="A707" s="3">
        <v>705</v>
      </c>
      <c r="B707" s="3" t="s">
        <v>716</v>
      </c>
      <c r="C707" s="5">
        <v>22.94</v>
      </c>
      <c r="D707" s="5"/>
      <c r="E707" s="5">
        <v>703.39390000000003</v>
      </c>
      <c r="F707" s="5">
        <v>704.39597000000003</v>
      </c>
      <c r="G707" s="5">
        <v>33.904600000000002</v>
      </c>
      <c r="H707" s="6" t="s">
        <v>428</v>
      </c>
      <c r="I707" s="7">
        <v>0.20899999999999999</v>
      </c>
      <c r="J707" s="8">
        <v>0.435582949841676</v>
      </c>
    </row>
    <row r="708" spans="1:10" x14ac:dyDescent="0.25">
      <c r="A708" s="3">
        <v>706</v>
      </c>
      <c r="B708" s="3" t="s">
        <v>717</v>
      </c>
      <c r="C708" s="5">
        <v>15.11</v>
      </c>
      <c r="D708" s="5"/>
      <c r="E708" s="5">
        <v>1233.6353999999999</v>
      </c>
      <c r="F708" s="5">
        <v>618.28366000000005</v>
      </c>
      <c r="G708" s="5">
        <v>21.958300000000001</v>
      </c>
      <c r="H708" s="6" t="s">
        <v>428</v>
      </c>
      <c r="I708" s="7">
        <v>0.20799999999999999</v>
      </c>
      <c r="J708" s="8">
        <v>0.97644740113210204</v>
      </c>
    </row>
    <row r="709" spans="1:10" x14ac:dyDescent="0.25">
      <c r="A709" s="3">
        <v>707</v>
      </c>
      <c r="B709" s="3" t="s">
        <v>718</v>
      </c>
      <c r="C709" s="5">
        <v>17.97</v>
      </c>
      <c r="D709" s="5"/>
      <c r="E709" s="5">
        <v>523.33699999999999</v>
      </c>
      <c r="F709" s="5">
        <v>524.33556999999996</v>
      </c>
      <c r="G709" s="5">
        <v>26.8614</v>
      </c>
      <c r="H709" s="6" t="s">
        <v>428</v>
      </c>
      <c r="I709" s="7">
        <v>0.20799999999999999</v>
      </c>
      <c r="J709" s="8">
        <v>1.0902416657415801E-6</v>
      </c>
    </row>
    <row r="710" spans="1:10" x14ac:dyDescent="0.25">
      <c r="A710" s="3">
        <v>708</v>
      </c>
      <c r="B710" s="3" t="s">
        <v>719</v>
      </c>
      <c r="C710" s="5">
        <v>20.6</v>
      </c>
      <c r="D710" s="5"/>
      <c r="E710" s="5">
        <v>442.24270000000001</v>
      </c>
      <c r="F710" s="5">
        <v>443.24619999999999</v>
      </c>
      <c r="G710" s="5">
        <v>7.8178000000000001</v>
      </c>
      <c r="H710" s="6" t="s">
        <v>428</v>
      </c>
      <c r="I710" s="7">
        <v>0.20799999999999999</v>
      </c>
      <c r="J710" s="8">
        <v>0.15340789280097999</v>
      </c>
    </row>
    <row r="711" spans="1:10" x14ac:dyDescent="0.25">
      <c r="A711" s="3">
        <v>709</v>
      </c>
      <c r="B711" s="3" t="s">
        <v>720</v>
      </c>
      <c r="C711" s="5">
        <v>18.95</v>
      </c>
      <c r="D711" s="5"/>
      <c r="E711" s="5">
        <v>317.15870000000001</v>
      </c>
      <c r="F711" s="5">
        <v>318.16376000000002</v>
      </c>
      <c r="G711" s="5">
        <v>5.4416000000000002</v>
      </c>
      <c r="H711" s="6" t="s">
        <v>428</v>
      </c>
      <c r="I711" s="7">
        <v>0.20499999999999999</v>
      </c>
      <c r="J711" s="8">
        <v>4.1253777862223499E-2</v>
      </c>
    </row>
    <row r="712" spans="1:10" x14ac:dyDescent="0.25">
      <c r="A712" s="3">
        <v>710</v>
      </c>
      <c r="B712" s="3" t="s">
        <v>721</v>
      </c>
      <c r="C712" s="5">
        <v>17.46</v>
      </c>
      <c r="D712" s="5"/>
      <c r="E712" s="5">
        <v>742.32860000000005</v>
      </c>
      <c r="F712" s="5">
        <v>743.33514000000002</v>
      </c>
      <c r="G712" s="5">
        <v>13.6439</v>
      </c>
      <c r="H712" s="6" t="s">
        <v>428</v>
      </c>
      <c r="I712" s="7">
        <v>0.20399999999999999</v>
      </c>
      <c r="J712" s="8">
        <v>0.99999998327138895</v>
      </c>
    </row>
    <row r="713" spans="1:10" x14ac:dyDescent="0.25">
      <c r="A713" s="3">
        <v>711</v>
      </c>
      <c r="B713" s="3" t="s">
        <v>722</v>
      </c>
      <c r="C713" s="5">
        <v>15.49</v>
      </c>
      <c r="D713" s="5"/>
      <c r="E713" s="5">
        <v>632.31290000000001</v>
      </c>
      <c r="F713" s="5">
        <v>633.33453999999995</v>
      </c>
      <c r="G713" s="5">
        <v>27.214200000000002</v>
      </c>
      <c r="H713" s="6" t="s">
        <v>428</v>
      </c>
      <c r="I713" s="7">
        <v>0.20399999999999999</v>
      </c>
      <c r="J713" s="8">
        <v>0.99999999998303302</v>
      </c>
    </row>
    <row r="714" spans="1:10" x14ac:dyDescent="0.25">
      <c r="A714" s="3">
        <v>712</v>
      </c>
      <c r="B714" s="3" t="s">
        <v>723</v>
      </c>
      <c r="C714" s="5">
        <v>21.02</v>
      </c>
      <c r="D714" s="5"/>
      <c r="E714" s="5">
        <v>446.23759999999999</v>
      </c>
      <c r="F714" s="5">
        <v>447.23957999999999</v>
      </c>
      <c r="G714" s="5">
        <v>16.101099999999999</v>
      </c>
      <c r="H714" s="6" t="s">
        <v>428</v>
      </c>
      <c r="I714" s="7">
        <v>0.20300000000000001</v>
      </c>
      <c r="J714" s="8">
        <v>5.7237816149684803E-2</v>
      </c>
    </row>
    <row r="715" spans="1:10" x14ac:dyDescent="0.25">
      <c r="A715" s="3">
        <v>713</v>
      </c>
      <c r="B715" s="3" t="s">
        <v>724</v>
      </c>
      <c r="C715" s="5">
        <v>17.899999999999999</v>
      </c>
      <c r="D715" s="5"/>
      <c r="E715" s="5">
        <v>488.2482</v>
      </c>
      <c r="F715" s="5">
        <v>489.25475999999998</v>
      </c>
      <c r="G715" s="5">
        <v>13.828799999999999</v>
      </c>
      <c r="H715" s="6" t="s">
        <v>428</v>
      </c>
      <c r="I715" s="7">
        <v>0.20200000000000001</v>
      </c>
      <c r="J715" s="8">
        <v>0.99999190798524895</v>
      </c>
    </row>
    <row r="716" spans="1:10" x14ac:dyDescent="0.25">
      <c r="A716" s="3">
        <v>714</v>
      </c>
      <c r="B716" s="3" t="s">
        <v>725</v>
      </c>
      <c r="C716" s="5">
        <v>17.690000000000001</v>
      </c>
      <c r="D716" s="5"/>
      <c r="E716" s="5">
        <v>581.29960000000005</v>
      </c>
      <c r="F716" s="5">
        <v>582.30817000000002</v>
      </c>
      <c r="G716" s="5">
        <v>22.499600000000001</v>
      </c>
      <c r="H716" s="6" t="s">
        <v>428</v>
      </c>
      <c r="I716" s="7">
        <v>0.20200000000000001</v>
      </c>
      <c r="J716" s="8">
        <v>1.31783983418075E-5</v>
      </c>
    </row>
    <row r="717" spans="1:10" x14ac:dyDescent="0.25">
      <c r="A717" s="3">
        <v>715</v>
      </c>
      <c r="B717" s="3" t="s">
        <v>726</v>
      </c>
      <c r="C717" s="5">
        <v>26.87</v>
      </c>
      <c r="D717" s="5"/>
      <c r="E717" s="5">
        <v>1281.6102000000001</v>
      </c>
      <c r="F717" s="5">
        <v>641.80520999999999</v>
      </c>
      <c r="G717" s="5">
        <v>18.525700000000001</v>
      </c>
      <c r="H717" s="6" t="s">
        <v>428</v>
      </c>
      <c r="I717" s="7">
        <v>0.20100000000000001</v>
      </c>
      <c r="J717" s="8">
        <v>0.999999999472302</v>
      </c>
    </row>
    <row r="718" spans="1:10" x14ac:dyDescent="0.25">
      <c r="A718" s="3">
        <v>716</v>
      </c>
      <c r="B718" s="3" t="s">
        <v>727</v>
      </c>
      <c r="C718" s="5">
        <v>22.54</v>
      </c>
      <c r="D718" s="5"/>
      <c r="E718" s="5">
        <v>260.13720000000001</v>
      </c>
      <c r="F718" s="5">
        <v>261.14269000000002</v>
      </c>
      <c r="G718" s="5">
        <v>8.1706000000000003</v>
      </c>
      <c r="H718" s="6" t="s">
        <v>428</v>
      </c>
      <c r="I718" s="7">
        <v>0.2</v>
      </c>
      <c r="J718" s="8">
        <v>2.55704888873976E-7</v>
      </c>
    </row>
    <row r="719" spans="1:10" x14ac:dyDescent="0.25">
      <c r="A719" s="3">
        <v>717</v>
      </c>
      <c r="B719" s="3" t="s">
        <v>728</v>
      </c>
      <c r="C719" s="5">
        <v>17.52</v>
      </c>
      <c r="D719" s="5"/>
      <c r="E719" s="5">
        <v>460.25330000000002</v>
      </c>
      <c r="F719" s="5">
        <v>461.25317000000001</v>
      </c>
      <c r="G719" s="5">
        <v>10.1465</v>
      </c>
      <c r="H719" s="6" t="s">
        <v>428</v>
      </c>
      <c r="I719" s="7">
        <v>0.2</v>
      </c>
      <c r="J719" s="8">
        <v>0.99999938961353296</v>
      </c>
    </row>
    <row r="720" spans="1:10" x14ac:dyDescent="0.25">
      <c r="A720" s="3">
        <v>718</v>
      </c>
      <c r="B720" s="3" t="s">
        <v>729</v>
      </c>
      <c r="C720" s="5">
        <v>17.440000000000001</v>
      </c>
      <c r="D720" s="5"/>
      <c r="E720" s="5">
        <v>556.29690000000005</v>
      </c>
      <c r="F720" s="5">
        <v>557.29616999999996</v>
      </c>
      <c r="G720" s="5">
        <v>9.1122999999999994</v>
      </c>
      <c r="H720" s="6" t="s">
        <v>428</v>
      </c>
      <c r="I720" s="7">
        <v>0.2</v>
      </c>
      <c r="J720" s="8">
        <v>0.99948853481316002</v>
      </c>
    </row>
    <row r="721" spans="1:10" x14ac:dyDescent="0.25">
      <c r="A721" s="3">
        <v>719</v>
      </c>
      <c r="B721" s="3" t="s">
        <v>730</v>
      </c>
      <c r="C721" s="5">
        <v>15.44</v>
      </c>
      <c r="D721" s="5"/>
      <c r="E721" s="5">
        <v>878.38819999999998</v>
      </c>
      <c r="F721" s="5">
        <v>879.38607000000002</v>
      </c>
      <c r="G721" s="5">
        <v>8.3834999999999997</v>
      </c>
      <c r="H721" s="6" t="s">
        <v>428</v>
      </c>
      <c r="I721" s="7">
        <v>0.19900000000000001</v>
      </c>
      <c r="J721" s="8">
        <v>0.99999999527278804</v>
      </c>
    </row>
    <row r="722" spans="1:10" x14ac:dyDescent="0.25">
      <c r="A722" s="3">
        <v>720</v>
      </c>
      <c r="B722" s="3" t="s">
        <v>731</v>
      </c>
      <c r="C722" s="5">
        <v>15.05</v>
      </c>
      <c r="D722" s="5"/>
      <c r="E722" s="5">
        <v>1486.7424000000001</v>
      </c>
      <c r="F722" s="5">
        <v>744.37608</v>
      </c>
      <c r="G722" s="5">
        <v>29.8691</v>
      </c>
      <c r="H722" s="6" t="s">
        <v>428</v>
      </c>
      <c r="I722" s="7">
        <v>0.19800000000000001</v>
      </c>
      <c r="J722" s="8">
        <v>0.99988870983983502</v>
      </c>
    </row>
    <row r="723" spans="1:10" x14ac:dyDescent="0.25">
      <c r="A723" s="3">
        <v>721</v>
      </c>
      <c r="B723" s="3" t="s">
        <v>732</v>
      </c>
      <c r="C723" s="5">
        <v>15.85</v>
      </c>
      <c r="D723" s="5"/>
      <c r="E723" s="5">
        <v>494.24889999999999</v>
      </c>
      <c r="F723" s="5">
        <v>495.23964999999998</v>
      </c>
      <c r="G723" s="5">
        <v>8.1415000000000006</v>
      </c>
      <c r="H723" s="6" t="s">
        <v>428</v>
      </c>
      <c r="I723" s="7">
        <v>0.19800000000000001</v>
      </c>
      <c r="J723" s="8">
        <v>0.65250457160514197</v>
      </c>
    </row>
    <row r="724" spans="1:10" x14ac:dyDescent="0.25">
      <c r="A724" s="3">
        <v>722</v>
      </c>
      <c r="B724" s="3" t="s">
        <v>733</v>
      </c>
      <c r="C724" s="5">
        <v>16.62</v>
      </c>
      <c r="D724" s="5"/>
      <c r="E724" s="5">
        <v>1566.7385999999999</v>
      </c>
      <c r="F724" s="5">
        <v>784.36600999999996</v>
      </c>
      <c r="G724" s="5">
        <v>8.7604000000000006</v>
      </c>
      <c r="H724" s="6" t="s">
        <v>428</v>
      </c>
      <c r="I724" s="7">
        <v>0.19800000000000001</v>
      </c>
      <c r="J724" s="8">
        <v>0.99999999998681</v>
      </c>
    </row>
    <row r="725" spans="1:10" x14ac:dyDescent="0.25">
      <c r="A725" s="3">
        <v>723</v>
      </c>
      <c r="B725" s="3" t="s">
        <v>734</v>
      </c>
      <c r="C725" s="5">
        <v>17.71</v>
      </c>
      <c r="D725" s="5"/>
      <c r="E725" s="5">
        <v>398.2165</v>
      </c>
      <c r="F725" s="5">
        <v>399.22194999999999</v>
      </c>
      <c r="G725" s="5">
        <v>8.1089000000000002</v>
      </c>
      <c r="H725" s="6" t="s">
        <v>428</v>
      </c>
      <c r="I725" s="7">
        <v>0.19800000000000001</v>
      </c>
      <c r="J725" s="8">
        <v>0.97129377922228</v>
      </c>
    </row>
    <row r="726" spans="1:10" x14ac:dyDescent="0.25">
      <c r="A726" s="3">
        <v>724</v>
      </c>
      <c r="B726" s="3" t="s">
        <v>735</v>
      </c>
      <c r="C726" s="5">
        <v>18.84</v>
      </c>
      <c r="D726" s="5"/>
      <c r="E726" s="5">
        <v>516.25440000000003</v>
      </c>
      <c r="F726" s="5">
        <v>517.26025000000004</v>
      </c>
      <c r="G726" s="5">
        <v>2.5743999999999998</v>
      </c>
      <c r="H726" s="6" t="s">
        <v>428</v>
      </c>
      <c r="I726" s="7">
        <v>0.19700000000000001</v>
      </c>
      <c r="J726" s="8">
        <v>0.99999999324639399</v>
      </c>
    </row>
    <row r="727" spans="1:10" x14ac:dyDescent="0.25">
      <c r="A727" s="3">
        <v>725</v>
      </c>
      <c r="B727" s="3" t="s">
        <v>736</v>
      </c>
      <c r="C727" s="5">
        <v>15.07</v>
      </c>
      <c r="D727" s="5"/>
      <c r="E727" s="5">
        <v>762.35479999999995</v>
      </c>
      <c r="F727" s="5">
        <v>763.35763999999995</v>
      </c>
      <c r="G727" s="5">
        <v>20.367100000000001</v>
      </c>
      <c r="H727" s="6" t="s">
        <v>428</v>
      </c>
      <c r="I727" s="7">
        <v>0.19400000000000001</v>
      </c>
      <c r="J727" s="8">
        <v>0.99999999997498001</v>
      </c>
    </row>
    <row r="728" spans="1:10" x14ac:dyDescent="0.25">
      <c r="A728" s="3">
        <v>726</v>
      </c>
      <c r="B728" s="3" t="s">
        <v>6</v>
      </c>
      <c r="C728" s="5">
        <v>19.04</v>
      </c>
      <c r="D728" s="5"/>
      <c r="E728" s="5">
        <v>275.15940000000001</v>
      </c>
      <c r="F728" s="5">
        <v>276.16692</v>
      </c>
      <c r="G728" s="5">
        <v>5.2728999999999999</v>
      </c>
      <c r="H728" s="6" t="s">
        <v>428</v>
      </c>
      <c r="I728" s="7">
        <v>0.19400000000000001</v>
      </c>
      <c r="J728" s="8">
        <v>0.99924812966365595</v>
      </c>
    </row>
    <row r="729" spans="1:10" x14ac:dyDescent="0.25">
      <c r="A729" s="3">
        <v>727</v>
      </c>
      <c r="B729" s="3" t="s">
        <v>737</v>
      </c>
      <c r="C729" s="5">
        <v>16.829999999999998</v>
      </c>
      <c r="D729" s="5"/>
      <c r="E729" s="5">
        <v>1112.5087000000001</v>
      </c>
      <c r="F729" s="5">
        <v>557.26076999999998</v>
      </c>
      <c r="G729" s="5">
        <v>19.181999999999999</v>
      </c>
      <c r="H729" s="6" t="s">
        <v>428</v>
      </c>
      <c r="I729" s="7">
        <v>0.193</v>
      </c>
      <c r="J729" s="8">
        <v>0.99999999999330302</v>
      </c>
    </row>
    <row r="730" spans="1:10" x14ac:dyDescent="0.25">
      <c r="A730" s="3">
        <v>728</v>
      </c>
      <c r="B730" s="3" t="s">
        <v>738</v>
      </c>
      <c r="C730" s="5">
        <v>17.86</v>
      </c>
      <c r="D730" s="5"/>
      <c r="E730" s="5">
        <v>503.238</v>
      </c>
      <c r="F730" s="5">
        <v>504.24117000000001</v>
      </c>
      <c r="G730" s="5">
        <v>28.813400000000001</v>
      </c>
      <c r="H730" s="6" t="s">
        <v>428</v>
      </c>
      <c r="I730" s="7">
        <v>0.193</v>
      </c>
      <c r="J730" s="8">
        <v>2.03099533435342E-2</v>
      </c>
    </row>
    <row r="731" spans="1:10" x14ac:dyDescent="0.25">
      <c r="A731" s="3">
        <v>729</v>
      </c>
      <c r="B731" s="3" t="s">
        <v>739</v>
      </c>
      <c r="C731" s="5">
        <v>15.37</v>
      </c>
      <c r="D731" s="5"/>
      <c r="E731" s="5">
        <v>531.25400000000002</v>
      </c>
      <c r="F731" s="5">
        <v>532.30474000000004</v>
      </c>
      <c r="G731" s="5">
        <v>17.345700000000001</v>
      </c>
      <c r="H731" s="6" t="s">
        <v>428</v>
      </c>
      <c r="I731" s="7">
        <v>0.193</v>
      </c>
      <c r="J731" s="8">
        <v>0.99999786004441105</v>
      </c>
    </row>
    <row r="732" spans="1:10" x14ac:dyDescent="0.25">
      <c r="A732" s="3">
        <v>730</v>
      </c>
      <c r="B732" s="3" t="s">
        <v>740</v>
      </c>
      <c r="C732" s="5">
        <v>16.54</v>
      </c>
      <c r="D732" s="5"/>
      <c r="E732" s="5">
        <v>402.22269999999997</v>
      </c>
      <c r="F732" s="5">
        <v>403.21877000000001</v>
      </c>
      <c r="G732" s="5">
        <v>56.554600000000001</v>
      </c>
      <c r="H732" s="6" t="s">
        <v>428</v>
      </c>
      <c r="I732" s="7">
        <v>0.192</v>
      </c>
      <c r="J732" s="8">
        <v>0.98514136477425596</v>
      </c>
    </row>
    <row r="733" spans="1:10" x14ac:dyDescent="0.25">
      <c r="A733" s="3">
        <v>731</v>
      </c>
      <c r="B733" s="3" t="s">
        <v>741</v>
      </c>
      <c r="C733" s="5">
        <v>16.41</v>
      </c>
      <c r="D733" s="5"/>
      <c r="E733" s="5">
        <v>759.41269999999997</v>
      </c>
      <c r="F733" s="5">
        <v>760.41869999999994</v>
      </c>
      <c r="G733" s="5">
        <v>15.254300000000001</v>
      </c>
      <c r="H733" s="6" t="s">
        <v>428</v>
      </c>
      <c r="I733" s="7">
        <v>0.192</v>
      </c>
      <c r="J733" s="8">
        <v>0.99933744892493004</v>
      </c>
    </row>
    <row r="734" spans="1:10" x14ac:dyDescent="0.25">
      <c r="A734" s="3">
        <v>732</v>
      </c>
      <c r="B734" s="3" t="s">
        <v>742</v>
      </c>
      <c r="C734" s="5">
        <v>18.5</v>
      </c>
      <c r="D734" s="5"/>
      <c r="E734" s="5">
        <v>708.30129999999997</v>
      </c>
      <c r="F734" s="5">
        <v>709.29853000000003</v>
      </c>
      <c r="G734" s="5">
        <v>3.9552999999999998</v>
      </c>
      <c r="H734" s="6" t="s">
        <v>428</v>
      </c>
      <c r="I734" s="7">
        <v>0.191</v>
      </c>
      <c r="J734" s="8">
        <v>0.108539543918325</v>
      </c>
    </row>
    <row r="735" spans="1:10" x14ac:dyDescent="0.25">
      <c r="A735" s="3">
        <v>733</v>
      </c>
      <c r="B735" s="3" t="s">
        <v>743</v>
      </c>
      <c r="C735" s="5">
        <v>17.73</v>
      </c>
      <c r="D735" s="5"/>
      <c r="E735" s="5">
        <v>463.20670000000001</v>
      </c>
      <c r="F735" s="5">
        <v>464.22235000000001</v>
      </c>
      <c r="G735" s="5">
        <v>8.2531999999999996</v>
      </c>
      <c r="H735" s="6" t="s">
        <v>428</v>
      </c>
      <c r="I735" s="7">
        <v>0.191</v>
      </c>
      <c r="J735" s="8">
        <v>0.229535549470191</v>
      </c>
    </row>
    <row r="736" spans="1:10" x14ac:dyDescent="0.25">
      <c r="A736" s="3">
        <v>734</v>
      </c>
      <c r="B736" s="3" t="s">
        <v>744</v>
      </c>
      <c r="C736" s="5">
        <v>15.54</v>
      </c>
      <c r="D736" s="5"/>
      <c r="E736" s="5">
        <v>745.36059999999998</v>
      </c>
      <c r="F736" s="5">
        <v>746.36859000000004</v>
      </c>
      <c r="G736" s="5">
        <v>22.423100000000002</v>
      </c>
      <c r="H736" s="6" t="s">
        <v>428</v>
      </c>
      <c r="I736" s="7">
        <v>0.19</v>
      </c>
      <c r="J736" s="8">
        <v>0.99999999998490396</v>
      </c>
    </row>
    <row r="737" spans="1:10" x14ac:dyDescent="0.25">
      <c r="A737" s="3">
        <v>735</v>
      </c>
      <c r="B737" s="3" t="s">
        <v>745</v>
      </c>
      <c r="C737" s="5">
        <v>24.26</v>
      </c>
      <c r="D737" s="5"/>
      <c r="E737" s="5">
        <v>997.41809999999998</v>
      </c>
      <c r="F737" s="5">
        <v>998.46106999999995</v>
      </c>
      <c r="G737" s="5">
        <v>45.402200000000001</v>
      </c>
      <c r="H737" s="6" t="s">
        <v>428</v>
      </c>
      <c r="I737" s="7">
        <v>0.19</v>
      </c>
      <c r="J737" s="8">
        <v>0.99999999965133102</v>
      </c>
    </row>
    <row r="738" spans="1:10" x14ac:dyDescent="0.25">
      <c r="A738" s="3">
        <v>736</v>
      </c>
      <c r="B738" s="3" t="s">
        <v>746</v>
      </c>
      <c r="C738" s="5">
        <v>17.850000000000001</v>
      </c>
      <c r="D738" s="5"/>
      <c r="E738" s="5">
        <v>1066.4818</v>
      </c>
      <c r="F738" s="5">
        <v>534.24974999999995</v>
      </c>
      <c r="G738" s="5">
        <v>19.1492</v>
      </c>
      <c r="H738" s="6" t="s">
        <v>428</v>
      </c>
      <c r="I738" s="7">
        <v>0.189</v>
      </c>
      <c r="J738" s="8">
        <v>0.99999999998688605</v>
      </c>
    </row>
    <row r="739" spans="1:10" x14ac:dyDescent="0.25">
      <c r="A739" s="3">
        <v>737</v>
      </c>
      <c r="B739" s="3" t="s">
        <v>747</v>
      </c>
      <c r="C739" s="5">
        <v>17.489999999999998</v>
      </c>
      <c r="D739" s="5"/>
      <c r="E739" s="5">
        <v>346.1601</v>
      </c>
      <c r="F739" s="5">
        <v>347.12284</v>
      </c>
      <c r="G739" s="5">
        <v>10.6813</v>
      </c>
      <c r="H739" s="6" t="s">
        <v>428</v>
      </c>
      <c r="I739" s="7">
        <v>0.188</v>
      </c>
      <c r="J739" s="8">
        <v>0.99999993785707197</v>
      </c>
    </row>
    <row r="740" spans="1:10" x14ac:dyDescent="0.25">
      <c r="A740" s="3">
        <v>738</v>
      </c>
      <c r="B740" s="3" t="s">
        <v>748</v>
      </c>
      <c r="C740" s="5">
        <v>22.33</v>
      </c>
      <c r="D740" s="5"/>
      <c r="E740" s="5">
        <v>878.38819999999998</v>
      </c>
      <c r="F740" s="5">
        <v>879.38753999999994</v>
      </c>
      <c r="G740" s="5">
        <v>8.4815000000000005</v>
      </c>
      <c r="H740" s="6" t="s">
        <v>428</v>
      </c>
      <c r="I740" s="7">
        <v>0.187</v>
      </c>
      <c r="J740" s="8">
        <v>0.99999999998675804</v>
      </c>
    </row>
    <row r="741" spans="1:10" x14ac:dyDescent="0.25">
      <c r="A741" s="3">
        <v>739</v>
      </c>
      <c r="B741" s="3" t="s">
        <v>749</v>
      </c>
      <c r="C741" s="5">
        <v>55.15</v>
      </c>
      <c r="D741" s="5"/>
      <c r="E741" s="5">
        <v>1631.9358999999999</v>
      </c>
      <c r="F741" s="5">
        <v>545.31483000000003</v>
      </c>
      <c r="G741" s="5">
        <v>32.094700000000003</v>
      </c>
      <c r="H741" s="6" t="s">
        <v>428</v>
      </c>
      <c r="I741" s="7">
        <v>0.187</v>
      </c>
      <c r="J741" s="8">
        <v>0.99999999409912999</v>
      </c>
    </row>
    <row r="742" spans="1:10" x14ac:dyDescent="0.25">
      <c r="A742" s="3">
        <v>740</v>
      </c>
      <c r="B742" s="3" t="s">
        <v>750</v>
      </c>
      <c r="C742" s="5">
        <v>17.399999999999999</v>
      </c>
      <c r="D742" s="5"/>
      <c r="E742" s="5">
        <v>430.2328</v>
      </c>
      <c r="F742" s="5">
        <v>431.23969</v>
      </c>
      <c r="G742" s="5">
        <v>20.465800000000002</v>
      </c>
      <c r="H742" s="6" t="s">
        <v>428</v>
      </c>
      <c r="I742" s="7">
        <v>0.187</v>
      </c>
      <c r="J742" s="8">
        <v>6.3919599786891905E-7</v>
      </c>
    </row>
    <row r="743" spans="1:10" x14ac:dyDescent="0.25">
      <c r="A743" s="3">
        <v>741</v>
      </c>
      <c r="B743" s="3" t="s">
        <v>751</v>
      </c>
      <c r="C743" s="5">
        <v>15.18</v>
      </c>
      <c r="D743" s="5"/>
      <c r="E743" s="5">
        <v>1304.6107999999999</v>
      </c>
      <c r="F743" s="5">
        <v>653.31057999999996</v>
      </c>
      <c r="G743" s="5">
        <v>21.860399999999998</v>
      </c>
      <c r="H743" s="6" t="s">
        <v>428</v>
      </c>
      <c r="I743" s="7">
        <v>0.185</v>
      </c>
      <c r="J743" s="8">
        <v>0.99994592656465897</v>
      </c>
    </row>
    <row r="744" spans="1:10" x14ac:dyDescent="0.25">
      <c r="A744" s="3">
        <v>742</v>
      </c>
      <c r="B744" s="3" t="s">
        <v>752</v>
      </c>
      <c r="C744" s="5">
        <v>15.47</v>
      </c>
      <c r="D744" s="5"/>
      <c r="E744" s="5">
        <v>394.19639999999998</v>
      </c>
      <c r="F744" s="5">
        <v>395.1968</v>
      </c>
      <c r="G744" s="5">
        <v>4.9991000000000003</v>
      </c>
      <c r="H744" s="6" t="s">
        <v>428</v>
      </c>
      <c r="I744" s="7">
        <v>0.185</v>
      </c>
      <c r="J744" s="8">
        <v>3.08959296994705E-5</v>
      </c>
    </row>
    <row r="745" spans="1:10" x14ac:dyDescent="0.25">
      <c r="A745" s="3">
        <v>743</v>
      </c>
      <c r="B745" s="3" t="s">
        <v>753</v>
      </c>
      <c r="C745" s="5">
        <v>20.66</v>
      </c>
      <c r="D745" s="5"/>
      <c r="E745" s="5">
        <v>544.28560000000004</v>
      </c>
      <c r="F745" s="5">
        <v>545.29091000000005</v>
      </c>
      <c r="G745" s="5">
        <v>11.2164</v>
      </c>
      <c r="H745" s="6" t="s">
        <v>428</v>
      </c>
      <c r="I745" s="7">
        <v>0.185</v>
      </c>
      <c r="J745" s="8">
        <v>0.99890202518152704</v>
      </c>
    </row>
    <row r="746" spans="1:10" x14ac:dyDescent="0.25">
      <c r="A746" s="3">
        <v>744</v>
      </c>
      <c r="B746" s="3" t="s">
        <v>754</v>
      </c>
      <c r="C746" s="5">
        <v>31.11</v>
      </c>
      <c r="D746" s="5"/>
      <c r="E746" s="5">
        <v>1681.9151999999999</v>
      </c>
      <c r="F746" s="5">
        <v>841.95959000000005</v>
      </c>
      <c r="G746" s="5">
        <v>27.6784</v>
      </c>
      <c r="H746" s="6" t="s">
        <v>428</v>
      </c>
      <c r="I746" s="7">
        <v>0.184</v>
      </c>
      <c r="J746" s="8">
        <v>0.99999999409912999</v>
      </c>
    </row>
    <row r="747" spans="1:10" x14ac:dyDescent="0.25">
      <c r="A747" s="3">
        <v>745</v>
      </c>
      <c r="B747" s="3" t="s">
        <v>755</v>
      </c>
      <c r="C747" s="5">
        <v>16.670000000000002</v>
      </c>
      <c r="D747" s="5"/>
      <c r="E747" s="5">
        <v>1082.5608</v>
      </c>
      <c r="F747" s="5">
        <v>542.28366000000005</v>
      </c>
      <c r="G747" s="5">
        <v>29.297999999999998</v>
      </c>
      <c r="H747" s="6" t="s">
        <v>428</v>
      </c>
      <c r="I747" s="7">
        <v>0.183</v>
      </c>
      <c r="J747" s="8">
        <v>0.99999997003172902</v>
      </c>
    </row>
    <row r="748" spans="1:10" x14ac:dyDescent="0.25">
      <c r="A748" s="3">
        <v>746</v>
      </c>
      <c r="B748" s="3" t="s">
        <v>756</v>
      </c>
      <c r="C748" s="5">
        <v>18.899999999999999</v>
      </c>
      <c r="D748" s="5"/>
      <c r="E748" s="5">
        <v>1608.7896000000001</v>
      </c>
      <c r="F748" s="5">
        <v>805.39613999999995</v>
      </c>
      <c r="G748" s="5">
        <v>45.3964</v>
      </c>
      <c r="H748" s="6" t="s">
        <v>428</v>
      </c>
      <c r="I748" s="7">
        <v>0.18099999999999999</v>
      </c>
      <c r="J748" s="8">
        <v>0.99999999999817302</v>
      </c>
    </row>
    <row r="749" spans="1:10" x14ac:dyDescent="0.25">
      <c r="A749" s="3">
        <v>747</v>
      </c>
      <c r="B749" s="3" t="s">
        <v>757</v>
      </c>
      <c r="C749" s="5">
        <v>18.2</v>
      </c>
      <c r="D749" s="5"/>
      <c r="E749" s="5">
        <v>444.22199999999998</v>
      </c>
      <c r="F749" s="5">
        <v>445.22561999999999</v>
      </c>
      <c r="G749" s="5">
        <v>12.4055</v>
      </c>
      <c r="H749" s="6" t="s">
        <v>428</v>
      </c>
      <c r="I749" s="7">
        <v>0.18099999999999999</v>
      </c>
      <c r="J749" s="8">
        <v>7.5211512309880699E-2</v>
      </c>
    </row>
    <row r="750" spans="1:10" x14ac:dyDescent="0.25">
      <c r="A750" s="3">
        <v>748</v>
      </c>
      <c r="B750" s="3" t="s">
        <v>758</v>
      </c>
      <c r="C750" s="5">
        <v>15.17</v>
      </c>
      <c r="D750" s="5"/>
      <c r="E750" s="5">
        <v>402.24779999999998</v>
      </c>
      <c r="F750" s="5">
        <v>403.25072999999998</v>
      </c>
      <c r="G750" s="5">
        <v>14.7956</v>
      </c>
      <c r="H750" s="6" t="s">
        <v>428</v>
      </c>
      <c r="I750" s="7">
        <v>0.18099999999999999</v>
      </c>
      <c r="J750" s="8">
        <v>0.99780798131109505</v>
      </c>
    </row>
    <row r="751" spans="1:10" x14ac:dyDescent="0.25">
      <c r="A751" s="3">
        <v>749</v>
      </c>
      <c r="B751" s="3" t="s">
        <v>759</v>
      </c>
      <c r="C751" s="5">
        <v>19.96</v>
      </c>
      <c r="D751" s="5"/>
      <c r="E751" s="5">
        <v>708.30790000000002</v>
      </c>
      <c r="F751" s="5">
        <v>709.26441999999997</v>
      </c>
      <c r="G751" s="5">
        <v>6.9615</v>
      </c>
      <c r="H751" s="6" t="s">
        <v>428</v>
      </c>
      <c r="I751" s="7">
        <v>0.18099999999999999</v>
      </c>
      <c r="J751" s="8">
        <v>0.99999413435290896</v>
      </c>
    </row>
    <row r="752" spans="1:10" x14ac:dyDescent="0.25">
      <c r="A752" s="3">
        <v>750</v>
      </c>
      <c r="B752" s="3" t="s">
        <v>760</v>
      </c>
      <c r="C752" s="5">
        <v>36.520000000000003</v>
      </c>
      <c r="D752" s="5"/>
      <c r="E752" s="5">
        <v>1012.5957</v>
      </c>
      <c r="F752" s="5">
        <v>1013.58841</v>
      </c>
      <c r="G752" s="5">
        <v>43.4788</v>
      </c>
      <c r="H752" s="6" t="s">
        <v>428</v>
      </c>
      <c r="I752" s="7">
        <v>0.17899999999999999</v>
      </c>
      <c r="J752" s="8">
        <v>0.65067255041753602</v>
      </c>
    </row>
    <row r="753" spans="1:10" x14ac:dyDescent="0.25">
      <c r="A753" s="3">
        <v>751</v>
      </c>
      <c r="B753" s="3" t="s">
        <v>761</v>
      </c>
      <c r="C753" s="5">
        <v>17.989999999999998</v>
      </c>
      <c r="D753" s="5"/>
      <c r="E753" s="5">
        <v>329.19510000000002</v>
      </c>
      <c r="F753" s="5">
        <v>330.20069999999998</v>
      </c>
      <c r="G753" s="5">
        <v>7.4386999999999999</v>
      </c>
      <c r="H753" s="6" t="s">
        <v>428</v>
      </c>
      <c r="I753" s="7">
        <v>0.17899999999999999</v>
      </c>
      <c r="J753" s="8">
        <v>4.7651566010151203E-4</v>
      </c>
    </row>
    <row r="754" spans="1:10" x14ac:dyDescent="0.25">
      <c r="A754" s="3">
        <v>752</v>
      </c>
      <c r="B754" s="3" t="s">
        <v>762</v>
      </c>
      <c r="C754" s="5">
        <v>15.21</v>
      </c>
      <c r="D754" s="5"/>
      <c r="E754" s="5">
        <v>657.36969999999997</v>
      </c>
      <c r="F754" s="5">
        <v>658.36612000000002</v>
      </c>
      <c r="G754" s="5">
        <v>26.883400000000002</v>
      </c>
      <c r="H754" s="6" t="s">
        <v>428</v>
      </c>
      <c r="I754" s="7">
        <v>0.17899999999999999</v>
      </c>
      <c r="J754" s="8">
        <v>0.999999950321943</v>
      </c>
    </row>
    <row r="755" spans="1:10" x14ac:dyDescent="0.25">
      <c r="A755" s="3">
        <v>753</v>
      </c>
      <c r="B755" s="3" t="s">
        <v>763</v>
      </c>
      <c r="C755" s="5">
        <v>18.34</v>
      </c>
      <c r="D755" s="5"/>
      <c r="E755" s="5">
        <v>695.34900000000005</v>
      </c>
      <c r="F755" s="5">
        <v>696.35208999999998</v>
      </c>
      <c r="G755" s="5">
        <v>12.524900000000001</v>
      </c>
      <c r="H755" s="6" t="s">
        <v>428</v>
      </c>
      <c r="I755" s="7">
        <v>0.17799999999999999</v>
      </c>
      <c r="J755" s="8">
        <v>0.99994608711064603</v>
      </c>
    </row>
    <row r="756" spans="1:10" x14ac:dyDescent="0.25">
      <c r="A756" s="3">
        <v>754</v>
      </c>
      <c r="B756" s="3" t="s">
        <v>764</v>
      </c>
      <c r="C756" s="5">
        <v>16.52</v>
      </c>
      <c r="D756" s="5"/>
      <c r="E756" s="5">
        <v>473.24849999999998</v>
      </c>
      <c r="F756" s="5">
        <v>474.21519999999998</v>
      </c>
      <c r="G756" s="5">
        <v>13.6698</v>
      </c>
      <c r="H756" s="6" t="s">
        <v>428</v>
      </c>
      <c r="I756" s="7">
        <v>0.17699999999999999</v>
      </c>
      <c r="J756" s="8">
        <v>3.8297244464496399E-3</v>
      </c>
    </row>
    <row r="757" spans="1:10" x14ac:dyDescent="0.25">
      <c r="A757" s="3">
        <v>755</v>
      </c>
      <c r="B757" s="3" t="s">
        <v>765</v>
      </c>
      <c r="C757" s="5">
        <v>18.2</v>
      </c>
      <c r="D757" s="5"/>
      <c r="E757" s="5">
        <v>480.22199999999998</v>
      </c>
      <c r="F757" s="5">
        <v>481.22707000000003</v>
      </c>
      <c r="G757" s="5">
        <v>16.691800000000001</v>
      </c>
      <c r="H757" s="6" t="s">
        <v>428</v>
      </c>
      <c r="I757" s="7">
        <v>0.17599999999999999</v>
      </c>
      <c r="J757" s="8">
        <v>0.99938458140345499</v>
      </c>
    </row>
    <row r="758" spans="1:10" x14ac:dyDescent="0.25">
      <c r="A758" s="3">
        <v>756</v>
      </c>
      <c r="B758" s="3" t="s">
        <v>766</v>
      </c>
      <c r="C758" s="5">
        <v>19.62</v>
      </c>
      <c r="D758" s="5"/>
      <c r="E758" s="5">
        <v>402.24779999999998</v>
      </c>
      <c r="F758" s="5">
        <v>403.25214999999997</v>
      </c>
      <c r="G758" s="5">
        <v>10.654500000000001</v>
      </c>
      <c r="H758" s="6" t="s">
        <v>428</v>
      </c>
      <c r="I758" s="7">
        <v>0.17599999999999999</v>
      </c>
      <c r="J758" s="8">
        <v>0.99008233313043104</v>
      </c>
    </row>
    <row r="759" spans="1:10" x14ac:dyDescent="0.25">
      <c r="A759" s="3">
        <v>757</v>
      </c>
      <c r="B759" s="3" t="s">
        <v>767</v>
      </c>
      <c r="C759" s="5">
        <v>15.29</v>
      </c>
      <c r="D759" s="5"/>
      <c r="E759" s="5">
        <v>669.36969999999997</v>
      </c>
      <c r="F759" s="5">
        <v>670.37025000000006</v>
      </c>
      <c r="G759" s="5">
        <v>27.641400000000001</v>
      </c>
      <c r="H759" s="6" t="s">
        <v>428</v>
      </c>
      <c r="I759" s="7">
        <v>0.17599999999999999</v>
      </c>
      <c r="J759" s="8">
        <v>0.99899947912830001</v>
      </c>
    </row>
    <row r="760" spans="1:10" x14ac:dyDescent="0.25">
      <c r="A760" s="3">
        <v>758</v>
      </c>
      <c r="B760" s="3" t="s">
        <v>768</v>
      </c>
      <c r="C760" s="5">
        <v>16.25</v>
      </c>
      <c r="D760" s="5"/>
      <c r="E760" s="5">
        <v>455.24919999999997</v>
      </c>
      <c r="F760" s="5">
        <v>456.24822</v>
      </c>
      <c r="G760" s="5">
        <v>4.9352999999999998</v>
      </c>
      <c r="H760" s="6" t="s">
        <v>428</v>
      </c>
      <c r="I760" s="7">
        <v>0.17599999999999999</v>
      </c>
      <c r="J760" s="8">
        <v>7.4931153786530702E-2</v>
      </c>
    </row>
    <row r="761" spans="1:10" x14ac:dyDescent="0.25">
      <c r="A761" s="3">
        <v>759</v>
      </c>
      <c r="B761" s="3" t="s">
        <v>769</v>
      </c>
      <c r="C761" s="5">
        <v>16.29</v>
      </c>
      <c r="D761" s="5"/>
      <c r="E761" s="5">
        <v>675.38030000000003</v>
      </c>
      <c r="F761" s="5">
        <v>676.33482000000004</v>
      </c>
      <c r="G761" s="5">
        <v>24.48</v>
      </c>
      <c r="H761" s="6" t="s">
        <v>428</v>
      </c>
      <c r="I761" s="7">
        <v>0.17599999999999999</v>
      </c>
      <c r="J761" s="8">
        <v>0.99999999324639399</v>
      </c>
    </row>
    <row r="762" spans="1:10" x14ac:dyDescent="0.25">
      <c r="A762" s="3">
        <v>760</v>
      </c>
      <c r="B762" s="3" t="s">
        <v>770</v>
      </c>
      <c r="C762" s="5">
        <v>36.79</v>
      </c>
      <c r="D762" s="5"/>
      <c r="E762" s="5">
        <v>1874.0373999999999</v>
      </c>
      <c r="F762" s="5">
        <v>938.01709000000005</v>
      </c>
      <c r="G762" s="5">
        <v>35.177999999999997</v>
      </c>
      <c r="H762" s="6" t="s">
        <v>428</v>
      </c>
      <c r="I762" s="7">
        <v>0.17499999999999999</v>
      </c>
      <c r="J762" s="8">
        <v>0.99999999409912999</v>
      </c>
    </row>
    <row r="763" spans="1:10" x14ac:dyDescent="0.25">
      <c r="A763" s="3">
        <v>761</v>
      </c>
      <c r="B763" s="3" t="s">
        <v>771</v>
      </c>
      <c r="C763" s="5">
        <v>16.59</v>
      </c>
      <c r="D763" s="5"/>
      <c r="E763" s="5">
        <v>596.25540000000001</v>
      </c>
      <c r="F763" s="5">
        <v>597.26167999999996</v>
      </c>
      <c r="G763" s="5">
        <v>3.036</v>
      </c>
      <c r="H763" s="6" t="s">
        <v>428</v>
      </c>
      <c r="I763" s="7">
        <v>0.17399999999999999</v>
      </c>
      <c r="J763" s="8">
        <v>0.12016295694626999</v>
      </c>
    </row>
    <row r="764" spans="1:10" x14ac:dyDescent="0.25">
      <c r="A764" s="3">
        <v>762</v>
      </c>
      <c r="B764" s="3" t="s">
        <v>772</v>
      </c>
      <c r="C764" s="5">
        <v>17.77</v>
      </c>
      <c r="D764" s="5"/>
      <c r="E764" s="5">
        <v>588.31190000000004</v>
      </c>
      <c r="F764" s="5">
        <v>589.31475</v>
      </c>
      <c r="G764" s="5">
        <v>13.6561</v>
      </c>
      <c r="H764" s="6" t="s">
        <v>428</v>
      </c>
      <c r="I764" s="7">
        <v>0.17399999999999999</v>
      </c>
      <c r="J764" s="8">
        <v>0.974142651366943</v>
      </c>
    </row>
    <row r="765" spans="1:10" x14ac:dyDescent="0.25">
      <c r="A765" s="3">
        <v>763</v>
      </c>
      <c r="B765" s="3" t="s">
        <v>773</v>
      </c>
      <c r="C765" s="5">
        <v>42.42</v>
      </c>
      <c r="D765" s="5"/>
      <c r="E765" s="5">
        <v>806.40340000000003</v>
      </c>
      <c r="F765" s="5">
        <v>807.40841999999998</v>
      </c>
      <c r="G765" s="5">
        <v>7.9573999999999998</v>
      </c>
      <c r="H765" s="6" t="s">
        <v>428</v>
      </c>
      <c r="I765" s="7">
        <v>0.17399999999999999</v>
      </c>
      <c r="J765" s="8">
        <v>2.2072320718654899E-2</v>
      </c>
    </row>
    <row r="766" spans="1:10" x14ac:dyDescent="0.25">
      <c r="A766" s="3">
        <v>764</v>
      </c>
      <c r="B766" s="3" t="s">
        <v>774</v>
      </c>
      <c r="C766" s="5">
        <v>16.14</v>
      </c>
      <c r="D766" s="5"/>
      <c r="E766" s="5">
        <v>456.23320000000001</v>
      </c>
      <c r="F766" s="5">
        <v>457.24034</v>
      </c>
      <c r="G766" s="5">
        <v>17.2422</v>
      </c>
      <c r="H766" s="6" t="s">
        <v>428</v>
      </c>
      <c r="I766" s="7">
        <v>0.17399999999999999</v>
      </c>
      <c r="J766" s="8">
        <v>0.77696873012852596</v>
      </c>
    </row>
    <row r="767" spans="1:10" x14ac:dyDescent="0.25">
      <c r="A767" s="3">
        <v>765</v>
      </c>
      <c r="B767" s="3" t="s">
        <v>775</v>
      </c>
      <c r="C767" s="5"/>
      <c r="D767" s="5">
        <v>94.4</v>
      </c>
      <c r="E767" s="5">
        <v>658.33600000000001</v>
      </c>
      <c r="F767" s="5">
        <v>659.34131000000002</v>
      </c>
      <c r="G767" s="5">
        <v>17.6447</v>
      </c>
      <c r="H767" s="6" t="s">
        <v>428</v>
      </c>
      <c r="I767" s="7">
        <v>0.17299999999999999</v>
      </c>
      <c r="J767" s="8">
        <v>0.99637681405839795</v>
      </c>
    </row>
    <row r="768" spans="1:10" x14ac:dyDescent="0.25">
      <c r="A768" s="3">
        <v>766</v>
      </c>
      <c r="B768" s="3" t="s">
        <v>776</v>
      </c>
      <c r="C768" s="5">
        <v>20.97</v>
      </c>
      <c r="D768" s="5"/>
      <c r="E768" s="5">
        <v>459.26929999999999</v>
      </c>
      <c r="F768" s="5">
        <v>460.27188999999998</v>
      </c>
      <c r="G768" s="5">
        <v>22.1069</v>
      </c>
      <c r="H768" s="6" t="s">
        <v>428</v>
      </c>
      <c r="I768" s="7">
        <v>0.17299999999999999</v>
      </c>
      <c r="J768" s="8">
        <v>0.654533407634181</v>
      </c>
    </row>
    <row r="769" spans="1:10" x14ac:dyDescent="0.25">
      <c r="A769" s="3">
        <v>767</v>
      </c>
      <c r="B769" s="3" t="s">
        <v>777</v>
      </c>
      <c r="C769" s="5">
        <v>22.78</v>
      </c>
      <c r="D769" s="5"/>
      <c r="E769" s="5">
        <v>394.19639999999998</v>
      </c>
      <c r="F769" s="5">
        <v>395.20722999999998</v>
      </c>
      <c r="G769" s="5">
        <v>15.2302</v>
      </c>
      <c r="H769" s="6" t="s">
        <v>428</v>
      </c>
      <c r="I769" s="7">
        <v>0.17199999999999999</v>
      </c>
      <c r="J769" s="8">
        <v>2.7747787329316801E-5</v>
      </c>
    </row>
    <row r="770" spans="1:10" x14ac:dyDescent="0.25">
      <c r="A770" s="3">
        <v>768</v>
      </c>
      <c r="B770" s="3" t="s">
        <v>778</v>
      </c>
      <c r="C770" s="5">
        <v>15.01</v>
      </c>
      <c r="D770" s="5"/>
      <c r="E770" s="5">
        <v>764.38170000000002</v>
      </c>
      <c r="F770" s="5">
        <v>766.37222999999994</v>
      </c>
      <c r="G770" s="5">
        <v>24.1736</v>
      </c>
      <c r="H770" s="6" t="s">
        <v>428</v>
      </c>
      <c r="I770" s="7">
        <v>0.17199999999999999</v>
      </c>
      <c r="J770" s="8">
        <v>0.21090758632767501</v>
      </c>
    </row>
    <row r="771" spans="1:10" x14ac:dyDescent="0.25">
      <c r="A771" s="3">
        <v>769</v>
      </c>
      <c r="B771" s="3" t="s">
        <v>779</v>
      </c>
      <c r="C771" s="5">
        <v>25.68</v>
      </c>
      <c r="D771" s="5"/>
      <c r="E771" s="5">
        <v>460.25330000000002</v>
      </c>
      <c r="F771" s="5">
        <v>461.25537000000003</v>
      </c>
      <c r="G771" s="5">
        <v>13.523</v>
      </c>
      <c r="H771" s="6" t="s">
        <v>428</v>
      </c>
      <c r="I771" s="7">
        <v>0.17100000000000001</v>
      </c>
      <c r="J771" s="8">
        <v>4.4588014794634E-2</v>
      </c>
    </row>
    <row r="772" spans="1:10" x14ac:dyDescent="0.25">
      <c r="A772" s="3">
        <v>770</v>
      </c>
      <c r="B772" s="3" t="s">
        <v>780</v>
      </c>
      <c r="C772" s="5">
        <v>15.14</v>
      </c>
      <c r="D772" s="5"/>
      <c r="E772" s="5">
        <v>428.19069999999999</v>
      </c>
      <c r="F772" s="5">
        <v>429.2004</v>
      </c>
      <c r="G772" s="5">
        <v>16.135999999999999</v>
      </c>
      <c r="H772" s="6" t="s">
        <v>428</v>
      </c>
      <c r="I772" s="7">
        <v>0.17</v>
      </c>
      <c r="J772" s="8">
        <v>6.7852129546014397E-2</v>
      </c>
    </row>
    <row r="773" spans="1:10" x14ac:dyDescent="0.25">
      <c r="A773" s="3">
        <v>771</v>
      </c>
      <c r="B773" s="3" t="s">
        <v>781</v>
      </c>
      <c r="C773" s="5">
        <v>22.98</v>
      </c>
      <c r="D773" s="5"/>
      <c r="E773" s="5">
        <v>360.20089999999999</v>
      </c>
      <c r="F773" s="5">
        <v>361.20657</v>
      </c>
      <c r="G773" s="5">
        <v>8.1740999999999993</v>
      </c>
      <c r="H773" s="6" t="s">
        <v>428</v>
      </c>
      <c r="I773" s="7">
        <v>0.17</v>
      </c>
      <c r="J773" s="8">
        <v>1.53603866224266E-3</v>
      </c>
    </row>
    <row r="774" spans="1:10" x14ac:dyDescent="0.25">
      <c r="A774" s="3">
        <v>772</v>
      </c>
      <c r="B774" s="3" t="s">
        <v>782</v>
      </c>
      <c r="C774" s="5">
        <v>17.5</v>
      </c>
      <c r="D774" s="5"/>
      <c r="E774" s="5">
        <v>872.52189999999996</v>
      </c>
      <c r="F774" s="5">
        <v>873.52565000000004</v>
      </c>
      <c r="G774" s="5">
        <v>45.5745</v>
      </c>
      <c r="H774" s="6" t="s">
        <v>428</v>
      </c>
      <c r="I774" s="7">
        <v>0.16800000000000001</v>
      </c>
      <c r="J774" s="8">
        <v>0.999999950321943</v>
      </c>
    </row>
    <row r="775" spans="1:10" x14ac:dyDescent="0.25">
      <c r="A775" s="3">
        <v>773</v>
      </c>
      <c r="B775" s="3" t="s">
        <v>783</v>
      </c>
      <c r="C775" s="5">
        <v>18.510000000000002</v>
      </c>
      <c r="D775" s="5"/>
      <c r="E775" s="5">
        <v>951.44500000000005</v>
      </c>
      <c r="F775" s="5">
        <v>476.72744</v>
      </c>
      <c r="G775" s="5">
        <v>21.3642</v>
      </c>
      <c r="H775" s="6" t="s">
        <v>428</v>
      </c>
      <c r="I775" s="7">
        <v>0.16700000000000001</v>
      </c>
      <c r="J775" s="8">
        <v>0.862229014547928</v>
      </c>
    </row>
    <row r="776" spans="1:10" x14ac:dyDescent="0.25">
      <c r="A776" s="3">
        <v>774</v>
      </c>
      <c r="B776" s="3" t="s">
        <v>784</v>
      </c>
      <c r="C776" s="5">
        <v>22.05</v>
      </c>
      <c r="D776" s="5"/>
      <c r="E776" s="5">
        <v>820.40790000000004</v>
      </c>
      <c r="F776" s="5">
        <v>821.41279999999995</v>
      </c>
      <c r="G776" s="5">
        <v>12.6374</v>
      </c>
      <c r="H776" s="6" t="s">
        <v>428</v>
      </c>
      <c r="I776" s="7">
        <v>0.16600000000000001</v>
      </c>
      <c r="J776" s="8">
        <v>0.94160978131377104</v>
      </c>
    </row>
    <row r="777" spans="1:10" x14ac:dyDescent="0.25">
      <c r="A777" s="3">
        <v>775</v>
      </c>
      <c r="B777" s="3" t="s">
        <v>785</v>
      </c>
      <c r="C777" s="5">
        <v>23.38</v>
      </c>
      <c r="D777" s="5"/>
      <c r="E777" s="5">
        <v>450.24779999999998</v>
      </c>
      <c r="F777" s="5">
        <v>451.25047999999998</v>
      </c>
      <c r="G777" s="5">
        <v>24.448699999999999</v>
      </c>
      <c r="H777" s="6" t="s">
        <v>428</v>
      </c>
      <c r="I777" s="7">
        <v>0.16600000000000001</v>
      </c>
      <c r="J777" s="8">
        <v>0.98860557987669395</v>
      </c>
    </row>
    <row r="778" spans="1:10" x14ac:dyDescent="0.25">
      <c r="A778" s="3">
        <v>776</v>
      </c>
      <c r="B778" s="3" t="s">
        <v>786</v>
      </c>
      <c r="C778" s="5">
        <v>16.420000000000002</v>
      </c>
      <c r="D778" s="5"/>
      <c r="E778" s="5">
        <v>488.2482</v>
      </c>
      <c r="F778" s="5">
        <v>489.25409000000002</v>
      </c>
      <c r="G778" s="5">
        <v>13.9438</v>
      </c>
      <c r="H778" s="6" t="s">
        <v>428</v>
      </c>
      <c r="I778" s="7">
        <v>0.16600000000000001</v>
      </c>
      <c r="J778" s="8">
        <v>0.99999190798524895</v>
      </c>
    </row>
    <row r="779" spans="1:10" x14ac:dyDescent="0.25">
      <c r="A779" s="3">
        <v>777</v>
      </c>
      <c r="B779" s="3" t="s">
        <v>787</v>
      </c>
      <c r="C779" s="5">
        <v>18.38</v>
      </c>
      <c r="D779" s="5"/>
      <c r="E779" s="5">
        <v>431.238</v>
      </c>
      <c r="F779" s="5">
        <v>432.24484000000001</v>
      </c>
      <c r="G779" s="5">
        <v>8.1577999999999999</v>
      </c>
      <c r="H779" s="6" t="s">
        <v>428</v>
      </c>
      <c r="I779" s="7">
        <v>0.16500000000000001</v>
      </c>
      <c r="J779" s="8">
        <v>0.99999674989806098</v>
      </c>
    </row>
    <row r="780" spans="1:10" x14ac:dyDescent="0.25">
      <c r="A780" s="3">
        <v>778</v>
      </c>
      <c r="B780" s="3" t="s">
        <v>788</v>
      </c>
      <c r="C780" s="5"/>
      <c r="D780" s="5">
        <v>95.3</v>
      </c>
      <c r="E780" s="5">
        <v>1631.9358999999999</v>
      </c>
      <c r="F780" s="5">
        <v>816.96716000000004</v>
      </c>
      <c r="G780" s="5">
        <v>32.139200000000002</v>
      </c>
      <c r="H780" s="6" t="s">
        <v>428</v>
      </c>
      <c r="I780" s="7">
        <v>0.16500000000000001</v>
      </c>
      <c r="J780" s="8">
        <v>0.99999999409912999</v>
      </c>
    </row>
    <row r="781" spans="1:10" x14ac:dyDescent="0.25">
      <c r="A781" s="3">
        <v>779</v>
      </c>
      <c r="B781" s="3" t="s">
        <v>789</v>
      </c>
      <c r="C781" s="5">
        <v>18.09</v>
      </c>
      <c r="D781" s="5"/>
      <c r="E781" s="5">
        <v>634.36900000000003</v>
      </c>
      <c r="F781" s="5">
        <v>635.37054999999998</v>
      </c>
      <c r="G781" s="5">
        <v>37.004899999999999</v>
      </c>
      <c r="H781" s="6" t="s">
        <v>428</v>
      </c>
      <c r="I781" s="7">
        <v>0.16400000000000001</v>
      </c>
      <c r="J781" s="8">
        <v>0.99989755517607204</v>
      </c>
    </row>
    <row r="782" spans="1:10" x14ac:dyDescent="0.25">
      <c r="A782" s="3">
        <v>780</v>
      </c>
      <c r="B782" s="3" t="s">
        <v>790</v>
      </c>
      <c r="C782" s="5">
        <v>20.36</v>
      </c>
      <c r="D782" s="5"/>
      <c r="E782" s="5">
        <v>489.27</v>
      </c>
      <c r="F782" s="5">
        <v>490.26709</v>
      </c>
      <c r="G782" s="5">
        <v>10.1304</v>
      </c>
      <c r="H782" s="6" t="s">
        <v>428</v>
      </c>
      <c r="I782" s="7">
        <v>0.16400000000000001</v>
      </c>
      <c r="J782" s="8">
        <v>1.6184309891270299E-8</v>
      </c>
    </row>
    <row r="783" spans="1:10" x14ac:dyDescent="0.25">
      <c r="A783" s="3">
        <v>781</v>
      </c>
      <c r="B783" s="3" t="s">
        <v>791</v>
      </c>
      <c r="C783" s="5">
        <v>15.6</v>
      </c>
      <c r="D783" s="5"/>
      <c r="E783" s="5">
        <v>1090.5804000000001</v>
      </c>
      <c r="F783" s="5">
        <v>546.29120999999998</v>
      </c>
      <c r="G783" s="5">
        <v>32.066299999999998</v>
      </c>
      <c r="H783" s="6" t="s">
        <v>428</v>
      </c>
      <c r="I783" s="7">
        <v>0.16300000000000001</v>
      </c>
      <c r="J783" s="8">
        <v>0.54944995691478205</v>
      </c>
    </row>
    <row r="784" spans="1:10" x14ac:dyDescent="0.25">
      <c r="A784" s="3">
        <v>782</v>
      </c>
      <c r="B784" s="3" t="s">
        <v>792</v>
      </c>
      <c r="C784" s="5">
        <v>15.3</v>
      </c>
      <c r="D784" s="5"/>
      <c r="E784" s="5">
        <v>487.24650000000003</v>
      </c>
      <c r="F784" s="5">
        <v>488.30531000000002</v>
      </c>
      <c r="G784" s="5">
        <v>15.559699999999999</v>
      </c>
      <c r="H784" s="6" t="s">
        <v>428</v>
      </c>
      <c r="I784" s="7">
        <v>0.16300000000000001</v>
      </c>
      <c r="J784" s="8">
        <v>2.6508071152550302E-4</v>
      </c>
    </row>
    <row r="785" spans="1:10" x14ac:dyDescent="0.25">
      <c r="A785" s="3">
        <v>783</v>
      </c>
      <c r="B785" s="3" t="s">
        <v>793</v>
      </c>
      <c r="C785" s="5">
        <v>16.05</v>
      </c>
      <c r="D785" s="5"/>
      <c r="E785" s="5">
        <v>942.5498</v>
      </c>
      <c r="F785" s="5">
        <v>472.28059999999999</v>
      </c>
      <c r="G785" s="5">
        <v>27.209499999999998</v>
      </c>
      <c r="H785" s="6" t="s">
        <v>428</v>
      </c>
      <c r="I785" s="7">
        <v>0.161</v>
      </c>
      <c r="J785" s="8">
        <v>0.97914555632135403</v>
      </c>
    </row>
    <row r="786" spans="1:10" x14ac:dyDescent="0.25">
      <c r="A786" s="3">
        <v>784</v>
      </c>
      <c r="B786" s="3" t="s">
        <v>794</v>
      </c>
      <c r="C786" s="5">
        <v>16.02</v>
      </c>
      <c r="D786" s="5"/>
      <c r="E786" s="5">
        <v>1021.5444</v>
      </c>
      <c r="F786" s="5">
        <v>511.77393999999998</v>
      </c>
      <c r="G786" s="5">
        <v>17.243400000000001</v>
      </c>
      <c r="H786" s="6" t="s">
        <v>428</v>
      </c>
      <c r="I786" s="7">
        <v>0.16</v>
      </c>
      <c r="J786" s="8">
        <v>0.862229014547928</v>
      </c>
    </row>
    <row r="787" spans="1:10" x14ac:dyDescent="0.25">
      <c r="A787" s="3">
        <v>785</v>
      </c>
      <c r="B787" s="3" t="s">
        <v>795</v>
      </c>
      <c r="C787" s="5">
        <v>20.72</v>
      </c>
      <c r="D787" s="5"/>
      <c r="E787" s="5">
        <v>471.23289999999997</v>
      </c>
      <c r="F787" s="5">
        <v>472.23525000000001</v>
      </c>
      <c r="G787" s="5">
        <v>8.2544000000000004</v>
      </c>
      <c r="H787" s="6" t="s">
        <v>428</v>
      </c>
      <c r="I787" s="7">
        <v>0.16</v>
      </c>
      <c r="J787" s="8">
        <v>0.165617862145615</v>
      </c>
    </row>
    <row r="788" spans="1:10" x14ac:dyDescent="0.25">
      <c r="A788" s="3">
        <v>786</v>
      </c>
      <c r="B788" s="3" t="s">
        <v>796</v>
      </c>
      <c r="C788" s="5">
        <v>17.86</v>
      </c>
      <c r="D788" s="5"/>
      <c r="E788" s="5">
        <v>1047.5713000000001</v>
      </c>
      <c r="F788" s="5">
        <v>524.79031999999995</v>
      </c>
      <c r="G788" s="5">
        <v>13.813800000000001</v>
      </c>
      <c r="H788" s="6" t="s">
        <v>428</v>
      </c>
      <c r="I788" s="7">
        <v>0.159</v>
      </c>
      <c r="J788" s="8">
        <v>1.7707342149387899E-2</v>
      </c>
    </row>
    <row r="789" spans="1:10" x14ac:dyDescent="0.25">
      <c r="A789" s="3">
        <v>787</v>
      </c>
      <c r="B789" s="3" t="s">
        <v>797</v>
      </c>
      <c r="C789" s="5">
        <v>21.71</v>
      </c>
      <c r="D789" s="5"/>
      <c r="E789" s="5">
        <v>532.28560000000004</v>
      </c>
      <c r="F789" s="5">
        <v>533.28980999999999</v>
      </c>
      <c r="G789" s="5">
        <v>10.970499999999999</v>
      </c>
      <c r="H789" s="6" t="s">
        <v>428</v>
      </c>
      <c r="I789" s="7">
        <v>0.158</v>
      </c>
      <c r="J789" s="8">
        <v>0.99983981676074496</v>
      </c>
    </row>
    <row r="790" spans="1:10" x14ac:dyDescent="0.25">
      <c r="A790" s="3">
        <v>788</v>
      </c>
      <c r="B790" s="3" t="s">
        <v>798</v>
      </c>
      <c r="C790" s="5">
        <v>15.35</v>
      </c>
      <c r="D790" s="5"/>
      <c r="E790" s="5">
        <v>717.32929999999999</v>
      </c>
      <c r="F790" s="5">
        <v>718.33772999999997</v>
      </c>
      <c r="G790" s="5">
        <v>3.0876999999999999</v>
      </c>
      <c r="H790" s="6" t="s">
        <v>428</v>
      </c>
      <c r="I790" s="7">
        <v>0.158</v>
      </c>
      <c r="J790" s="8">
        <v>0.99964280158721197</v>
      </c>
    </row>
    <row r="791" spans="1:10" x14ac:dyDescent="0.25">
      <c r="A791" s="3">
        <v>789</v>
      </c>
      <c r="B791" s="3" t="s">
        <v>799</v>
      </c>
      <c r="C791" s="5">
        <v>21.98</v>
      </c>
      <c r="D791" s="5"/>
      <c r="E791" s="5">
        <v>402.24779999999998</v>
      </c>
      <c r="F791" s="5">
        <v>403.25322</v>
      </c>
      <c r="G791" s="5">
        <v>20.485700000000001</v>
      </c>
      <c r="H791" s="6" t="s">
        <v>428</v>
      </c>
      <c r="I791" s="7">
        <v>0.158</v>
      </c>
      <c r="J791" s="8">
        <v>0.20082496300536601</v>
      </c>
    </row>
    <row r="792" spans="1:10" x14ac:dyDescent="0.25">
      <c r="A792" s="3">
        <v>790</v>
      </c>
      <c r="B792" s="3" t="s">
        <v>800</v>
      </c>
      <c r="C792" s="5"/>
      <c r="D792" s="5">
        <v>90.2</v>
      </c>
      <c r="E792" s="5">
        <v>920.43920000000003</v>
      </c>
      <c r="F792" s="5">
        <v>921.44086000000004</v>
      </c>
      <c r="G792" s="5">
        <v>26.377199999999998</v>
      </c>
      <c r="H792" s="6" t="s">
        <v>428</v>
      </c>
      <c r="I792" s="7">
        <v>0.156</v>
      </c>
      <c r="J792" s="8">
        <v>0.30463829121203301</v>
      </c>
    </row>
    <row r="793" spans="1:10" x14ac:dyDescent="0.25">
      <c r="A793" s="3">
        <v>791</v>
      </c>
      <c r="B793" s="3" t="s">
        <v>801</v>
      </c>
      <c r="C793" s="5">
        <v>16.100000000000001</v>
      </c>
      <c r="D793" s="5"/>
      <c r="E793" s="5">
        <v>531.29039999999998</v>
      </c>
      <c r="F793" s="5">
        <v>532.29974000000004</v>
      </c>
      <c r="G793" s="5">
        <v>13.6404</v>
      </c>
      <c r="H793" s="6" t="s">
        <v>428</v>
      </c>
      <c r="I793" s="7">
        <v>0.156</v>
      </c>
      <c r="J793" s="8">
        <v>1.71517433014268E-3</v>
      </c>
    </row>
    <row r="794" spans="1:10" x14ac:dyDescent="0.25">
      <c r="A794" s="3">
        <v>792</v>
      </c>
      <c r="B794" s="3" t="s">
        <v>802</v>
      </c>
      <c r="C794" s="5">
        <v>16.170000000000002</v>
      </c>
      <c r="D794" s="5"/>
      <c r="E794" s="5">
        <v>751.34010000000001</v>
      </c>
      <c r="F794" s="5">
        <v>752.34301000000005</v>
      </c>
      <c r="G794" s="5">
        <v>9.7239000000000004</v>
      </c>
      <c r="H794" s="6" t="s">
        <v>428</v>
      </c>
      <c r="I794" s="7">
        <v>0.155</v>
      </c>
      <c r="J794" s="8">
        <v>0.95241664298107898</v>
      </c>
    </row>
    <row r="795" spans="1:10" x14ac:dyDescent="0.25">
      <c r="A795" s="3">
        <v>793</v>
      </c>
      <c r="B795" s="3" t="s">
        <v>803</v>
      </c>
      <c r="C795" s="5">
        <v>16.829999999999998</v>
      </c>
      <c r="D795" s="5"/>
      <c r="E795" s="5">
        <v>430.2328</v>
      </c>
      <c r="F795" s="5">
        <v>431.24473999999998</v>
      </c>
      <c r="G795" s="5">
        <v>12.3714</v>
      </c>
      <c r="H795" s="6" t="s">
        <v>428</v>
      </c>
      <c r="I795" s="7">
        <v>0.155</v>
      </c>
      <c r="J795" s="8">
        <v>8.7280122103832701E-9</v>
      </c>
    </row>
    <row r="796" spans="1:10" x14ac:dyDescent="0.25">
      <c r="A796" s="3">
        <v>794</v>
      </c>
      <c r="B796" s="3" t="s">
        <v>804</v>
      </c>
      <c r="C796" s="5">
        <v>15.21</v>
      </c>
      <c r="D796" s="5"/>
      <c r="E796" s="5">
        <v>695.30269999999996</v>
      </c>
      <c r="F796" s="5">
        <v>696.30507</v>
      </c>
      <c r="G796" s="5">
        <v>4.2915999999999999</v>
      </c>
      <c r="H796" s="6" t="s">
        <v>428</v>
      </c>
      <c r="I796" s="7">
        <v>0.154</v>
      </c>
      <c r="J796" s="8">
        <v>0.99999650430517595</v>
      </c>
    </row>
    <row r="797" spans="1:10" x14ac:dyDescent="0.25">
      <c r="A797" s="3">
        <v>795</v>
      </c>
      <c r="B797" s="3" t="s">
        <v>805</v>
      </c>
      <c r="C797" s="5">
        <v>15.01</v>
      </c>
      <c r="D797" s="5"/>
      <c r="E797" s="5">
        <v>391.17430000000002</v>
      </c>
      <c r="F797" s="5">
        <v>392.18002999999999</v>
      </c>
      <c r="G797" s="5">
        <v>4.0114999999999998</v>
      </c>
      <c r="H797" s="6" t="s">
        <v>428</v>
      </c>
      <c r="I797" s="7">
        <v>0.154</v>
      </c>
      <c r="J797" s="8">
        <v>4.29027441071374E-6</v>
      </c>
    </row>
    <row r="798" spans="1:10" x14ac:dyDescent="0.25">
      <c r="A798" s="3">
        <v>796</v>
      </c>
      <c r="B798" s="3" t="s">
        <v>806</v>
      </c>
      <c r="C798" s="5">
        <v>34.200000000000003</v>
      </c>
      <c r="D798" s="5"/>
      <c r="E798" s="5">
        <v>526.27509999999995</v>
      </c>
      <c r="F798" s="5">
        <v>527.27832999999998</v>
      </c>
      <c r="G798" s="5">
        <v>8.7887000000000004</v>
      </c>
      <c r="H798" s="6" t="s">
        <v>428</v>
      </c>
      <c r="I798" s="7">
        <v>0.154</v>
      </c>
      <c r="J798" s="8">
        <v>2.5890640288116499E-2</v>
      </c>
    </row>
    <row r="799" spans="1:10" x14ac:dyDescent="0.25">
      <c r="A799" s="3">
        <v>797</v>
      </c>
      <c r="B799" s="3" t="s">
        <v>807</v>
      </c>
      <c r="C799" s="5">
        <v>21.1</v>
      </c>
      <c r="D799" s="5"/>
      <c r="E799" s="5">
        <v>493.25360000000001</v>
      </c>
      <c r="F799" s="5">
        <v>494.25535000000002</v>
      </c>
      <c r="G799" s="5">
        <v>16.169499999999999</v>
      </c>
      <c r="H799" s="6" t="s">
        <v>428</v>
      </c>
      <c r="I799" s="7">
        <v>0.153</v>
      </c>
      <c r="J799" s="8">
        <v>0.99999999776297999</v>
      </c>
    </row>
    <row r="800" spans="1:10" x14ac:dyDescent="0.25">
      <c r="A800" s="3">
        <v>798</v>
      </c>
      <c r="B800" s="3" t="s">
        <v>808</v>
      </c>
      <c r="C800" s="5">
        <v>46.37</v>
      </c>
      <c r="D800" s="5"/>
      <c r="E800" s="5">
        <v>1911.9802</v>
      </c>
      <c r="F800" s="5">
        <v>956.99554999999998</v>
      </c>
      <c r="G800" s="5">
        <v>24.690200000000001</v>
      </c>
      <c r="H800" s="6" t="s">
        <v>428</v>
      </c>
      <c r="I800" s="7">
        <v>0.153</v>
      </c>
      <c r="J800" s="8">
        <v>0.999999999472302</v>
      </c>
    </row>
    <row r="801" spans="1:10" x14ac:dyDescent="0.25">
      <c r="A801" s="3">
        <v>799</v>
      </c>
      <c r="B801" s="3" t="s">
        <v>809</v>
      </c>
      <c r="C801" s="5">
        <v>17.13</v>
      </c>
      <c r="D801" s="5"/>
      <c r="E801" s="5">
        <v>556.322</v>
      </c>
      <c r="F801" s="5">
        <v>557.32144000000005</v>
      </c>
      <c r="G801" s="5">
        <v>11.340999999999999</v>
      </c>
      <c r="H801" s="6" t="s">
        <v>428</v>
      </c>
      <c r="I801" s="7">
        <v>0.152</v>
      </c>
      <c r="J801" s="8">
        <v>0.99999988690545305</v>
      </c>
    </row>
    <row r="802" spans="1:10" x14ac:dyDescent="0.25">
      <c r="A802" s="3">
        <v>800</v>
      </c>
      <c r="B802" s="3" t="s">
        <v>810</v>
      </c>
      <c r="C802" s="5">
        <v>16.170000000000002</v>
      </c>
      <c r="D802" s="5"/>
      <c r="E802" s="5">
        <v>608.31700000000001</v>
      </c>
      <c r="F802" s="5">
        <v>609.31822</v>
      </c>
      <c r="G802" s="5">
        <v>36.586199999999998</v>
      </c>
      <c r="H802" s="6" t="s">
        <v>428</v>
      </c>
      <c r="I802" s="7">
        <v>0.151</v>
      </c>
      <c r="J802" s="8">
        <v>0.839640140688243</v>
      </c>
    </row>
    <row r="803" spans="1:10" x14ac:dyDescent="0.25">
      <c r="A803" s="3">
        <v>801</v>
      </c>
      <c r="B803" s="3" t="s">
        <v>811</v>
      </c>
      <c r="C803" s="5">
        <v>16.739999999999998</v>
      </c>
      <c r="D803" s="5"/>
      <c r="E803" s="5">
        <v>549.27329999999995</v>
      </c>
      <c r="F803" s="5">
        <v>550.28353000000004</v>
      </c>
      <c r="G803" s="5">
        <v>34.633699999999997</v>
      </c>
      <c r="H803" s="6" t="s">
        <v>428</v>
      </c>
      <c r="I803" s="7">
        <v>0.151</v>
      </c>
      <c r="J803" s="8">
        <v>1.49836392418982E-9</v>
      </c>
    </row>
    <row r="804" spans="1:10" x14ac:dyDescent="0.25">
      <c r="A804" s="3">
        <v>802</v>
      </c>
      <c r="B804" s="3" t="s">
        <v>812</v>
      </c>
      <c r="C804" s="5">
        <v>20.05</v>
      </c>
      <c r="D804" s="5"/>
      <c r="E804" s="5">
        <v>1345.6261999999999</v>
      </c>
      <c r="F804" s="5">
        <v>673.81348000000003</v>
      </c>
      <c r="G804" s="5">
        <v>22.188099999999999</v>
      </c>
      <c r="H804" s="6" t="s">
        <v>428</v>
      </c>
      <c r="I804" s="7">
        <v>0.151</v>
      </c>
      <c r="J804" s="8">
        <v>0.99999999324639399</v>
      </c>
    </row>
    <row r="805" spans="1:10" x14ac:dyDescent="0.25">
      <c r="A805" s="3">
        <v>803</v>
      </c>
      <c r="B805" s="3" t="s">
        <v>813</v>
      </c>
      <c r="C805" s="5">
        <v>20.82</v>
      </c>
      <c r="D805" s="5"/>
      <c r="E805" s="5">
        <v>770.41740000000004</v>
      </c>
      <c r="F805" s="5">
        <v>771.42043000000001</v>
      </c>
      <c r="G805" s="5">
        <v>23.5913</v>
      </c>
      <c r="H805" s="6" t="s">
        <v>428</v>
      </c>
      <c r="I805" s="7">
        <v>0.15</v>
      </c>
      <c r="J805" s="8">
        <v>0.99999999999817302</v>
      </c>
    </row>
    <row r="806" spans="1:10" x14ac:dyDescent="0.25">
      <c r="A806" s="3">
        <v>804</v>
      </c>
      <c r="B806" s="3" t="s">
        <v>814</v>
      </c>
      <c r="C806" s="5">
        <v>16.25</v>
      </c>
      <c r="D806" s="5"/>
      <c r="E806" s="5">
        <v>570.38530000000003</v>
      </c>
      <c r="F806" s="5">
        <v>571.38999000000001</v>
      </c>
      <c r="G806" s="5">
        <v>15.6798</v>
      </c>
      <c r="H806" s="6" t="s">
        <v>428</v>
      </c>
      <c r="I806" s="7">
        <v>0.14899999999999999</v>
      </c>
      <c r="J806" s="8">
        <v>3.9410562369268903E-2</v>
      </c>
    </row>
    <row r="807" spans="1:10" x14ac:dyDescent="0.25">
      <c r="A807" s="3">
        <v>805</v>
      </c>
      <c r="B807" s="3" t="s">
        <v>815</v>
      </c>
      <c r="C807" s="5">
        <v>15.48</v>
      </c>
      <c r="D807" s="5"/>
      <c r="E807" s="5">
        <v>363.15429999999998</v>
      </c>
      <c r="F807" s="5">
        <v>364.16102999999998</v>
      </c>
      <c r="G807" s="5">
        <v>2.2480000000000002</v>
      </c>
      <c r="H807" s="6" t="s">
        <v>428</v>
      </c>
      <c r="I807" s="7">
        <v>0.14699999999999999</v>
      </c>
      <c r="J807" s="8">
        <v>6.52274267300534E-6</v>
      </c>
    </row>
    <row r="808" spans="1:10" x14ac:dyDescent="0.25">
      <c r="A808" s="3">
        <v>806</v>
      </c>
      <c r="B808" s="3" t="s">
        <v>816</v>
      </c>
      <c r="C808" s="5">
        <v>17.239999999999998</v>
      </c>
      <c r="D808" s="5"/>
      <c r="E808" s="5">
        <v>634.36900000000003</v>
      </c>
      <c r="F808" s="5">
        <v>635.36816999999996</v>
      </c>
      <c r="G808" s="5">
        <v>36.903700000000001</v>
      </c>
      <c r="H808" s="6" t="s">
        <v>428</v>
      </c>
      <c r="I808" s="7">
        <v>0.14599999999999999</v>
      </c>
      <c r="J808" s="8">
        <v>3.6911253331576702E-2</v>
      </c>
    </row>
    <row r="809" spans="1:10" x14ac:dyDescent="0.25">
      <c r="A809" s="3">
        <v>807</v>
      </c>
      <c r="B809" s="3" t="s">
        <v>817</v>
      </c>
      <c r="C809" s="5">
        <v>38.119999999999997</v>
      </c>
      <c r="D809" s="5"/>
      <c r="E809" s="5">
        <v>838.42250000000001</v>
      </c>
      <c r="F809" s="5">
        <v>839.42368999999997</v>
      </c>
      <c r="G809" s="5">
        <v>32.994399999999999</v>
      </c>
      <c r="H809" s="6" t="s">
        <v>428</v>
      </c>
      <c r="I809" s="7">
        <v>0.14499999999999999</v>
      </c>
      <c r="J809" s="8">
        <v>0.99999538841445301</v>
      </c>
    </row>
    <row r="810" spans="1:10" x14ac:dyDescent="0.25">
      <c r="A810" s="3">
        <v>808</v>
      </c>
      <c r="B810" s="3" t="s">
        <v>818</v>
      </c>
      <c r="C810" s="5">
        <v>16.8</v>
      </c>
      <c r="D810" s="5"/>
      <c r="E810" s="5">
        <v>1086.575</v>
      </c>
      <c r="F810" s="5">
        <v>544.29376000000002</v>
      </c>
      <c r="G810" s="5">
        <v>10.734999999999999</v>
      </c>
      <c r="H810" s="6" t="s">
        <v>428</v>
      </c>
      <c r="I810" s="7">
        <v>0.14499999999999999</v>
      </c>
      <c r="J810" s="8">
        <v>5.2390049483518199E-2</v>
      </c>
    </row>
    <row r="811" spans="1:10" x14ac:dyDescent="0.25">
      <c r="A811" s="3">
        <v>809</v>
      </c>
      <c r="B811" s="3" t="s">
        <v>819</v>
      </c>
      <c r="C811" s="5">
        <v>15.69</v>
      </c>
      <c r="D811" s="5"/>
      <c r="E811" s="5">
        <v>451.20670000000001</v>
      </c>
      <c r="F811" s="5">
        <v>452.23889000000003</v>
      </c>
      <c r="G811" s="5">
        <v>16.197199999999999</v>
      </c>
      <c r="H811" s="6" t="s">
        <v>428</v>
      </c>
      <c r="I811" s="7">
        <v>0.14499999999999999</v>
      </c>
      <c r="J811" s="8">
        <v>0.99998827468908802</v>
      </c>
    </row>
    <row r="812" spans="1:10" x14ac:dyDescent="0.25">
      <c r="A812" s="3">
        <v>810</v>
      </c>
      <c r="B812" s="3" t="s">
        <v>820</v>
      </c>
      <c r="C812" s="5">
        <v>15.97</v>
      </c>
      <c r="D812" s="5"/>
      <c r="E812" s="5">
        <v>746.33870000000002</v>
      </c>
      <c r="F812" s="5">
        <v>747.35454000000004</v>
      </c>
      <c r="G812" s="5">
        <v>18.972999999999999</v>
      </c>
      <c r="H812" s="6" t="s">
        <v>428</v>
      </c>
      <c r="I812" s="7">
        <v>0.14399999999999999</v>
      </c>
      <c r="J812" s="8">
        <v>5.1739970632814903E-10</v>
      </c>
    </row>
    <row r="813" spans="1:10" x14ac:dyDescent="0.25">
      <c r="A813" s="3">
        <v>811</v>
      </c>
      <c r="B813" s="3" t="s">
        <v>821</v>
      </c>
      <c r="C813" s="5">
        <v>17.100000000000001</v>
      </c>
      <c r="D813" s="5"/>
      <c r="E813" s="5">
        <v>610.36900000000003</v>
      </c>
      <c r="F813" s="5">
        <v>611.37108000000001</v>
      </c>
      <c r="G813" s="5">
        <v>27.242699999999999</v>
      </c>
      <c r="H813" s="6" t="s">
        <v>428</v>
      </c>
      <c r="I813" s="7">
        <v>0.14399999999999999</v>
      </c>
      <c r="J813" s="8">
        <v>0.64788856772862002</v>
      </c>
    </row>
    <row r="814" spans="1:10" x14ac:dyDescent="0.25">
      <c r="A814" s="3">
        <v>812</v>
      </c>
      <c r="B814" s="3" t="s">
        <v>822</v>
      </c>
      <c r="C814" s="5">
        <v>17.13</v>
      </c>
      <c r="D814" s="5"/>
      <c r="E814" s="5">
        <v>434.2013</v>
      </c>
      <c r="F814" s="5">
        <v>435.20726999999999</v>
      </c>
      <c r="G814" s="5">
        <v>2.8715000000000002</v>
      </c>
      <c r="H814" s="6" t="s">
        <v>428</v>
      </c>
      <c r="I814" s="7">
        <v>0.14399999999999999</v>
      </c>
      <c r="J814" s="8">
        <v>0.99997130624396902</v>
      </c>
    </row>
    <row r="815" spans="1:10" x14ac:dyDescent="0.25">
      <c r="A815" s="3">
        <v>813</v>
      </c>
      <c r="B815" s="3" t="s">
        <v>823</v>
      </c>
      <c r="C815" s="5">
        <v>18.420000000000002</v>
      </c>
      <c r="D815" s="5"/>
      <c r="E815" s="5">
        <v>461.19099999999997</v>
      </c>
      <c r="F815" s="5">
        <v>462.19565999999998</v>
      </c>
      <c r="G815" s="5">
        <v>11.5434</v>
      </c>
      <c r="H815" s="6" t="s">
        <v>428</v>
      </c>
      <c r="I815" s="7">
        <v>0.14299999999999999</v>
      </c>
      <c r="J815" s="8">
        <v>0.98957000396851003</v>
      </c>
    </row>
    <row r="816" spans="1:10" x14ac:dyDescent="0.25">
      <c r="A816" s="3">
        <v>814</v>
      </c>
      <c r="B816" s="3" t="s">
        <v>824</v>
      </c>
      <c r="C816" s="5">
        <v>20.37</v>
      </c>
      <c r="D816" s="5"/>
      <c r="E816" s="5">
        <v>402.24779999999998</v>
      </c>
      <c r="F816" s="5">
        <v>403.21893</v>
      </c>
      <c r="G816" s="5">
        <v>14.8104</v>
      </c>
      <c r="H816" s="6" t="s">
        <v>428</v>
      </c>
      <c r="I816" s="7">
        <v>0.14299999999999999</v>
      </c>
      <c r="J816" s="8">
        <v>0.99782739119417896</v>
      </c>
    </row>
    <row r="817" spans="1:10" x14ac:dyDescent="0.25">
      <c r="A817" s="3">
        <v>815</v>
      </c>
      <c r="B817" s="3" t="s">
        <v>825</v>
      </c>
      <c r="C817" s="5">
        <v>23.43</v>
      </c>
      <c r="D817" s="5"/>
      <c r="E817" s="5">
        <v>493.25360000000001</v>
      </c>
      <c r="F817" s="5">
        <v>494.25639000000001</v>
      </c>
      <c r="G817" s="5">
        <v>16.242799999999999</v>
      </c>
      <c r="H817" s="6" t="s">
        <v>428</v>
      </c>
      <c r="I817" s="7">
        <v>0.14299999999999999</v>
      </c>
      <c r="J817" s="8">
        <v>0.99999810365832498</v>
      </c>
    </row>
    <row r="818" spans="1:10" x14ac:dyDescent="0.25">
      <c r="A818" s="3">
        <v>816</v>
      </c>
      <c r="B818" s="3" t="s">
        <v>826</v>
      </c>
      <c r="C818" s="5">
        <v>18.170000000000002</v>
      </c>
      <c r="D818" s="5"/>
      <c r="E818" s="5">
        <v>389.16989999999998</v>
      </c>
      <c r="F818" s="5">
        <v>390.17536000000001</v>
      </c>
      <c r="G818" s="5">
        <v>10.2424</v>
      </c>
      <c r="H818" s="6" t="s">
        <v>428</v>
      </c>
      <c r="I818" s="7">
        <v>0.14099999999999999</v>
      </c>
      <c r="J818" s="8">
        <v>1.44574238496949E-6</v>
      </c>
    </row>
    <row r="819" spans="1:10" x14ac:dyDescent="0.25">
      <c r="A819" s="3">
        <v>817</v>
      </c>
      <c r="B819" s="3" t="s">
        <v>827</v>
      </c>
      <c r="C819" s="5">
        <v>19.54</v>
      </c>
      <c r="D819" s="5"/>
      <c r="E819" s="5">
        <v>403.20670000000001</v>
      </c>
      <c r="F819" s="5">
        <v>404.21260000000001</v>
      </c>
      <c r="G819" s="5">
        <v>2.8603999999999998</v>
      </c>
      <c r="H819" s="6" t="s">
        <v>428</v>
      </c>
      <c r="I819" s="7">
        <v>0.14000000000000001</v>
      </c>
      <c r="J819" s="8">
        <v>0.99779637990793402</v>
      </c>
    </row>
    <row r="820" spans="1:10" x14ac:dyDescent="0.25">
      <c r="A820" s="3">
        <v>818</v>
      </c>
      <c r="B820" s="3" t="s">
        <v>828</v>
      </c>
      <c r="C820" s="5">
        <v>15.58</v>
      </c>
      <c r="D820" s="5"/>
      <c r="E820" s="5">
        <v>717.29300000000001</v>
      </c>
      <c r="F820" s="5">
        <v>718.30485999999996</v>
      </c>
      <c r="G820" s="5">
        <v>15.480399999999999</v>
      </c>
      <c r="H820" s="6" t="s">
        <v>428</v>
      </c>
      <c r="I820" s="7">
        <v>0.13900000000000001</v>
      </c>
      <c r="J820" s="8">
        <v>0.99999999999841405</v>
      </c>
    </row>
    <row r="821" spans="1:10" x14ac:dyDescent="0.25">
      <c r="A821" s="3">
        <v>819</v>
      </c>
      <c r="B821" s="3" t="s">
        <v>829</v>
      </c>
      <c r="C821" s="5">
        <v>16.100000000000001</v>
      </c>
      <c r="D821" s="5"/>
      <c r="E821" s="5">
        <v>403.20670000000001</v>
      </c>
      <c r="F821" s="5">
        <v>404.21350999999999</v>
      </c>
      <c r="G821" s="5">
        <v>2.6379999999999999</v>
      </c>
      <c r="H821" s="6" t="s">
        <v>428</v>
      </c>
      <c r="I821" s="7">
        <v>0.13800000000000001</v>
      </c>
      <c r="J821" s="8">
        <v>0.99999999225834402</v>
      </c>
    </row>
    <row r="822" spans="1:10" x14ac:dyDescent="0.25">
      <c r="A822" s="3">
        <v>820</v>
      </c>
      <c r="B822" s="3" t="s">
        <v>830</v>
      </c>
      <c r="C822" s="5">
        <v>22.09</v>
      </c>
      <c r="D822" s="5"/>
      <c r="E822" s="5">
        <v>420.20429999999999</v>
      </c>
      <c r="F822" s="5">
        <v>421.20406000000003</v>
      </c>
      <c r="G822" s="5">
        <v>12.664099999999999</v>
      </c>
      <c r="H822" s="6" t="s">
        <v>428</v>
      </c>
      <c r="I822" s="7">
        <v>0.13700000000000001</v>
      </c>
      <c r="J822" s="8">
        <v>2.3096233778600601E-5</v>
      </c>
    </row>
    <row r="823" spans="1:10" x14ac:dyDescent="0.25">
      <c r="A823" s="3">
        <v>821</v>
      </c>
      <c r="B823" s="3" t="s">
        <v>831</v>
      </c>
      <c r="C823" s="5">
        <v>16.850000000000001</v>
      </c>
      <c r="D823" s="5"/>
      <c r="E823" s="5">
        <v>450.21140000000003</v>
      </c>
      <c r="F823" s="5">
        <v>451.25216</v>
      </c>
      <c r="G823" s="5">
        <v>13.976000000000001</v>
      </c>
      <c r="H823" s="6" t="s">
        <v>428</v>
      </c>
      <c r="I823" s="7">
        <v>0.13700000000000001</v>
      </c>
      <c r="J823" s="8">
        <v>1.13232761582E-2</v>
      </c>
    </row>
    <row r="824" spans="1:10" x14ac:dyDescent="0.25">
      <c r="A824" s="3">
        <v>822</v>
      </c>
      <c r="B824" s="3" t="s">
        <v>832</v>
      </c>
      <c r="C824" s="5">
        <v>23.32</v>
      </c>
      <c r="D824" s="5"/>
      <c r="E824" s="5">
        <v>2705.4135999999999</v>
      </c>
      <c r="F824" s="5">
        <v>902.80280000000005</v>
      </c>
      <c r="G824" s="5">
        <v>38.863500000000002</v>
      </c>
      <c r="H824" s="6" t="s">
        <v>428</v>
      </c>
      <c r="I824" s="7">
        <v>0.13700000000000001</v>
      </c>
      <c r="J824" s="8">
        <v>0.99999999409912999</v>
      </c>
    </row>
    <row r="825" spans="1:10" x14ac:dyDescent="0.25">
      <c r="A825" s="3">
        <v>823</v>
      </c>
      <c r="B825" s="3" t="s">
        <v>833</v>
      </c>
      <c r="C825" s="5">
        <v>22.88</v>
      </c>
      <c r="D825" s="5"/>
      <c r="E825" s="5">
        <v>646.32339999999999</v>
      </c>
      <c r="F825" s="5">
        <v>647.32761000000005</v>
      </c>
      <c r="G825" s="5">
        <v>8.4792000000000005</v>
      </c>
      <c r="H825" s="6" t="s">
        <v>428</v>
      </c>
      <c r="I825" s="7">
        <v>0.13600000000000001</v>
      </c>
      <c r="J825" s="8">
        <v>1.7768875138608E-3</v>
      </c>
    </row>
    <row r="826" spans="1:10" x14ac:dyDescent="0.25">
      <c r="A826" s="3">
        <v>824</v>
      </c>
      <c r="B826" s="3" t="s">
        <v>834</v>
      </c>
      <c r="C826" s="5">
        <v>20.48</v>
      </c>
      <c r="D826" s="5"/>
      <c r="E826" s="5">
        <v>588.31190000000004</v>
      </c>
      <c r="F826" s="5">
        <v>589.31646000000001</v>
      </c>
      <c r="G826" s="5">
        <v>14.071099999999999</v>
      </c>
      <c r="H826" s="6" t="s">
        <v>428</v>
      </c>
      <c r="I826" s="7">
        <v>0.13600000000000001</v>
      </c>
      <c r="J826" s="8">
        <v>0.129532521774331</v>
      </c>
    </row>
    <row r="827" spans="1:10" x14ac:dyDescent="0.25">
      <c r="A827" s="3">
        <v>825</v>
      </c>
      <c r="B827" s="3" t="s">
        <v>835</v>
      </c>
      <c r="C827" s="5">
        <v>16.05</v>
      </c>
      <c r="D827" s="5"/>
      <c r="E827" s="5">
        <v>428.19069999999999</v>
      </c>
      <c r="F827" s="5">
        <v>429.20006000000001</v>
      </c>
      <c r="G827" s="5">
        <v>11.2281</v>
      </c>
      <c r="H827" s="6" t="s">
        <v>428</v>
      </c>
      <c r="I827" s="7">
        <v>0.13600000000000001</v>
      </c>
      <c r="J827" s="8">
        <v>0.99995494167771004</v>
      </c>
    </row>
    <row r="828" spans="1:10" x14ac:dyDescent="0.25">
      <c r="A828" s="3">
        <v>826</v>
      </c>
      <c r="B828" s="3" t="s">
        <v>836</v>
      </c>
      <c r="C828" s="5">
        <v>15.07</v>
      </c>
      <c r="D828" s="5"/>
      <c r="E828" s="5">
        <v>429.25869999999998</v>
      </c>
      <c r="F828" s="5">
        <v>430.26731999999998</v>
      </c>
      <c r="G828" s="5">
        <v>21.954799999999999</v>
      </c>
      <c r="H828" s="6" t="s">
        <v>428</v>
      </c>
      <c r="I828" s="7">
        <v>0.13400000000000001</v>
      </c>
      <c r="J828" s="8">
        <v>0.36942933176306098</v>
      </c>
    </row>
    <row r="829" spans="1:10" x14ac:dyDescent="0.25">
      <c r="A829" s="3">
        <v>827</v>
      </c>
      <c r="B829" s="3" t="s">
        <v>837</v>
      </c>
      <c r="C829" s="5">
        <v>15.35</v>
      </c>
      <c r="D829" s="5"/>
      <c r="E829" s="5">
        <v>471.23289999999997</v>
      </c>
      <c r="F829" s="5">
        <v>472.23975000000002</v>
      </c>
      <c r="G829" s="5">
        <v>8.1251999999999995</v>
      </c>
      <c r="H829" s="6" t="s">
        <v>428</v>
      </c>
      <c r="I829" s="7">
        <v>0.13200000000000001</v>
      </c>
      <c r="J829" s="8">
        <v>0.99603040416258903</v>
      </c>
    </row>
    <row r="830" spans="1:10" x14ac:dyDescent="0.25">
      <c r="A830" s="3">
        <v>828</v>
      </c>
      <c r="B830" s="3" t="s">
        <v>838</v>
      </c>
      <c r="C830" s="5">
        <v>17.97</v>
      </c>
      <c r="D830" s="5"/>
      <c r="E830" s="5">
        <v>507.23289999999997</v>
      </c>
      <c r="F830" s="5">
        <v>508.23646000000002</v>
      </c>
      <c r="G830" s="5">
        <v>16.927</v>
      </c>
      <c r="H830" s="6" t="s">
        <v>428</v>
      </c>
      <c r="I830" s="7">
        <v>0.13200000000000001</v>
      </c>
      <c r="J830" s="8">
        <v>0.99999999953621999</v>
      </c>
    </row>
    <row r="831" spans="1:10" x14ac:dyDescent="0.25">
      <c r="A831" s="3">
        <v>829</v>
      </c>
      <c r="B831" s="3" t="s">
        <v>839</v>
      </c>
      <c r="C831" s="5">
        <v>24.57</v>
      </c>
      <c r="D831" s="5"/>
      <c r="E831" s="5">
        <v>1125.6796999999999</v>
      </c>
      <c r="F831" s="5">
        <v>1126.6716699999999</v>
      </c>
      <c r="G831" s="5">
        <v>47.253900000000002</v>
      </c>
      <c r="H831" s="6" t="s">
        <v>428</v>
      </c>
      <c r="I831" s="7">
        <v>0.13200000000000001</v>
      </c>
      <c r="J831" s="8">
        <v>0.979896453641525</v>
      </c>
    </row>
    <row r="832" spans="1:10" x14ac:dyDescent="0.25">
      <c r="A832" s="3">
        <v>830</v>
      </c>
      <c r="B832" s="3" t="s">
        <v>840</v>
      </c>
      <c r="C832" s="5">
        <v>17.8</v>
      </c>
      <c r="D832" s="5"/>
      <c r="E832" s="5">
        <v>416.22710000000001</v>
      </c>
      <c r="F832" s="5">
        <v>417.23138</v>
      </c>
      <c r="G832" s="5">
        <v>10.115399999999999</v>
      </c>
      <c r="H832" s="6" t="s">
        <v>428</v>
      </c>
      <c r="I832" s="7">
        <v>0.13100000000000001</v>
      </c>
      <c r="J832" s="8">
        <v>3.3007948683920599E-4</v>
      </c>
    </row>
    <row r="833" spans="1:10" x14ac:dyDescent="0.25">
      <c r="A833" s="3">
        <v>831</v>
      </c>
      <c r="B833" s="3" t="s">
        <v>841</v>
      </c>
      <c r="C833" s="5">
        <v>16.84</v>
      </c>
      <c r="D833" s="5"/>
      <c r="E833" s="5">
        <v>349.16379999999998</v>
      </c>
      <c r="F833" s="5">
        <v>350.16685000000001</v>
      </c>
      <c r="G833" s="5">
        <v>16.098700000000001</v>
      </c>
      <c r="H833" s="6" t="s">
        <v>428</v>
      </c>
      <c r="I833" s="7">
        <v>0.13</v>
      </c>
      <c r="J833" s="8">
        <v>0.987414761174635</v>
      </c>
    </row>
    <row r="834" spans="1:10" x14ac:dyDescent="0.25">
      <c r="A834" s="3">
        <v>832</v>
      </c>
      <c r="B834" s="3" t="s">
        <v>842</v>
      </c>
      <c r="C834" s="5">
        <v>32.369999999999997</v>
      </c>
      <c r="D834" s="5"/>
      <c r="E834" s="5">
        <v>2257.1279</v>
      </c>
      <c r="F834" s="5">
        <v>1129.5643700000001</v>
      </c>
      <c r="G834" s="5">
        <v>34.184600000000003</v>
      </c>
      <c r="H834" s="6" t="s">
        <v>428</v>
      </c>
      <c r="I834" s="7">
        <v>0.129</v>
      </c>
      <c r="J834" s="8">
        <v>0.999999999472302</v>
      </c>
    </row>
    <row r="835" spans="1:10" x14ac:dyDescent="0.25">
      <c r="A835" s="3">
        <v>833</v>
      </c>
      <c r="B835" s="3" t="s">
        <v>843</v>
      </c>
      <c r="C835" s="5">
        <v>15.3</v>
      </c>
      <c r="D835" s="5"/>
      <c r="E835" s="5">
        <v>544.28560000000004</v>
      </c>
      <c r="F835" s="5">
        <v>545.28918999999996</v>
      </c>
      <c r="G835" s="5">
        <v>11.186199999999999</v>
      </c>
      <c r="H835" s="6" t="s">
        <v>428</v>
      </c>
      <c r="I835" s="7">
        <v>0.129</v>
      </c>
      <c r="J835" s="8">
        <v>9.63777423676551E-3</v>
      </c>
    </row>
    <row r="836" spans="1:10" x14ac:dyDescent="0.25">
      <c r="A836" s="3">
        <v>834</v>
      </c>
      <c r="B836" s="3" t="s">
        <v>844</v>
      </c>
      <c r="C836" s="5">
        <v>30.4</v>
      </c>
      <c r="D836" s="5"/>
      <c r="E836" s="5">
        <v>944.39880000000005</v>
      </c>
      <c r="F836" s="5">
        <v>945.40291999999999</v>
      </c>
      <c r="G836" s="5">
        <v>10.6256</v>
      </c>
      <c r="H836" s="6" t="s">
        <v>428</v>
      </c>
      <c r="I836" s="7">
        <v>0.128</v>
      </c>
      <c r="J836" s="8">
        <v>0.99999999999380296</v>
      </c>
    </row>
    <row r="837" spans="1:10" x14ac:dyDescent="0.25">
      <c r="A837" s="3">
        <v>835</v>
      </c>
      <c r="B837" s="3" t="s">
        <v>845</v>
      </c>
      <c r="C837" s="5">
        <v>15.81</v>
      </c>
      <c r="D837" s="5"/>
      <c r="E837" s="5">
        <v>430.24270000000001</v>
      </c>
      <c r="F837" s="5">
        <v>431.24712</v>
      </c>
      <c r="G837" s="5">
        <v>15.2174</v>
      </c>
      <c r="H837" s="6" t="s">
        <v>428</v>
      </c>
      <c r="I837" s="7">
        <v>0.128</v>
      </c>
      <c r="J837" s="8">
        <v>1.6515951218332E-5</v>
      </c>
    </row>
    <row r="838" spans="1:10" x14ac:dyDescent="0.25">
      <c r="A838" s="3">
        <v>836</v>
      </c>
      <c r="B838" s="3" t="s">
        <v>846</v>
      </c>
      <c r="C838" s="5">
        <v>15.42</v>
      </c>
      <c r="D838" s="5"/>
      <c r="E838" s="5">
        <v>443.27440000000001</v>
      </c>
      <c r="F838" s="5">
        <v>444.27893</v>
      </c>
      <c r="G838" s="5">
        <v>17.161300000000001</v>
      </c>
      <c r="H838" s="6" t="s">
        <v>428</v>
      </c>
      <c r="I838" s="7">
        <v>0.127</v>
      </c>
      <c r="J838" s="8">
        <v>0.182190452927358</v>
      </c>
    </row>
    <row r="839" spans="1:10" x14ac:dyDescent="0.25">
      <c r="A839" s="3">
        <v>837</v>
      </c>
      <c r="B839" s="3" t="s">
        <v>847</v>
      </c>
      <c r="C839" s="5">
        <v>18.100000000000001</v>
      </c>
      <c r="D839" s="5"/>
      <c r="E839" s="5">
        <v>406.18860000000001</v>
      </c>
      <c r="F839" s="5">
        <v>407.19251000000003</v>
      </c>
      <c r="G839" s="5">
        <v>11.116400000000001</v>
      </c>
      <c r="H839" s="6" t="s">
        <v>428</v>
      </c>
      <c r="I839" s="7">
        <v>0.127</v>
      </c>
      <c r="J839" s="8">
        <v>3.11730297246037E-6</v>
      </c>
    </row>
    <row r="840" spans="1:10" x14ac:dyDescent="0.25">
      <c r="A840" s="3">
        <v>838</v>
      </c>
      <c r="B840" s="3" t="s">
        <v>848</v>
      </c>
      <c r="C840" s="5">
        <v>15.48</v>
      </c>
      <c r="D840" s="5"/>
      <c r="E840" s="5">
        <v>863.38810000000001</v>
      </c>
      <c r="F840" s="5">
        <v>864.39067999999997</v>
      </c>
      <c r="G840" s="5">
        <v>23.211099999999998</v>
      </c>
      <c r="H840" s="6" t="s">
        <v>428</v>
      </c>
      <c r="I840" s="7">
        <v>0.126</v>
      </c>
      <c r="J840" s="8">
        <v>0.998181080324828</v>
      </c>
    </row>
    <row r="841" spans="1:10" x14ac:dyDescent="0.25">
      <c r="A841" s="3">
        <v>839</v>
      </c>
      <c r="B841" s="3" t="s">
        <v>849</v>
      </c>
      <c r="C841" s="5">
        <v>44.14</v>
      </c>
      <c r="D841" s="5"/>
      <c r="E841" s="5">
        <v>1051.4611</v>
      </c>
      <c r="F841" s="5">
        <v>1052.46363</v>
      </c>
      <c r="G841" s="5">
        <v>25.613</v>
      </c>
      <c r="H841" s="6" t="s">
        <v>428</v>
      </c>
      <c r="I841" s="7">
        <v>0.126</v>
      </c>
      <c r="J841" s="8">
        <v>0.99999999999906397</v>
      </c>
    </row>
    <row r="842" spans="1:10" x14ac:dyDescent="0.25">
      <c r="A842" s="3">
        <v>840</v>
      </c>
      <c r="B842" s="3" t="s">
        <v>850</v>
      </c>
      <c r="C842" s="5">
        <v>16.41</v>
      </c>
      <c r="D842" s="5"/>
      <c r="E842" s="5">
        <v>438.19369999999998</v>
      </c>
      <c r="F842" s="5">
        <v>439.25833999999998</v>
      </c>
      <c r="G842" s="5">
        <v>8.6747999999999994</v>
      </c>
      <c r="H842" s="6" t="s">
        <v>428</v>
      </c>
      <c r="I842" s="7">
        <v>0.126</v>
      </c>
      <c r="J842" s="8">
        <v>2.21640530568122E-6</v>
      </c>
    </row>
    <row r="843" spans="1:10" x14ac:dyDescent="0.25">
      <c r="A843" s="3">
        <v>841</v>
      </c>
      <c r="B843" s="3" t="s">
        <v>851</v>
      </c>
      <c r="C843" s="5">
        <v>20.52</v>
      </c>
      <c r="D843" s="5"/>
      <c r="E843" s="5">
        <v>462.21140000000003</v>
      </c>
      <c r="F843" s="5">
        <v>463.21570000000003</v>
      </c>
      <c r="G843" s="5">
        <v>13.1244</v>
      </c>
      <c r="H843" s="6" t="s">
        <v>428</v>
      </c>
      <c r="I843" s="7">
        <v>0.126</v>
      </c>
      <c r="J843" s="8">
        <v>0.91799801819418003</v>
      </c>
    </row>
    <row r="844" spans="1:10" x14ac:dyDescent="0.25">
      <c r="A844" s="3">
        <v>842</v>
      </c>
      <c r="B844" s="3" t="s">
        <v>852</v>
      </c>
      <c r="C844" s="5">
        <v>16.98</v>
      </c>
      <c r="D844" s="5"/>
      <c r="E844" s="5">
        <v>412.20699999999999</v>
      </c>
      <c r="F844" s="5">
        <v>413.21183000000002</v>
      </c>
      <c r="G844" s="5">
        <v>1.0324</v>
      </c>
      <c r="H844" s="6" t="s">
        <v>428</v>
      </c>
      <c r="I844" s="7">
        <v>0.125</v>
      </c>
      <c r="J844" s="8">
        <v>1.61445396895742E-6</v>
      </c>
    </row>
    <row r="845" spans="1:10" x14ac:dyDescent="0.25">
      <c r="A845" s="3">
        <v>843</v>
      </c>
      <c r="B845" s="3" t="s">
        <v>853</v>
      </c>
      <c r="C845" s="5">
        <v>16</v>
      </c>
      <c r="D845" s="5"/>
      <c r="E845" s="5">
        <v>498.24380000000002</v>
      </c>
      <c r="F845" s="5">
        <v>499.24727000000001</v>
      </c>
      <c r="G845" s="5">
        <v>9.1889000000000003</v>
      </c>
      <c r="H845" s="6" t="s">
        <v>428</v>
      </c>
      <c r="I845" s="7">
        <v>0.124</v>
      </c>
      <c r="J845" s="8">
        <v>0.99784578628226706</v>
      </c>
    </row>
    <row r="846" spans="1:10" x14ac:dyDescent="0.25">
      <c r="A846" s="3">
        <v>844</v>
      </c>
      <c r="B846" s="3" t="s">
        <v>854</v>
      </c>
      <c r="C846" s="5"/>
      <c r="D846" s="5">
        <v>97.9</v>
      </c>
      <c r="E846" s="5">
        <v>703.3904</v>
      </c>
      <c r="F846" s="5">
        <v>704.39086999999995</v>
      </c>
      <c r="G846" s="5">
        <v>30.303899999999999</v>
      </c>
      <c r="H846" s="6" t="s">
        <v>428</v>
      </c>
      <c r="I846" s="7">
        <v>0.123</v>
      </c>
      <c r="J846" s="8">
        <v>0.99999824260222203</v>
      </c>
    </row>
    <row r="847" spans="1:10" x14ac:dyDescent="0.25">
      <c r="A847" s="3">
        <v>845</v>
      </c>
      <c r="B847" s="3" t="s">
        <v>855</v>
      </c>
      <c r="C847" s="5">
        <v>19.36</v>
      </c>
      <c r="D847" s="5"/>
      <c r="E847" s="5">
        <v>2257.1279</v>
      </c>
      <c r="F847" s="5">
        <v>753.37647000000004</v>
      </c>
      <c r="G847" s="5">
        <v>34.1432</v>
      </c>
      <c r="H847" s="6" t="s">
        <v>428</v>
      </c>
      <c r="I847" s="7">
        <v>0.123</v>
      </c>
      <c r="J847" s="8">
        <v>0.999999999472302</v>
      </c>
    </row>
    <row r="848" spans="1:10" x14ac:dyDescent="0.25">
      <c r="A848" s="3">
        <v>846</v>
      </c>
      <c r="B848" s="3" t="s">
        <v>856</v>
      </c>
      <c r="C848" s="5">
        <v>21.28</v>
      </c>
      <c r="D848" s="5"/>
      <c r="E848" s="5">
        <v>301.12740000000002</v>
      </c>
      <c r="F848" s="5">
        <v>302.13445000000002</v>
      </c>
      <c r="G848" s="5">
        <v>2.044</v>
      </c>
      <c r="H848" s="6" t="s">
        <v>428</v>
      </c>
      <c r="I848" s="7">
        <v>0.122</v>
      </c>
      <c r="J848" s="8">
        <v>0.97401947772072195</v>
      </c>
    </row>
    <row r="849" spans="1:10" x14ac:dyDescent="0.25">
      <c r="A849" s="3">
        <v>847</v>
      </c>
      <c r="B849" s="3" t="s">
        <v>857</v>
      </c>
      <c r="C849" s="5">
        <v>18.36</v>
      </c>
      <c r="D849" s="5"/>
      <c r="E849" s="5">
        <v>434.2165</v>
      </c>
      <c r="F849" s="5">
        <v>435.22219999999999</v>
      </c>
      <c r="G849" s="5">
        <v>11.6944</v>
      </c>
      <c r="H849" s="6" t="s">
        <v>428</v>
      </c>
      <c r="I849" s="7">
        <v>0.121</v>
      </c>
      <c r="J849" s="8">
        <v>2.9132169139597201E-3</v>
      </c>
    </row>
    <row r="850" spans="1:10" x14ac:dyDescent="0.25">
      <c r="A850" s="3">
        <v>848</v>
      </c>
      <c r="B850" s="3" t="s">
        <v>858</v>
      </c>
      <c r="C850" s="5">
        <v>16.25</v>
      </c>
      <c r="D850" s="5"/>
      <c r="E850" s="5">
        <v>940.52290000000005</v>
      </c>
      <c r="F850" s="5">
        <v>941.52296999999999</v>
      </c>
      <c r="G850" s="5">
        <v>34.134399999999999</v>
      </c>
      <c r="H850" s="6" t="s">
        <v>428</v>
      </c>
      <c r="I850" s="7">
        <v>0.121</v>
      </c>
      <c r="J850" s="8">
        <v>0.999999999472302</v>
      </c>
    </row>
    <row r="851" spans="1:10" x14ac:dyDescent="0.25">
      <c r="A851" s="3">
        <v>849</v>
      </c>
      <c r="B851" s="3" t="s">
        <v>859</v>
      </c>
      <c r="C851" s="5">
        <v>15.16</v>
      </c>
      <c r="D851" s="5"/>
      <c r="E851" s="5">
        <v>528.26559999999995</v>
      </c>
      <c r="F851" s="5">
        <v>530.27405999999996</v>
      </c>
      <c r="G851" s="5">
        <v>14.5778</v>
      </c>
      <c r="H851" s="6" t="s">
        <v>428</v>
      </c>
      <c r="I851" s="7">
        <v>0.12</v>
      </c>
      <c r="J851" s="8">
        <v>0.98536772074659995</v>
      </c>
    </row>
    <row r="852" spans="1:10" x14ac:dyDescent="0.25">
      <c r="A852" s="3">
        <v>850</v>
      </c>
      <c r="B852" s="3" t="s">
        <v>860</v>
      </c>
      <c r="C852" s="5">
        <v>16.54</v>
      </c>
      <c r="D852" s="5"/>
      <c r="E852" s="5">
        <v>443.238</v>
      </c>
      <c r="F852" s="5">
        <v>444.24261000000001</v>
      </c>
      <c r="G852" s="5">
        <v>8.0764999999999993</v>
      </c>
      <c r="H852" s="6" t="s">
        <v>428</v>
      </c>
      <c r="I852" s="7">
        <v>0.12</v>
      </c>
      <c r="J852" s="8">
        <v>9.969513842809231E-4</v>
      </c>
    </row>
    <row r="853" spans="1:10" x14ac:dyDescent="0.25">
      <c r="A853" s="3">
        <v>851</v>
      </c>
      <c r="B853" s="3" t="s">
        <v>861</v>
      </c>
      <c r="C853" s="5">
        <v>54.03</v>
      </c>
      <c r="D853" s="5"/>
      <c r="E853" s="5">
        <v>1689.9301</v>
      </c>
      <c r="F853" s="5">
        <v>845.95826</v>
      </c>
      <c r="G853" s="5">
        <v>48.802199999999999</v>
      </c>
      <c r="H853" s="6" t="s">
        <v>428</v>
      </c>
      <c r="I853" s="7">
        <v>0.11899999999999999</v>
      </c>
      <c r="J853" s="8">
        <v>0.999999999396044</v>
      </c>
    </row>
    <row r="854" spans="1:10" x14ac:dyDescent="0.25">
      <c r="A854" s="3">
        <v>852</v>
      </c>
      <c r="B854" s="3" t="s">
        <v>862</v>
      </c>
      <c r="C854" s="5">
        <v>17.34</v>
      </c>
      <c r="D854" s="5"/>
      <c r="E854" s="5">
        <v>448.19920000000002</v>
      </c>
      <c r="F854" s="5">
        <v>449.20958000000002</v>
      </c>
      <c r="G854" s="5">
        <v>15.0654</v>
      </c>
      <c r="H854" s="6" t="s">
        <v>428</v>
      </c>
      <c r="I854" s="7">
        <v>0.11899999999999999</v>
      </c>
      <c r="J854" s="8">
        <v>2.39602412070819E-2</v>
      </c>
    </row>
    <row r="855" spans="1:10" x14ac:dyDescent="0.25">
      <c r="A855" s="3">
        <v>853</v>
      </c>
      <c r="B855" s="3" t="s">
        <v>863</v>
      </c>
      <c r="C855" s="5">
        <v>25.45</v>
      </c>
      <c r="D855" s="5"/>
      <c r="E855" s="5">
        <v>1047.5713000000001</v>
      </c>
      <c r="F855" s="5">
        <v>525.25095999999996</v>
      </c>
      <c r="G855" s="5">
        <v>13.966900000000001</v>
      </c>
      <c r="H855" s="6" t="s">
        <v>428</v>
      </c>
      <c r="I855" s="7">
        <v>0.11899999999999999</v>
      </c>
      <c r="J855" s="8">
        <v>0.99999974581086803</v>
      </c>
    </row>
    <row r="856" spans="1:10" x14ac:dyDescent="0.25">
      <c r="A856" s="3">
        <v>854</v>
      </c>
      <c r="B856" s="3" t="s">
        <v>864</v>
      </c>
      <c r="C856" s="5">
        <v>22.24</v>
      </c>
      <c r="D856" s="5"/>
      <c r="E856" s="5">
        <v>509.2122</v>
      </c>
      <c r="F856" s="5">
        <v>510.21877000000001</v>
      </c>
      <c r="G856" s="5">
        <v>5.6862000000000004</v>
      </c>
      <c r="H856" s="6" t="s">
        <v>428</v>
      </c>
      <c r="I856" s="7">
        <v>0.11899999999999999</v>
      </c>
      <c r="J856" s="8">
        <v>0.99999999999216704</v>
      </c>
    </row>
    <row r="857" spans="1:10" x14ac:dyDescent="0.25">
      <c r="A857" s="3">
        <v>855</v>
      </c>
      <c r="B857" s="3" t="s">
        <v>865</v>
      </c>
      <c r="C857" s="5">
        <v>25.96</v>
      </c>
      <c r="D857" s="5"/>
      <c r="E857" s="5">
        <v>1317.6346000000001</v>
      </c>
      <c r="F857" s="5">
        <v>659.81965000000002</v>
      </c>
      <c r="G857" s="5">
        <v>28.971299999999999</v>
      </c>
      <c r="H857" s="6" t="s">
        <v>428</v>
      </c>
      <c r="I857" s="7">
        <v>0.11799999999999999</v>
      </c>
      <c r="J857" s="8">
        <v>0.99999999324639399</v>
      </c>
    </row>
    <row r="858" spans="1:10" x14ac:dyDescent="0.25">
      <c r="A858" s="3">
        <v>856</v>
      </c>
      <c r="B858" s="3" t="s">
        <v>866</v>
      </c>
      <c r="C858" s="5">
        <v>25.97</v>
      </c>
      <c r="D858" s="5"/>
      <c r="E858" s="5">
        <v>426.24779999999998</v>
      </c>
      <c r="F858" s="5">
        <v>427.25074999999998</v>
      </c>
      <c r="G858" s="5">
        <v>12.505100000000001</v>
      </c>
      <c r="H858" s="6" t="s">
        <v>428</v>
      </c>
      <c r="I858" s="7">
        <v>0.11700000000000001</v>
      </c>
      <c r="J858" s="8">
        <v>9.4702700580967601E-4</v>
      </c>
    </row>
    <row r="859" spans="1:10" x14ac:dyDescent="0.25">
      <c r="A859" s="3">
        <v>857</v>
      </c>
      <c r="B859" s="3" t="s">
        <v>867</v>
      </c>
      <c r="C859" s="5">
        <v>17.82</v>
      </c>
      <c r="D859" s="5"/>
      <c r="E859" s="5">
        <v>420.20429999999999</v>
      </c>
      <c r="F859" s="5">
        <v>421.21167000000003</v>
      </c>
      <c r="G859" s="5">
        <v>8.1555</v>
      </c>
      <c r="H859" s="6" t="s">
        <v>428</v>
      </c>
      <c r="I859" s="7">
        <v>0.11700000000000001</v>
      </c>
      <c r="J859" s="8">
        <v>0.95496405649956495</v>
      </c>
    </row>
    <row r="860" spans="1:10" x14ac:dyDescent="0.25">
      <c r="A860" s="3">
        <v>858</v>
      </c>
      <c r="B860" s="3" t="s">
        <v>868</v>
      </c>
      <c r="C860" s="5">
        <v>18.63</v>
      </c>
      <c r="D860" s="5"/>
      <c r="E860" s="5">
        <v>491.20159999999998</v>
      </c>
      <c r="F860" s="5">
        <v>492.20837</v>
      </c>
      <c r="G860" s="5">
        <v>11.6503</v>
      </c>
      <c r="H860" s="6" t="s">
        <v>428</v>
      </c>
      <c r="I860" s="7">
        <v>0.11600000000000001</v>
      </c>
      <c r="J860" s="8">
        <v>0.99999999542039397</v>
      </c>
    </row>
    <row r="861" spans="1:10" x14ac:dyDescent="0.25">
      <c r="A861" s="3">
        <v>859</v>
      </c>
      <c r="B861" s="3" t="s">
        <v>869</v>
      </c>
      <c r="C861" s="5">
        <v>16.649999999999999</v>
      </c>
      <c r="D861" s="5"/>
      <c r="E861" s="5">
        <v>926.42460000000005</v>
      </c>
      <c r="F861" s="5">
        <v>464.21805999999998</v>
      </c>
      <c r="G861" s="5">
        <v>8.0274000000000001</v>
      </c>
      <c r="H861" s="6" t="s">
        <v>428</v>
      </c>
      <c r="I861" s="7">
        <v>0.11600000000000001</v>
      </c>
      <c r="J861" s="8">
        <v>0.99942105673234405</v>
      </c>
    </row>
    <row r="862" spans="1:10" x14ac:dyDescent="0.25">
      <c r="A862" s="3">
        <v>860</v>
      </c>
      <c r="B862" s="3" t="s">
        <v>870</v>
      </c>
      <c r="C862" s="5">
        <v>22.26</v>
      </c>
      <c r="D862" s="5"/>
      <c r="E862" s="5">
        <v>413.22739999999999</v>
      </c>
      <c r="F862" s="5">
        <v>414.23369000000002</v>
      </c>
      <c r="G862" s="5">
        <v>11.0838</v>
      </c>
      <c r="H862" s="6" t="s">
        <v>428</v>
      </c>
      <c r="I862" s="7">
        <v>0.115</v>
      </c>
      <c r="J862" s="8">
        <v>0.29230379528371597</v>
      </c>
    </row>
    <row r="863" spans="1:10" x14ac:dyDescent="0.25">
      <c r="A863" s="3">
        <v>861</v>
      </c>
      <c r="B863" s="3" t="s">
        <v>871</v>
      </c>
      <c r="C863" s="5">
        <v>21.38</v>
      </c>
      <c r="D863" s="5"/>
      <c r="E863" s="5">
        <v>445.25360000000001</v>
      </c>
      <c r="F863" s="5">
        <v>446.25623000000002</v>
      </c>
      <c r="G863" s="5">
        <v>11.622199999999999</v>
      </c>
      <c r="H863" s="6" t="s">
        <v>428</v>
      </c>
      <c r="I863" s="7">
        <v>0.115</v>
      </c>
      <c r="J863" s="8">
        <v>5.7524073240666296E-4</v>
      </c>
    </row>
    <row r="864" spans="1:10" x14ac:dyDescent="0.25">
      <c r="A864" s="3">
        <v>862</v>
      </c>
      <c r="B864" s="3" t="s">
        <v>872</v>
      </c>
      <c r="C864" s="5">
        <v>15.82</v>
      </c>
      <c r="D864" s="5"/>
      <c r="E864" s="5">
        <v>491.238</v>
      </c>
      <c r="F864" s="5">
        <v>492.21573000000001</v>
      </c>
      <c r="G864" s="5">
        <v>7.9012000000000002</v>
      </c>
      <c r="H864" s="6" t="s">
        <v>428</v>
      </c>
      <c r="I864" s="7">
        <v>0.114</v>
      </c>
      <c r="J864" s="8">
        <v>0.24876817272749599</v>
      </c>
    </row>
    <row r="865" spans="1:10" x14ac:dyDescent="0.25">
      <c r="A865" s="3">
        <v>863</v>
      </c>
      <c r="B865" s="3" t="s">
        <v>873</v>
      </c>
      <c r="C865" s="5">
        <v>18.059999999999999</v>
      </c>
      <c r="D865" s="5"/>
      <c r="E865" s="5">
        <v>517.25360000000001</v>
      </c>
      <c r="F865" s="5">
        <v>518.26853000000006</v>
      </c>
      <c r="G865" s="5">
        <v>21.767800000000001</v>
      </c>
      <c r="H865" s="6" t="s">
        <v>428</v>
      </c>
      <c r="I865" s="7">
        <v>0.113</v>
      </c>
      <c r="J865" s="8">
        <v>4.2098114782240702E-2</v>
      </c>
    </row>
    <row r="866" spans="1:10" x14ac:dyDescent="0.25">
      <c r="A866" s="3">
        <v>864</v>
      </c>
      <c r="B866" s="3" t="s">
        <v>874</v>
      </c>
      <c r="C866" s="5">
        <v>23.5</v>
      </c>
      <c r="D866" s="5"/>
      <c r="E866" s="5">
        <v>812.50070000000005</v>
      </c>
      <c r="F866" s="5">
        <v>813.50212999999997</v>
      </c>
      <c r="G866" s="5">
        <v>38.7453</v>
      </c>
      <c r="H866" s="6" t="s">
        <v>428</v>
      </c>
      <c r="I866" s="7">
        <v>0.113</v>
      </c>
      <c r="J866" s="8">
        <v>0.99999999946222895</v>
      </c>
    </row>
    <row r="867" spans="1:10" x14ac:dyDescent="0.25">
      <c r="A867" s="3">
        <v>865</v>
      </c>
      <c r="B867" s="3" t="s">
        <v>875</v>
      </c>
      <c r="C867" s="5">
        <v>19.190000000000001</v>
      </c>
      <c r="D867" s="5"/>
      <c r="E867" s="5">
        <v>459.26929999999999</v>
      </c>
      <c r="F867" s="5">
        <v>460.27517</v>
      </c>
      <c r="G867" s="5">
        <v>17.0684</v>
      </c>
      <c r="H867" s="6" t="s">
        <v>428</v>
      </c>
      <c r="I867" s="7">
        <v>0.113</v>
      </c>
      <c r="J867" s="8">
        <v>0.99999559424151796</v>
      </c>
    </row>
    <row r="868" spans="1:10" x14ac:dyDescent="0.25">
      <c r="A868" s="3">
        <v>866</v>
      </c>
      <c r="B868" s="3" t="s">
        <v>876</v>
      </c>
      <c r="C868" s="5"/>
      <c r="D868" s="5">
        <v>93.9</v>
      </c>
      <c r="E868" s="5">
        <v>711.32280000000003</v>
      </c>
      <c r="F868" s="5">
        <v>712.32294000000002</v>
      </c>
      <c r="G868" s="5">
        <v>17.538699999999999</v>
      </c>
      <c r="H868" s="6" t="s">
        <v>428</v>
      </c>
      <c r="I868" s="7">
        <v>0.112</v>
      </c>
      <c r="J868" s="8">
        <v>0.37352163575475</v>
      </c>
    </row>
    <row r="869" spans="1:10" x14ac:dyDescent="0.25">
      <c r="A869" s="3">
        <v>867</v>
      </c>
      <c r="B869" s="3" t="s">
        <v>877</v>
      </c>
      <c r="C869" s="5">
        <v>16.489999999999998</v>
      </c>
      <c r="D869" s="5"/>
      <c r="E869" s="5">
        <v>743.31979999999999</v>
      </c>
      <c r="F869" s="5">
        <v>744.31497000000002</v>
      </c>
      <c r="G869" s="5">
        <v>8.4640000000000004</v>
      </c>
      <c r="H869" s="6" t="s">
        <v>428</v>
      </c>
      <c r="I869" s="7">
        <v>0.112</v>
      </c>
      <c r="J869" s="8">
        <v>0.99999999527278804</v>
      </c>
    </row>
    <row r="870" spans="1:10" x14ac:dyDescent="0.25">
      <c r="A870" s="3">
        <v>868</v>
      </c>
      <c r="B870" s="3" t="s">
        <v>878</v>
      </c>
      <c r="C870" s="5">
        <v>15.86</v>
      </c>
      <c r="D870" s="5"/>
      <c r="E870" s="5">
        <v>560.28060000000005</v>
      </c>
      <c r="F870" s="5">
        <v>561.28489000000002</v>
      </c>
      <c r="G870" s="5">
        <v>10.1477</v>
      </c>
      <c r="H870" s="6" t="s">
        <v>428</v>
      </c>
      <c r="I870" s="7">
        <v>0.112</v>
      </c>
      <c r="J870" s="8">
        <v>0.99999999324639399</v>
      </c>
    </row>
    <row r="871" spans="1:10" x14ac:dyDescent="0.25">
      <c r="A871" s="3">
        <v>869</v>
      </c>
      <c r="B871" s="3" t="s">
        <v>879</v>
      </c>
      <c r="C871" s="5">
        <v>15.29</v>
      </c>
      <c r="D871" s="5"/>
      <c r="E871" s="5">
        <v>459.26929999999999</v>
      </c>
      <c r="F871" s="5">
        <v>460.27145000000002</v>
      </c>
      <c r="G871" s="5">
        <v>17.147600000000001</v>
      </c>
      <c r="H871" s="6" t="s">
        <v>428</v>
      </c>
      <c r="I871" s="7">
        <v>0.112</v>
      </c>
      <c r="J871" s="8">
        <v>0.110900787655846</v>
      </c>
    </row>
    <row r="872" spans="1:10" x14ac:dyDescent="0.25">
      <c r="A872" s="3">
        <v>870</v>
      </c>
      <c r="B872" s="3" t="s">
        <v>880</v>
      </c>
      <c r="C872" s="5">
        <v>30.71</v>
      </c>
      <c r="D872" s="5"/>
      <c r="E872" s="5">
        <v>1048.4978000000001</v>
      </c>
      <c r="F872" s="5">
        <v>1049.5002199999999</v>
      </c>
      <c r="G872" s="5">
        <v>25.596900000000002</v>
      </c>
      <c r="H872" s="6" t="s">
        <v>428</v>
      </c>
      <c r="I872" s="7">
        <v>0.111</v>
      </c>
      <c r="J872" s="8">
        <v>0.99999999328008604</v>
      </c>
    </row>
    <row r="873" spans="1:10" x14ac:dyDescent="0.25">
      <c r="A873" s="3">
        <v>871</v>
      </c>
      <c r="B873" s="3" t="s">
        <v>881</v>
      </c>
      <c r="C873" s="5">
        <v>16.93</v>
      </c>
      <c r="D873" s="5"/>
      <c r="E873" s="5">
        <v>665.41120000000001</v>
      </c>
      <c r="F873" s="5">
        <v>666.41660999999999</v>
      </c>
      <c r="G873" s="5">
        <v>25.1097</v>
      </c>
      <c r="H873" s="6" t="s">
        <v>428</v>
      </c>
      <c r="I873" s="7">
        <v>0.111</v>
      </c>
      <c r="J873" s="8">
        <v>0.10066458850582299</v>
      </c>
    </row>
    <row r="874" spans="1:10" x14ac:dyDescent="0.25">
      <c r="A874" s="3">
        <v>872</v>
      </c>
      <c r="B874" s="3" t="s">
        <v>882</v>
      </c>
      <c r="C874" s="5">
        <v>17.47</v>
      </c>
      <c r="D874" s="5"/>
      <c r="E874" s="5">
        <v>1254.6243999999999</v>
      </c>
      <c r="F874" s="5">
        <v>628.32299999999998</v>
      </c>
      <c r="G874" s="5">
        <v>33.744999999999997</v>
      </c>
      <c r="H874" s="6" t="s">
        <v>428</v>
      </c>
      <c r="I874" s="7">
        <v>0.111</v>
      </c>
      <c r="J874" s="8">
        <v>0.97644740113210204</v>
      </c>
    </row>
    <row r="875" spans="1:10" x14ac:dyDescent="0.25">
      <c r="A875" s="3">
        <v>873</v>
      </c>
      <c r="B875" s="3" t="s">
        <v>883</v>
      </c>
      <c r="C875" s="5">
        <v>28.25</v>
      </c>
      <c r="D875" s="5"/>
      <c r="E875" s="5">
        <v>302.15899999999999</v>
      </c>
      <c r="F875" s="5">
        <v>303.16539999999998</v>
      </c>
      <c r="G875" s="5">
        <v>6.0312999999999999</v>
      </c>
      <c r="H875" s="6" t="s">
        <v>428</v>
      </c>
      <c r="I875" s="7">
        <v>0.11</v>
      </c>
      <c r="J875" s="8">
        <v>2.8155934850388699E-9</v>
      </c>
    </row>
    <row r="876" spans="1:10" x14ac:dyDescent="0.25">
      <c r="A876" s="3">
        <v>874</v>
      </c>
      <c r="B876" s="3" t="s">
        <v>884</v>
      </c>
      <c r="C876" s="5">
        <v>16.670000000000002</v>
      </c>
      <c r="D876" s="5"/>
      <c r="E876" s="5">
        <v>377.15469999999999</v>
      </c>
      <c r="F876" s="5">
        <v>378.15992999999997</v>
      </c>
      <c r="G876" s="5">
        <v>16.212</v>
      </c>
      <c r="H876" s="6" t="s">
        <v>428</v>
      </c>
      <c r="I876" s="7">
        <v>0.11</v>
      </c>
      <c r="J876" s="8">
        <v>0.99999999633903802</v>
      </c>
    </row>
    <row r="877" spans="1:10" x14ac:dyDescent="0.25">
      <c r="A877" s="3">
        <v>875</v>
      </c>
      <c r="B877" s="3" t="s">
        <v>885</v>
      </c>
      <c r="C877" s="5">
        <v>22.9</v>
      </c>
      <c r="D877" s="5"/>
      <c r="E877" s="5">
        <v>906.46979999999996</v>
      </c>
      <c r="F877" s="5">
        <v>907.47393</v>
      </c>
      <c r="G877" s="5">
        <v>25.1419</v>
      </c>
      <c r="H877" s="6" t="s">
        <v>428</v>
      </c>
      <c r="I877" s="7">
        <v>0.108</v>
      </c>
      <c r="J877" s="8">
        <v>0.999999950321943</v>
      </c>
    </row>
    <row r="878" spans="1:10" x14ac:dyDescent="0.25">
      <c r="A878" s="3">
        <v>876</v>
      </c>
      <c r="B878" s="3" t="s">
        <v>886</v>
      </c>
      <c r="C878" s="5">
        <v>15.32</v>
      </c>
      <c r="D878" s="5"/>
      <c r="E878" s="5">
        <v>780.38059999999996</v>
      </c>
      <c r="F878" s="5">
        <v>781.37049999999999</v>
      </c>
      <c r="G878" s="5">
        <v>38.910899999999998</v>
      </c>
      <c r="H878" s="6" t="s">
        <v>428</v>
      </c>
      <c r="I878" s="7">
        <v>0.108</v>
      </c>
      <c r="J878" s="8">
        <v>0.99999999938176898</v>
      </c>
    </row>
    <row r="879" spans="1:10" x14ac:dyDescent="0.25">
      <c r="A879" s="3">
        <v>877</v>
      </c>
      <c r="B879" s="3" t="s">
        <v>887</v>
      </c>
      <c r="C879" s="5">
        <v>20.83</v>
      </c>
      <c r="D879" s="5"/>
      <c r="E879" s="5">
        <v>386.2165</v>
      </c>
      <c r="F879" s="5">
        <v>387.17424999999997</v>
      </c>
      <c r="G879" s="5">
        <v>8.5553000000000008</v>
      </c>
      <c r="H879" s="6" t="s">
        <v>428</v>
      </c>
      <c r="I879" s="7">
        <v>0.108</v>
      </c>
      <c r="J879" s="8">
        <v>8.1890831694821399E-3</v>
      </c>
    </row>
    <row r="880" spans="1:10" x14ac:dyDescent="0.25">
      <c r="A880" s="3">
        <v>878</v>
      </c>
      <c r="B880" s="3" t="s">
        <v>888</v>
      </c>
      <c r="C880" s="5">
        <v>15.34</v>
      </c>
      <c r="D880" s="5"/>
      <c r="E880" s="5">
        <v>455.24919999999997</v>
      </c>
      <c r="F880" s="5">
        <v>456.25159000000002</v>
      </c>
      <c r="G880" s="5">
        <v>5.0003000000000002</v>
      </c>
      <c r="H880" s="6" t="s">
        <v>428</v>
      </c>
      <c r="I880" s="7">
        <v>0.106</v>
      </c>
      <c r="J880" s="8">
        <v>5.5001800653829098E-2</v>
      </c>
    </row>
    <row r="881" spans="1:10" x14ac:dyDescent="0.25">
      <c r="A881" s="3">
        <v>879</v>
      </c>
      <c r="B881" s="3" t="s">
        <v>889</v>
      </c>
      <c r="C881" s="5">
        <v>16.12</v>
      </c>
      <c r="D881" s="5"/>
      <c r="E881" s="5">
        <v>540.29079999999999</v>
      </c>
      <c r="F881" s="5">
        <v>541.29413</v>
      </c>
      <c r="G881" s="5">
        <v>23.688199999999998</v>
      </c>
      <c r="H881" s="6" t="s">
        <v>428</v>
      </c>
      <c r="I881" s="7">
        <v>0.105</v>
      </c>
      <c r="J881" s="8">
        <v>9.1430709667803197E-7</v>
      </c>
    </row>
    <row r="882" spans="1:10" x14ac:dyDescent="0.25">
      <c r="A882" s="3">
        <v>880</v>
      </c>
      <c r="B882" s="3" t="s">
        <v>890</v>
      </c>
      <c r="C882" s="5">
        <v>17.88</v>
      </c>
      <c r="D882" s="5"/>
      <c r="E882" s="5">
        <v>438.21140000000003</v>
      </c>
      <c r="F882" s="5">
        <v>439.21638000000002</v>
      </c>
      <c r="G882" s="5">
        <v>7.7449000000000003</v>
      </c>
      <c r="H882" s="6" t="s">
        <v>428</v>
      </c>
      <c r="I882" s="7">
        <v>0.105</v>
      </c>
      <c r="J882" s="8">
        <v>2.76663816452839E-4</v>
      </c>
    </row>
    <row r="883" spans="1:10" x14ac:dyDescent="0.25">
      <c r="A883" s="3">
        <v>881</v>
      </c>
      <c r="B883" s="3" t="s">
        <v>891</v>
      </c>
      <c r="C883" s="5">
        <v>15.32</v>
      </c>
      <c r="D883" s="5"/>
      <c r="E883" s="5">
        <v>384.23719999999997</v>
      </c>
      <c r="F883" s="5">
        <v>385.24214000000001</v>
      </c>
      <c r="G883" s="5">
        <v>16.133700000000001</v>
      </c>
      <c r="H883" s="6" t="s">
        <v>428</v>
      </c>
      <c r="I883" s="7">
        <v>0.104</v>
      </c>
      <c r="J883" s="8">
        <v>1.4342700843707599E-9</v>
      </c>
    </row>
    <row r="884" spans="1:10" x14ac:dyDescent="0.25">
      <c r="A884" s="3">
        <v>882</v>
      </c>
      <c r="B884" s="3" t="s">
        <v>892</v>
      </c>
      <c r="C884" s="5">
        <v>24.2</v>
      </c>
      <c r="D884" s="5"/>
      <c r="E884" s="5">
        <v>816.45929999999998</v>
      </c>
      <c r="F884" s="5">
        <v>817.46285</v>
      </c>
      <c r="G884" s="5">
        <v>42.048000000000002</v>
      </c>
      <c r="H884" s="6" t="s">
        <v>428</v>
      </c>
      <c r="I884" s="7">
        <v>0.104</v>
      </c>
      <c r="J884" s="8">
        <v>0.999999999396044</v>
      </c>
    </row>
    <row r="885" spans="1:10" x14ac:dyDescent="0.25">
      <c r="A885" s="3">
        <v>883</v>
      </c>
      <c r="B885" s="3" t="s">
        <v>893</v>
      </c>
      <c r="C885" s="5">
        <v>16.47</v>
      </c>
      <c r="D885" s="5"/>
      <c r="E885" s="5">
        <v>483.21899999999999</v>
      </c>
      <c r="F885" s="5">
        <v>484.23307999999997</v>
      </c>
      <c r="G885" s="5">
        <v>16.168399999999998</v>
      </c>
      <c r="H885" s="6" t="s">
        <v>428</v>
      </c>
      <c r="I885" s="7">
        <v>0.10299999999999999</v>
      </c>
      <c r="J885" s="8">
        <v>0.99992571081539605</v>
      </c>
    </row>
    <row r="886" spans="1:10" x14ac:dyDescent="0.25">
      <c r="A886" s="3">
        <v>884</v>
      </c>
      <c r="B886" s="3" t="s">
        <v>894</v>
      </c>
      <c r="C886" s="5">
        <v>15.28</v>
      </c>
      <c r="D886" s="5"/>
      <c r="E886" s="5">
        <v>544.322</v>
      </c>
      <c r="F886" s="5">
        <v>545.32289000000003</v>
      </c>
      <c r="G886" s="5">
        <v>12.6501</v>
      </c>
      <c r="H886" s="6" t="s">
        <v>428</v>
      </c>
      <c r="I886" s="7">
        <v>0.10299999999999999</v>
      </c>
      <c r="J886" s="8">
        <v>0.86267929094099205</v>
      </c>
    </row>
    <row r="887" spans="1:10" x14ac:dyDescent="0.25">
      <c r="A887" s="3">
        <v>885</v>
      </c>
      <c r="B887" s="3" t="s">
        <v>895</v>
      </c>
      <c r="C887" s="5">
        <v>26.29</v>
      </c>
      <c r="D887" s="5"/>
      <c r="E887" s="5">
        <v>711.32280000000003</v>
      </c>
      <c r="F887" s="5">
        <v>712.32563000000005</v>
      </c>
      <c r="G887" s="5">
        <v>17.491099999999999</v>
      </c>
      <c r="H887" s="6" t="s">
        <v>428</v>
      </c>
      <c r="I887" s="7">
        <v>0.10199999999999999</v>
      </c>
      <c r="J887" s="8">
        <v>0.37352163575475</v>
      </c>
    </row>
    <row r="888" spans="1:10" x14ac:dyDescent="0.25">
      <c r="A888" s="3">
        <v>886</v>
      </c>
      <c r="B888" s="3" t="s">
        <v>896</v>
      </c>
      <c r="C888" s="5">
        <v>21.29</v>
      </c>
      <c r="D888" s="5"/>
      <c r="E888" s="5">
        <v>629.33839999999998</v>
      </c>
      <c r="F888" s="5">
        <v>630.33957999999996</v>
      </c>
      <c r="G888" s="5">
        <v>10.15</v>
      </c>
      <c r="H888" s="6" t="s">
        <v>428</v>
      </c>
      <c r="I888" s="7">
        <v>0.10199999999999999</v>
      </c>
      <c r="J888" s="8">
        <v>0.32409745045370703</v>
      </c>
    </row>
    <row r="889" spans="1:10" x14ac:dyDescent="0.25">
      <c r="A889" s="3">
        <v>887</v>
      </c>
      <c r="B889" s="3" t="s">
        <v>897</v>
      </c>
      <c r="C889" s="5">
        <v>17.559999999999999</v>
      </c>
      <c r="D889" s="5"/>
      <c r="E889" s="5">
        <v>408.16449999999998</v>
      </c>
      <c r="F889" s="5">
        <v>409.16899999999998</v>
      </c>
      <c r="G889" s="5">
        <v>8.2231000000000005</v>
      </c>
      <c r="H889" s="6" t="s">
        <v>428</v>
      </c>
      <c r="I889" s="7">
        <v>0.10199999999999999</v>
      </c>
      <c r="J889" s="8">
        <v>0.99981619922367304</v>
      </c>
    </row>
    <row r="890" spans="1:10" x14ac:dyDescent="0.25">
      <c r="A890" s="3">
        <v>888</v>
      </c>
      <c r="B890" s="3" t="s">
        <v>898</v>
      </c>
      <c r="C890" s="5">
        <v>16.27</v>
      </c>
      <c r="D890" s="5"/>
      <c r="E890" s="5">
        <v>669.36969999999997</v>
      </c>
      <c r="F890" s="5">
        <v>670.37261999999998</v>
      </c>
      <c r="G890" s="5">
        <v>27.6081</v>
      </c>
      <c r="H890" s="6" t="s">
        <v>428</v>
      </c>
      <c r="I890" s="7">
        <v>0.10199999999999999</v>
      </c>
      <c r="J890" s="8">
        <v>0.53579203230331796</v>
      </c>
    </row>
    <row r="891" spans="1:10" x14ac:dyDescent="0.25">
      <c r="A891" s="3">
        <v>889</v>
      </c>
      <c r="B891" s="3" t="s">
        <v>899</v>
      </c>
      <c r="C891" s="5">
        <v>21.2</v>
      </c>
      <c r="D891" s="5"/>
      <c r="E891" s="5">
        <v>549.27980000000002</v>
      </c>
      <c r="F891" s="5">
        <v>550.28058999999996</v>
      </c>
      <c r="G891" s="5">
        <v>22.528099999999998</v>
      </c>
      <c r="H891" s="6" t="s">
        <v>428</v>
      </c>
      <c r="I891" s="7">
        <v>0.10199999999999999</v>
      </c>
      <c r="J891" s="8">
        <v>0.99936963432347703</v>
      </c>
    </row>
    <row r="892" spans="1:10" x14ac:dyDescent="0.25">
      <c r="A892" s="3">
        <v>890</v>
      </c>
      <c r="B892" s="3" t="s">
        <v>900</v>
      </c>
      <c r="C892" s="5">
        <v>31.3</v>
      </c>
      <c r="D892" s="5"/>
      <c r="E892" s="5">
        <v>923.40250000000003</v>
      </c>
      <c r="F892" s="5">
        <v>924.39673000000005</v>
      </c>
      <c r="G892" s="5">
        <v>27.838799999999999</v>
      </c>
      <c r="H892" s="6" t="s">
        <v>428</v>
      </c>
      <c r="I892" s="7">
        <v>0.10100000000000001</v>
      </c>
      <c r="J892" s="8">
        <v>0.99999999999906397</v>
      </c>
    </row>
    <row r="893" spans="1:10" x14ac:dyDescent="0.25">
      <c r="A893" s="3">
        <v>891</v>
      </c>
      <c r="B893" s="3" t="s">
        <v>901</v>
      </c>
      <c r="C893" s="5">
        <v>18.12</v>
      </c>
      <c r="D893" s="5"/>
      <c r="E893" s="5">
        <v>422.2165</v>
      </c>
      <c r="F893" s="5">
        <v>423.22111000000001</v>
      </c>
      <c r="G893" s="5">
        <v>22.382400000000001</v>
      </c>
      <c r="H893" s="6" t="s">
        <v>428</v>
      </c>
      <c r="I893" s="7">
        <v>0.10100000000000001</v>
      </c>
      <c r="J893" s="8">
        <v>0.99991628554176004</v>
      </c>
    </row>
    <row r="894" spans="1:10" x14ac:dyDescent="0.25">
      <c r="A894" s="3">
        <v>892</v>
      </c>
      <c r="B894" s="3" t="s">
        <v>902</v>
      </c>
      <c r="C894" s="5">
        <v>25.19</v>
      </c>
      <c r="D894" s="5"/>
      <c r="E894" s="5">
        <v>581.31730000000005</v>
      </c>
      <c r="F894" s="5">
        <v>582.32174999999995</v>
      </c>
      <c r="G894" s="5">
        <v>8.8916000000000004</v>
      </c>
      <c r="H894" s="6" t="s">
        <v>428</v>
      </c>
      <c r="I894" s="7">
        <v>9.9000000000000005E-2</v>
      </c>
      <c r="J894" s="8">
        <v>0.42042567262019198</v>
      </c>
    </row>
    <row r="895" spans="1:10" x14ac:dyDescent="0.25">
      <c r="A895" s="3">
        <v>893</v>
      </c>
      <c r="B895" s="3" t="s">
        <v>903</v>
      </c>
      <c r="C895" s="5">
        <v>15.35</v>
      </c>
      <c r="D895" s="5"/>
      <c r="E895" s="5">
        <v>592.28560000000004</v>
      </c>
      <c r="F895" s="5">
        <v>593.28782000000001</v>
      </c>
      <c r="G895" s="5">
        <v>11.2819</v>
      </c>
      <c r="H895" s="6" t="s">
        <v>428</v>
      </c>
      <c r="I895" s="7">
        <v>9.9000000000000005E-2</v>
      </c>
      <c r="J895" s="8">
        <v>0.61470250686643202</v>
      </c>
    </row>
    <row r="896" spans="1:10" x14ac:dyDescent="0.25">
      <c r="A896" s="3">
        <v>894</v>
      </c>
      <c r="B896" s="3" t="s">
        <v>904</v>
      </c>
      <c r="C896" s="5">
        <v>22.45</v>
      </c>
      <c r="D896" s="5"/>
      <c r="E896" s="5">
        <v>941.55859999999996</v>
      </c>
      <c r="F896" s="5">
        <v>942.55974000000003</v>
      </c>
      <c r="G896" s="5">
        <v>43.510300000000001</v>
      </c>
      <c r="H896" s="6" t="s">
        <v>428</v>
      </c>
      <c r="I896" s="7">
        <v>9.8000000000000004E-2</v>
      </c>
      <c r="J896" s="8">
        <v>0.53723334635571696</v>
      </c>
    </row>
    <row r="897" spans="1:10" x14ac:dyDescent="0.25">
      <c r="A897" s="3">
        <v>895</v>
      </c>
      <c r="B897" s="3" t="s">
        <v>905</v>
      </c>
      <c r="C897" s="5">
        <v>19.510000000000002</v>
      </c>
      <c r="D897" s="5"/>
      <c r="E897" s="5">
        <v>811.41499999999996</v>
      </c>
      <c r="F897" s="5">
        <v>812.44045000000006</v>
      </c>
      <c r="G897" s="5">
        <v>44.1096</v>
      </c>
      <c r="H897" s="6" t="s">
        <v>428</v>
      </c>
      <c r="I897" s="7">
        <v>9.6000000000000002E-2</v>
      </c>
      <c r="J897" s="8">
        <v>2.3336993486663801E-5</v>
      </c>
    </row>
    <row r="898" spans="1:10" x14ac:dyDescent="0.25">
      <c r="A898" s="3">
        <v>896</v>
      </c>
      <c r="B898" s="3" t="s">
        <v>906</v>
      </c>
      <c r="C898" s="5">
        <v>19.75</v>
      </c>
      <c r="D898" s="5"/>
      <c r="E898" s="5">
        <v>446.23759999999999</v>
      </c>
      <c r="F898" s="5">
        <v>447.24135000000001</v>
      </c>
      <c r="G898" s="5">
        <v>13.6357</v>
      </c>
      <c r="H898" s="6" t="s">
        <v>428</v>
      </c>
      <c r="I898" s="7">
        <v>9.6000000000000002E-2</v>
      </c>
      <c r="J898" s="8">
        <v>0.99999814644028096</v>
      </c>
    </row>
    <row r="899" spans="1:10" x14ac:dyDescent="0.25">
      <c r="A899" s="3">
        <v>897</v>
      </c>
      <c r="B899" s="3" t="s">
        <v>907</v>
      </c>
      <c r="C899" s="5">
        <v>20.54</v>
      </c>
      <c r="D899" s="5"/>
      <c r="E899" s="5">
        <v>761.35550000000001</v>
      </c>
      <c r="F899" s="5">
        <v>762.34636999999998</v>
      </c>
      <c r="G899" s="5">
        <v>9.4207000000000001</v>
      </c>
      <c r="H899" s="6" t="s">
        <v>428</v>
      </c>
      <c r="I899" s="7">
        <v>9.5000000000000001E-2</v>
      </c>
      <c r="J899" s="8">
        <v>0.999999999396044</v>
      </c>
    </row>
    <row r="900" spans="1:10" x14ac:dyDescent="0.25">
      <c r="A900" s="3">
        <v>898</v>
      </c>
      <c r="B900" s="3" t="s">
        <v>908</v>
      </c>
      <c r="C900" s="5">
        <v>21.17</v>
      </c>
      <c r="D900" s="5"/>
      <c r="E900" s="5">
        <v>571.29660000000001</v>
      </c>
      <c r="F900" s="5">
        <v>572.29756999999995</v>
      </c>
      <c r="G900" s="5">
        <v>10.1488</v>
      </c>
      <c r="H900" s="6" t="s">
        <v>428</v>
      </c>
      <c r="I900" s="7">
        <v>9.5000000000000001E-2</v>
      </c>
      <c r="J900" s="8">
        <v>1.6082954073139101E-4</v>
      </c>
    </row>
    <row r="901" spans="1:10" x14ac:dyDescent="0.25">
      <c r="A901" s="3">
        <v>899</v>
      </c>
      <c r="B901" s="3" t="s">
        <v>909</v>
      </c>
      <c r="C901" s="5">
        <v>34.380000000000003</v>
      </c>
      <c r="D901" s="5"/>
      <c r="E901" s="5">
        <v>1929.7751000000001</v>
      </c>
      <c r="F901" s="5">
        <v>965.89224999999999</v>
      </c>
      <c r="G901" s="5">
        <v>26.8994</v>
      </c>
      <c r="H901" s="6" t="s">
        <v>428</v>
      </c>
      <c r="I901" s="7">
        <v>9.2999999999999999E-2</v>
      </c>
      <c r="J901" s="8">
        <v>0.99999999998681</v>
      </c>
    </row>
    <row r="902" spans="1:10" x14ac:dyDescent="0.25">
      <c r="A902" s="3">
        <v>900</v>
      </c>
      <c r="B902" s="3" t="s">
        <v>910</v>
      </c>
      <c r="C902" s="5">
        <v>19.63</v>
      </c>
      <c r="D902" s="5"/>
      <c r="E902" s="5">
        <v>525.27</v>
      </c>
      <c r="F902" s="5">
        <v>526.22433999999998</v>
      </c>
      <c r="G902" s="5">
        <v>15.6435</v>
      </c>
      <c r="H902" s="6" t="s">
        <v>428</v>
      </c>
      <c r="I902" s="7">
        <v>9.2999999999999999E-2</v>
      </c>
      <c r="J902" s="8">
        <v>2.5497366436389499E-8</v>
      </c>
    </row>
    <row r="903" spans="1:10" x14ac:dyDescent="0.25">
      <c r="A903" s="3">
        <v>901</v>
      </c>
      <c r="B903" s="3" t="s">
        <v>911</v>
      </c>
      <c r="C903" s="5">
        <v>17.66</v>
      </c>
      <c r="D903" s="5"/>
      <c r="E903" s="5">
        <v>462.21140000000003</v>
      </c>
      <c r="F903" s="5">
        <v>463.2174</v>
      </c>
      <c r="G903" s="5">
        <v>12.8927</v>
      </c>
      <c r="H903" s="6" t="s">
        <v>428</v>
      </c>
      <c r="I903" s="7">
        <v>9.1999999999999998E-2</v>
      </c>
      <c r="J903" s="8">
        <v>0.214058735771463</v>
      </c>
    </row>
    <row r="904" spans="1:10" x14ac:dyDescent="0.25">
      <c r="A904" s="3">
        <v>902</v>
      </c>
      <c r="B904" s="3" t="s">
        <v>912</v>
      </c>
      <c r="C904" s="5">
        <v>18.36</v>
      </c>
      <c r="D904" s="5"/>
      <c r="E904" s="5">
        <v>509.2122</v>
      </c>
      <c r="F904" s="5">
        <v>510.22116999999997</v>
      </c>
      <c r="G904" s="5">
        <v>5.4485999999999999</v>
      </c>
      <c r="H904" s="6" t="s">
        <v>428</v>
      </c>
      <c r="I904" s="7">
        <v>9.1999999999999998E-2</v>
      </c>
      <c r="J904" s="8">
        <v>0.99999999999212097</v>
      </c>
    </row>
    <row r="905" spans="1:10" x14ac:dyDescent="0.25">
      <c r="A905" s="3">
        <v>903</v>
      </c>
      <c r="B905" s="3" t="s">
        <v>913</v>
      </c>
      <c r="C905" s="5">
        <v>18.13</v>
      </c>
      <c r="D905" s="5"/>
      <c r="E905" s="5">
        <v>566.28530000000001</v>
      </c>
      <c r="F905" s="5">
        <v>567.29439000000002</v>
      </c>
      <c r="G905" s="5">
        <v>16.8917</v>
      </c>
      <c r="H905" s="6" t="s">
        <v>428</v>
      </c>
      <c r="I905" s="7">
        <v>9.1999999999999998E-2</v>
      </c>
      <c r="J905" s="8">
        <v>1.58080986770997E-6</v>
      </c>
    </row>
    <row r="906" spans="1:10" x14ac:dyDescent="0.25">
      <c r="A906" s="3">
        <v>904</v>
      </c>
      <c r="B906" s="3" t="s">
        <v>914</v>
      </c>
      <c r="C906" s="5">
        <v>15.01</v>
      </c>
      <c r="D906" s="5"/>
      <c r="E906" s="5">
        <v>432.19690000000003</v>
      </c>
      <c r="F906" s="5">
        <v>433.20828999999998</v>
      </c>
      <c r="G906" s="5">
        <v>7.6208</v>
      </c>
      <c r="H906" s="6" t="s">
        <v>428</v>
      </c>
      <c r="I906" s="7">
        <v>9.1999999999999998E-2</v>
      </c>
      <c r="J906" s="8">
        <v>0.99999998325824702</v>
      </c>
    </row>
    <row r="907" spans="1:10" x14ac:dyDescent="0.25">
      <c r="A907" s="3">
        <v>905</v>
      </c>
      <c r="B907" s="3" t="s">
        <v>915</v>
      </c>
      <c r="C907" s="5">
        <v>21.31</v>
      </c>
      <c r="D907" s="5"/>
      <c r="E907" s="5">
        <v>2577.355</v>
      </c>
      <c r="F907" s="5">
        <v>860.42697999999996</v>
      </c>
      <c r="G907" s="5">
        <v>40.825299999999999</v>
      </c>
      <c r="H907" s="6" t="s">
        <v>428</v>
      </c>
      <c r="I907" s="7">
        <v>9.1999999999999998E-2</v>
      </c>
      <c r="J907" s="8">
        <v>0.999999999472302</v>
      </c>
    </row>
    <row r="908" spans="1:10" x14ac:dyDescent="0.25">
      <c r="A908" s="3">
        <v>906</v>
      </c>
      <c r="B908" s="3" t="s">
        <v>916</v>
      </c>
      <c r="C908" s="5">
        <v>23.04</v>
      </c>
      <c r="D908" s="5"/>
      <c r="E908" s="5">
        <v>474.24380000000002</v>
      </c>
      <c r="F908" s="5">
        <v>475.24542000000002</v>
      </c>
      <c r="G908" s="5">
        <v>3.1888999999999998</v>
      </c>
      <c r="H908" s="6" t="s">
        <v>428</v>
      </c>
      <c r="I908" s="7">
        <v>0.09</v>
      </c>
      <c r="J908" s="8">
        <v>0.661641292516574</v>
      </c>
    </row>
    <row r="909" spans="1:10" x14ac:dyDescent="0.25">
      <c r="A909" s="3">
        <v>907</v>
      </c>
      <c r="B909" s="3" t="s">
        <v>917</v>
      </c>
      <c r="C909" s="5">
        <v>26.46</v>
      </c>
      <c r="D909" s="5"/>
      <c r="E909" s="5">
        <v>360.20089999999999</v>
      </c>
      <c r="F909" s="5">
        <v>361.20393000000001</v>
      </c>
      <c r="G909" s="5">
        <v>8.6515000000000004</v>
      </c>
      <c r="H909" s="6" t="s">
        <v>428</v>
      </c>
      <c r="I909" s="7">
        <v>0.09</v>
      </c>
      <c r="J909" s="8">
        <v>0.99945457503051005</v>
      </c>
    </row>
    <row r="910" spans="1:10" x14ac:dyDescent="0.25">
      <c r="A910" s="3">
        <v>908</v>
      </c>
      <c r="B910" s="3" t="s">
        <v>918</v>
      </c>
      <c r="C910" s="5">
        <v>31.59</v>
      </c>
      <c r="D910" s="5"/>
      <c r="E910" s="5">
        <v>812.37049999999999</v>
      </c>
      <c r="F910" s="5">
        <v>813.37333000000001</v>
      </c>
      <c r="G910" s="5">
        <v>17.4635</v>
      </c>
      <c r="H910" s="6" t="s">
        <v>428</v>
      </c>
      <c r="I910" s="7">
        <v>0.09</v>
      </c>
      <c r="J910" s="8">
        <v>0.99999285171430596</v>
      </c>
    </row>
    <row r="911" spans="1:10" x14ac:dyDescent="0.25">
      <c r="A911" s="3">
        <v>909</v>
      </c>
      <c r="B911" s="3" t="s">
        <v>919</v>
      </c>
      <c r="C911" s="5">
        <v>21.96</v>
      </c>
      <c r="D911" s="5"/>
      <c r="E911" s="5">
        <v>953.44290000000001</v>
      </c>
      <c r="F911" s="5">
        <v>477.72406000000001</v>
      </c>
      <c r="G911" s="5">
        <v>33.293799999999997</v>
      </c>
      <c r="H911" s="6" t="s">
        <v>428</v>
      </c>
      <c r="I911" s="7">
        <v>8.8999999999999996E-2</v>
      </c>
      <c r="J911" s="8">
        <v>2.2609209328115699E-2</v>
      </c>
    </row>
    <row r="912" spans="1:10" x14ac:dyDescent="0.25">
      <c r="A912" s="3">
        <v>910</v>
      </c>
      <c r="B912" s="3" t="s">
        <v>920</v>
      </c>
      <c r="C912" s="5">
        <v>16.170000000000002</v>
      </c>
      <c r="D912" s="5"/>
      <c r="E912" s="5">
        <v>484.24680000000001</v>
      </c>
      <c r="F912" s="5">
        <v>485.25470000000001</v>
      </c>
      <c r="G912" s="5">
        <v>13.475899999999999</v>
      </c>
      <c r="H912" s="6" t="s">
        <v>428</v>
      </c>
      <c r="I912" s="7">
        <v>8.8999999999999996E-2</v>
      </c>
      <c r="J912" s="8">
        <v>1.4660844323704299E-11</v>
      </c>
    </row>
    <row r="913" spans="1:10" x14ac:dyDescent="0.25">
      <c r="A913" s="3">
        <v>911</v>
      </c>
      <c r="B913" s="3" t="s">
        <v>921</v>
      </c>
      <c r="C913" s="5">
        <v>16.16</v>
      </c>
      <c r="D913" s="5"/>
      <c r="E913" s="5">
        <v>430.24270000000001</v>
      </c>
      <c r="F913" s="5">
        <v>431.24338</v>
      </c>
      <c r="G913" s="5">
        <v>13.4939</v>
      </c>
      <c r="H913" s="6" t="s">
        <v>428</v>
      </c>
      <c r="I913" s="7">
        <v>8.8999999999999996E-2</v>
      </c>
      <c r="J913" s="8">
        <v>6.6010638153391594E-5</v>
      </c>
    </row>
    <row r="914" spans="1:10" x14ac:dyDescent="0.25">
      <c r="A914" s="3">
        <v>912</v>
      </c>
      <c r="B914" s="3" t="s">
        <v>922</v>
      </c>
      <c r="C914" s="5">
        <v>15.05</v>
      </c>
      <c r="D914" s="5"/>
      <c r="E914" s="5">
        <v>629.33839999999998</v>
      </c>
      <c r="F914" s="5">
        <v>630.34006999999997</v>
      </c>
      <c r="G914" s="5">
        <v>10.0863</v>
      </c>
      <c r="H914" s="6" t="s">
        <v>428</v>
      </c>
      <c r="I914" s="7">
        <v>8.8999999999999996E-2</v>
      </c>
      <c r="J914" s="8">
        <v>6.8891930613068794E-2</v>
      </c>
    </row>
    <row r="915" spans="1:10" x14ac:dyDescent="0.25">
      <c r="A915" s="3">
        <v>913</v>
      </c>
      <c r="B915" s="3" t="s">
        <v>923</v>
      </c>
      <c r="C915" s="5">
        <v>15.69</v>
      </c>
      <c r="D915" s="5"/>
      <c r="E915" s="5">
        <v>415.20670000000001</v>
      </c>
      <c r="F915" s="5">
        <v>416.24471</v>
      </c>
      <c r="G915" s="5">
        <v>12.4704</v>
      </c>
      <c r="H915" s="6" t="s">
        <v>428</v>
      </c>
      <c r="I915" s="7">
        <v>8.8999999999999996E-2</v>
      </c>
      <c r="J915" s="8">
        <v>0.98465619857948705</v>
      </c>
    </row>
    <row r="916" spans="1:10" x14ac:dyDescent="0.25">
      <c r="A916" s="3">
        <v>914</v>
      </c>
      <c r="B916" s="3" t="s">
        <v>924</v>
      </c>
      <c r="C916" s="5">
        <v>16.64</v>
      </c>
      <c r="D916" s="5"/>
      <c r="E916" s="5">
        <v>467.20159999999998</v>
      </c>
      <c r="F916" s="5">
        <v>468.20585</v>
      </c>
      <c r="G916" s="5">
        <v>3.6564000000000001</v>
      </c>
      <c r="H916" s="6" t="s">
        <v>428</v>
      </c>
      <c r="I916" s="7">
        <v>8.7999999999999995E-2</v>
      </c>
      <c r="J916" s="8">
        <v>0.99999999999413403</v>
      </c>
    </row>
    <row r="917" spans="1:10" x14ac:dyDescent="0.25">
      <c r="A917" s="3">
        <v>915</v>
      </c>
      <c r="B917" s="3" t="s">
        <v>925</v>
      </c>
      <c r="C917" s="5">
        <v>20.45</v>
      </c>
      <c r="D917" s="5"/>
      <c r="E917" s="5">
        <v>430.24270000000001</v>
      </c>
      <c r="F917" s="5">
        <v>431.24641000000003</v>
      </c>
      <c r="G917" s="5">
        <v>12.485300000000001</v>
      </c>
      <c r="H917" s="6" t="s">
        <v>428</v>
      </c>
      <c r="I917" s="7">
        <v>8.7999999999999995E-2</v>
      </c>
      <c r="J917" s="8">
        <v>3.8325803689418603E-6</v>
      </c>
    </row>
    <row r="918" spans="1:10" x14ac:dyDescent="0.25">
      <c r="A918" s="3">
        <v>916</v>
      </c>
      <c r="B918" s="3" t="s">
        <v>926</v>
      </c>
      <c r="C918" s="5">
        <v>15.03</v>
      </c>
      <c r="D918" s="5"/>
      <c r="E918" s="5">
        <v>473.28489999999999</v>
      </c>
      <c r="F918" s="5">
        <v>474.25895000000003</v>
      </c>
      <c r="G918" s="5">
        <v>17.194700000000001</v>
      </c>
      <c r="H918" s="6" t="s">
        <v>428</v>
      </c>
      <c r="I918" s="7">
        <v>8.7999999999999995E-2</v>
      </c>
      <c r="J918" s="8">
        <v>4.1725169550287898E-3</v>
      </c>
    </row>
    <row r="919" spans="1:10" x14ac:dyDescent="0.25">
      <c r="A919" s="3">
        <v>917</v>
      </c>
      <c r="B919" s="3" t="s">
        <v>927</v>
      </c>
      <c r="C919" s="5">
        <v>17.46</v>
      </c>
      <c r="D919" s="5"/>
      <c r="E919" s="5">
        <v>394.19650000000001</v>
      </c>
      <c r="F919" s="5">
        <v>395.20400999999998</v>
      </c>
      <c r="G919" s="5">
        <v>18.169799999999999</v>
      </c>
      <c r="H919" s="6" t="s">
        <v>428</v>
      </c>
      <c r="I919" s="7">
        <v>8.7999999999999995E-2</v>
      </c>
      <c r="J919" s="8">
        <v>6.9179742946081499E-3</v>
      </c>
    </row>
    <row r="920" spans="1:10" x14ac:dyDescent="0.25">
      <c r="A920" s="3">
        <v>918</v>
      </c>
      <c r="B920" s="3" t="s">
        <v>928</v>
      </c>
      <c r="C920" s="5">
        <v>16.48</v>
      </c>
      <c r="D920" s="5"/>
      <c r="E920" s="5">
        <v>612.32309999999995</v>
      </c>
      <c r="F920" s="5">
        <v>613.30020000000002</v>
      </c>
      <c r="G920" s="5">
        <v>28.275099999999998</v>
      </c>
      <c r="H920" s="6" t="s">
        <v>428</v>
      </c>
      <c r="I920" s="7">
        <v>8.6999999999999994E-2</v>
      </c>
      <c r="J920" s="8">
        <v>0.99766233468001797</v>
      </c>
    </row>
    <row r="921" spans="1:10" x14ac:dyDescent="0.25">
      <c r="A921" s="3">
        <v>919</v>
      </c>
      <c r="B921" s="3" t="s">
        <v>929</v>
      </c>
      <c r="C921" s="5">
        <v>25.05</v>
      </c>
      <c r="D921" s="5"/>
      <c r="E921" s="5">
        <v>373.1961</v>
      </c>
      <c r="F921" s="5">
        <v>374.20303000000001</v>
      </c>
      <c r="G921" s="5">
        <v>2.9977</v>
      </c>
      <c r="H921" s="6" t="s">
        <v>428</v>
      </c>
      <c r="I921" s="7">
        <v>8.6999999999999994E-2</v>
      </c>
      <c r="J921" s="8">
        <v>6.7952786557151507E-2</v>
      </c>
    </row>
    <row r="922" spans="1:10" x14ac:dyDescent="0.25">
      <c r="A922" s="3">
        <v>920</v>
      </c>
      <c r="B922" s="3" t="s">
        <v>930</v>
      </c>
      <c r="C922" s="5">
        <v>15.6</v>
      </c>
      <c r="D922" s="5"/>
      <c r="E922" s="5">
        <v>420.20429999999999</v>
      </c>
      <c r="F922" s="5">
        <v>421.20708000000002</v>
      </c>
      <c r="G922" s="5">
        <v>10.827</v>
      </c>
      <c r="H922" s="6" t="s">
        <v>428</v>
      </c>
      <c r="I922" s="7">
        <v>8.6999999999999994E-2</v>
      </c>
      <c r="J922" s="8">
        <v>6.5104622805194799E-3</v>
      </c>
    </row>
    <row r="923" spans="1:10" x14ac:dyDescent="0.25">
      <c r="A923" s="3">
        <v>921</v>
      </c>
      <c r="B923" s="3" t="s">
        <v>931</v>
      </c>
      <c r="C923" s="5">
        <v>17.28</v>
      </c>
      <c r="D923" s="5"/>
      <c r="E923" s="5">
        <v>613.27480000000003</v>
      </c>
      <c r="F923" s="5">
        <v>614.26332000000002</v>
      </c>
      <c r="G923" s="5">
        <v>23.616599999999998</v>
      </c>
      <c r="H923" s="6" t="s">
        <v>428</v>
      </c>
      <c r="I923" s="7">
        <v>8.6999999999999994E-2</v>
      </c>
      <c r="J923" s="8">
        <v>0.99999999999711997</v>
      </c>
    </row>
    <row r="924" spans="1:10" x14ac:dyDescent="0.25">
      <c r="A924" s="3">
        <v>922</v>
      </c>
      <c r="B924" s="3" t="s">
        <v>932</v>
      </c>
      <c r="C924" s="5">
        <v>16.170000000000002</v>
      </c>
      <c r="D924" s="5"/>
      <c r="E924" s="5">
        <v>356.1696</v>
      </c>
      <c r="F924" s="5">
        <v>357.17333000000002</v>
      </c>
      <c r="G924" s="5">
        <v>8.4910999999999994</v>
      </c>
      <c r="H924" s="6" t="s">
        <v>428</v>
      </c>
      <c r="I924" s="7">
        <v>8.6999999999999994E-2</v>
      </c>
      <c r="J924" s="8">
        <v>6.7858087440769699E-4</v>
      </c>
    </row>
    <row r="925" spans="1:10" x14ac:dyDescent="0.25">
      <c r="A925" s="3">
        <v>923</v>
      </c>
      <c r="B925" s="3" t="s">
        <v>933</v>
      </c>
      <c r="C925" s="5">
        <v>19.34</v>
      </c>
      <c r="D925" s="5"/>
      <c r="E925" s="5">
        <v>660.38459999999998</v>
      </c>
      <c r="F925" s="5">
        <v>661.37962000000005</v>
      </c>
      <c r="G925" s="5">
        <v>35.3566</v>
      </c>
      <c r="H925" s="6" t="s">
        <v>428</v>
      </c>
      <c r="I925" s="7">
        <v>8.5000000000000006E-2</v>
      </c>
      <c r="J925" s="8">
        <v>0.63245162678463296</v>
      </c>
    </row>
    <row r="926" spans="1:10" x14ac:dyDescent="0.25">
      <c r="A926" s="3">
        <v>924</v>
      </c>
      <c r="B926" s="3" t="s">
        <v>934</v>
      </c>
      <c r="C926" s="5">
        <v>18.62</v>
      </c>
      <c r="D926" s="5"/>
      <c r="E926" s="5">
        <v>603.32280000000003</v>
      </c>
      <c r="F926" s="5">
        <v>604.32718999999997</v>
      </c>
      <c r="G926" s="5">
        <v>12.8164</v>
      </c>
      <c r="H926" s="6" t="s">
        <v>428</v>
      </c>
      <c r="I926" s="7">
        <v>8.4000000000000005E-2</v>
      </c>
      <c r="J926" s="8">
        <v>1.12315109945249E-3</v>
      </c>
    </row>
    <row r="927" spans="1:10" x14ac:dyDescent="0.25">
      <c r="A927" s="3">
        <v>925</v>
      </c>
      <c r="B927" s="3" t="s">
        <v>935</v>
      </c>
      <c r="C927" s="5">
        <v>15.58</v>
      </c>
      <c r="D927" s="5"/>
      <c r="E927" s="5">
        <v>478.24270000000001</v>
      </c>
      <c r="F927" s="5">
        <v>479.24524000000002</v>
      </c>
      <c r="G927" s="5">
        <v>20.188600000000001</v>
      </c>
      <c r="H927" s="6" t="s">
        <v>428</v>
      </c>
      <c r="I927" s="7">
        <v>8.3000000000000004E-2</v>
      </c>
      <c r="J927" s="8">
        <v>1.3761956493360501E-5</v>
      </c>
    </row>
    <row r="928" spans="1:10" x14ac:dyDescent="0.25">
      <c r="A928" s="3">
        <v>926</v>
      </c>
      <c r="B928" s="3" t="s">
        <v>936</v>
      </c>
      <c r="C928" s="5">
        <v>22.23</v>
      </c>
      <c r="D928" s="5"/>
      <c r="E928" s="5">
        <v>517.27480000000003</v>
      </c>
      <c r="F928" s="5">
        <v>518.27935000000002</v>
      </c>
      <c r="G928" s="5">
        <v>11.875</v>
      </c>
      <c r="H928" s="6" t="s">
        <v>428</v>
      </c>
      <c r="I928" s="7">
        <v>8.3000000000000004E-2</v>
      </c>
      <c r="J928" s="8">
        <v>5.6210428405760601E-4</v>
      </c>
    </row>
    <row r="929" spans="1:10" x14ac:dyDescent="0.25">
      <c r="A929" s="3">
        <v>927</v>
      </c>
      <c r="B929" s="3" t="s">
        <v>937</v>
      </c>
      <c r="C929" s="5">
        <v>16.690000000000001</v>
      </c>
      <c r="D929" s="5"/>
      <c r="E929" s="5">
        <v>388.23219999999998</v>
      </c>
      <c r="F929" s="5">
        <v>389.23608000000002</v>
      </c>
      <c r="G929" s="5">
        <v>9.5892999999999997</v>
      </c>
      <c r="H929" s="6" t="s">
        <v>428</v>
      </c>
      <c r="I929" s="7">
        <v>8.3000000000000004E-2</v>
      </c>
      <c r="J929" s="8">
        <v>0.99998318309998102</v>
      </c>
    </row>
    <row r="930" spans="1:10" x14ac:dyDescent="0.25">
      <c r="A930" s="3">
        <v>928</v>
      </c>
      <c r="B930" s="3" t="s">
        <v>938</v>
      </c>
      <c r="C930" s="5">
        <v>19.27</v>
      </c>
      <c r="D930" s="5"/>
      <c r="E930" s="5">
        <v>1683.8694</v>
      </c>
      <c r="F930" s="5">
        <v>842.92566999999997</v>
      </c>
      <c r="G930" s="5">
        <v>49.116799999999998</v>
      </c>
      <c r="H930" s="6" t="s">
        <v>428</v>
      </c>
      <c r="I930" s="7">
        <v>8.3000000000000004E-2</v>
      </c>
      <c r="J930" s="8">
        <v>0.99999004663199398</v>
      </c>
    </row>
    <row r="931" spans="1:10" x14ac:dyDescent="0.25">
      <c r="A931" s="3">
        <v>929</v>
      </c>
      <c r="B931" s="3" t="s">
        <v>939</v>
      </c>
      <c r="C931" s="5">
        <v>15.32</v>
      </c>
      <c r="D931" s="5"/>
      <c r="E931" s="5">
        <v>427.20670000000001</v>
      </c>
      <c r="F931" s="5">
        <v>428.13682999999997</v>
      </c>
      <c r="G931" s="5">
        <v>2.4676</v>
      </c>
      <c r="H931" s="6" t="s">
        <v>428</v>
      </c>
      <c r="I931" s="7">
        <v>8.2000000000000003E-2</v>
      </c>
      <c r="J931" s="8">
        <v>0.74271655727999097</v>
      </c>
    </row>
    <row r="932" spans="1:10" x14ac:dyDescent="0.25">
      <c r="A932" s="3">
        <v>930</v>
      </c>
      <c r="B932" s="3" t="s">
        <v>940</v>
      </c>
      <c r="C932" s="5">
        <v>37.24</v>
      </c>
      <c r="D932" s="5"/>
      <c r="E932" s="5">
        <v>2246.2058000000002</v>
      </c>
      <c r="F932" s="5">
        <v>1124.1027899999999</v>
      </c>
      <c r="G932" s="5">
        <v>43.213799999999999</v>
      </c>
      <c r="H932" s="6" t="s">
        <v>428</v>
      </c>
      <c r="I932" s="7">
        <v>8.2000000000000003E-2</v>
      </c>
      <c r="J932" s="8">
        <v>0.99999999409912999</v>
      </c>
    </row>
    <row r="933" spans="1:10" x14ac:dyDescent="0.25">
      <c r="A933" s="3">
        <v>931</v>
      </c>
      <c r="B933" s="3" t="s">
        <v>941</v>
      </c>
      <c r="C933" s="5">
        <v>20.58</v>
      </c>
      <c r="D933" s="5"/>
      <c r="E933" s="5">
        <v>374.2165</v>
      </c>
      <c r="F933" s="5">
        <v>375.19130000000001</v>
      </c>
      <c r="G933" s="5">
        <v>4.9459999999999997</v>
      </c>
      <c r="H933" s="6" t="s">
        <v>428</v>
      </c>
      <c r="I933" s="7">
        <v>8.2000000000000003E-2</v>
      </c>
      <c r="J933" s="8">
        <v>0.99999981866675403</v>
      </c>
    </row>
    <row r="934" spans="1:10" x14ac:dyDescent="0.25">
      <c r="A934" s="3">
        <v>932</v>
      </c>
      <c r="B934" s="3" t="s">
        <v>942</v>
      </c>
      <c r="C934" s="5">
        <v>18.29</v>
      </c>
      <c r="D934" s="5"/>
      <c r="E934" s="5">
        <v>1446.8195000000001</v>
      </c>
      <c r="F934" s="5">
        <v>724.40539000000001</v>
      </c>
      <c r="G934" s="5">
        <v>47.2605</v>
      </c>
      <c r="H934" s="6" t="s">
        <v>428</v>
      </c>
      <c r="I934" s="7">
        <v>0.08</v>
      </c>
      <c r="J934" s="8">
        <v>0.99994608711064603</v>
      </c>
    </row>
    <row r="935" spans="1:10" x14ac:dyDescent="0.25">
      <c r="A935" s="3">
        <v>933</v>
      </c>
      <c r="B935" s="3" t="s">
        <v>943</v>
      </c>
      <c r="C935" s="5"/>
      <c r="D935" s="5">
        <v>95.2</v>
      </c>
      <c r="E935" s="5">
        <v>1632.0087000000001</v>
      </c>
      <c r="F935" s="5">
        <v>817.01104999999995</v>
      </c>
      <c r="G935" s="5">
        <v>32.088099999999997</v>
      </c>
      <c r="H935" s="6" t="s">
        <v>428</v>
      </c>
      <c r="I935" s="7">
        <v>7.9000000000000001E-2</v>
      </c>
      <c r="J935" s="8">
        <v>0.98173061209866297</v>
      </c>
    </row>
    <row r="936" spans="1:10" x14ac:dyDescent="0.25">
      <c r="A936" s="3">
        <v>934</v>
      </c>
      <c r="B936" s="3" t="s">
        <v>944</v>
      </c>
      <c r="C936" s="5">
        <v>18.66</v>
      </c>
      <c r="D936" s="5"/>
      <c r="E936" s="5">
        <v>489.27</v>
      </c>
      <c r="F936" s="5">
        <v>490.22638000000001</v>
      </c>
      <c r="G936" s="5">
        <v>11.697900000000001</v>
      </c>
      <c r="H936" s="6" t="s">
        <v>428</v>
      </c>
      <c r="I936" s="7">
        <v>7.9000000000000001E-2</v>
      </c>
      <c r="J936" s="8">
        <v>1.28108889559096E-8</v>
      </c>
    </row>
    <row r="937" spans="1:10" x14ac:dyDescent="0.25">
      <c r="A937" s="3">
        <v>935</v>
      </c>
      <c r="B937" s="3" t="s">
        <v>945</v>
      </c>
      <c r="C937" s="5">
        <v>18.98</v>
      </c>
      <c r="D937" s="5"/>
      <c r="E937" s="5">
        <v>271.1644</v>
      </c>
      <c r="F937" s="5">
        <v>272.16861</v>
      </c>
      <c r="G937" s="5">
        <v>5.0286999999999997</v>
      </c>
      <c r="H937" s="6" t="s">
        <v>428</v>
      </c>
      <c r="I937" s="7">
        <v>7.9000000000000001E-2</v>
      </c>
      <c r="J937" s="8">
        <v>3.55049577296417E-8</v>
      </c>
    </row>
    <row r="938" spans="1:10" x14ac:dyDescent="0.25">
      <c r="A938" s="3">
        <v>936</v>
      </c>
      <c r="B938" s="3" t="s">
        <v>946</v>
      </c>
      <c r="C938" s="5">
        <v>19.579999999999998</v>
      </c>
      <c r="D938" s="5"/>
      <c r="E938" s="5">
        <v>475.26420000000002</v>
      </c>
      <c r="F938" s="5">
        <v>476.26603999999998</v>
      </c>
      <c r="G938" s="5">
        <v>11.1188</v>
      </c>
      <c r="H938" s="6" t="s">
        <v>428</v>
      </c>
      <c r="I938" s="7">
        <v>7.9000000000000001E-2</v>
      </c>
      <c r="J938" s="8">
        <v>2.0874354763340099E-3</v>
      </c>
    </row>
    <row r="939" spans="1:10" x14ac:dyDescent="0.25">
      <c r="A939" s="3">
        <v>937</v>
      </c>
      <c r="B939" s="3" t="s">
        <v>947</v>
      </c>
      <c r="C939" s="5">
        <v>17.87</v>
      </c>
      <c r="D939" s="5"/>
      <c r="E939" s="5">
        <v>694.40139999999997</v>
      </c>
      <c r="F939" s="5">
        <v>695.40765999999996</v>
      </c>
      <c r="G939" s="5">
        <v>13.129099999999999</v>
      </c>
      <c r="H939" s="6" t="s">
        <v>428</v>
      </c>
      <c r="I939" s="7">
        <v>7.8E-2</v>
      </c>
      <c r="J939" s="8">
        <v>3.3300032573187899E-4</v>
      </c>
    </row>
    <row r="940" spans="1:10" x14ac:dyDescent="0.25">
      <c r="A940" s="3">
        <v>938</v>
      </c>
      <c r="B940" s="3" t="s">
        <v>948</v>
      </c>
      <c r="C940" s="5">
        <v>15.78</v>
      </c>
      <c r="D940" s="5"/>
      <c r="E940" s="5">
        <v>404.20600000000002</v>
      </c>
      <c r="F940" s="5">
        <v>405.20862</v>
      </c>
      <c r="G940" s="5">
        <v>11.1153</v>
      </c>
      <c r="H940" s="6" t="s">
        <v>428</v>
      </c>
      <c r="I940" s="7">
        <v>7.6999999999999999E-2</v>
      </c>
      <c r="J940" s="8">
        <v>1.9711327800943298E-6</v>
      </c>
    </row>
    <row r="941" spans="1:10" x14ac:dyDescent="0.25">
      <c r="A941" s="3">
        <v>939</v>
      </c>
      <c r="B941" s="3" t="s">
        <v>949</v>
      </c>
      <c r="C941" s="5">
        <v>18.52</v>
      </c>
      <c r="D941" s="5"/>
      <c r="E941" s="5">
        <v>505.22059999999999</v>
      </c>
      <c r="F941" s="5">
        <v>506.23142000000001</v>
      </c>
      <c r="G941" s="5">
        <v>13.639200000000001</v>
      </c>
      <c r="H941" s="6" t="s">
        <v>428</v>
      </c>
      <c r="I941" s="7">
        <v>7.5999999999999998E-2</v>
      </c>
      <c r="J941" s="8">
        <v>2.08922712766745E-2</v>
      </c>
    </row>
    <row r="942" spans="1:10" x14ac:dyDescent="0.25">
      <c r="A942" s="3">
        <v>940</v>
      </c>
      <c r="B942" s="3" t="s">
        <v>950</v>
      </c>
      <c r="C942" s="5">
        <v>23.3</v>
      </c>
      <c r="D942" s="5"/>
      <c r="E942" s="5">
        <v>473.28489999999999</v>
      </c>
      <c r="F942" s="5">
        <v>474.29</v>
      </c>
      <c r="G942" s="5">
        <v>17.278300000000002</v>
      </c>
      <c r="H942" s="6" t="s">
        <v>428</v>
      </c>
      <c r="I942" s="7">
        <v>7.4999999999999997E-2</v>
      </c>
      <c r="J942" s="8">
        <v>0.99761367789821698</v>
      </c>
    </row>
    <row r="943" spans="1:10" x14ac:dyDescent="0.25">
      <c r="A943" s="3">
        <v>941</v>
      </c>
      <c r="B943" s="3" t="s">
        <v>951</v>
      </c>
      <c r="C943" s="5">
        <v>31.53</v>
      </c>
      <c r="D943" s="5"/>
      <c r="E943" s="5">
        <v>1307.7238</v>
      </c>
      <c r="F943" s="5">
        <v>654.86357999999996</v>
      </c>
      <c r="G943" s="5">
        <v>39.276299999999999</v>
      </c>
      <c r="H943" s="6" t="s">
        <v>428</v>
      </c>
      <c r="I943" s="7">
        <v>7.4999999999999997E-2</v>
      </c>
      <c r="J943" s="8">
        <v>0.97644740113210204</v>
      </c>
    </row>
    <row r="944" spans="1:10" x14ac:dyDescent="0.25">
      <c r="A944" s="3">
        <v>942</v>
      </c>
      <c r="B944" s="3" t="s">
        <v>952</v>
      </c>
      <c r="C944" s="5">
        <v>15.48</v>
      </c>
      <c r="D944" s="5"/>
      <c r="E944" s="5">
        <v>627.33799999999997</v>
      </c>
      <c r="F944" s="5">
        <v>628.35987999999998</v>
      </c>
      <c r="G944" s="5">
        <v>26.323</v>
      </c>
      <c r="H944" s="6" t="s">
        <v>428</v>
      </c>
      <c r="I944" s="7">
        <v>7.4999999999999997E-2</v>
      </c>
      <c r="J944" s="8">
        <v>0.538297335427527</v>
      </c>
    </row>
    <row r="945" spans="1:10" x14ac:dyDescent="0.25">
      <c r="A945" s="3">
        <v>943</v>
      </c>
      <c r="B945" s="3" t="s">
        <v>953</v>
      </c>
      <c r="C945" s="5">
        <v>18.72</v>
      </c>
      <c r="D945" s="5"/>
      <c r="E945" s="5">
        <v>1464.7030999999999</v>
      </c>
      <c r="F945" s="5">
        <v>733.3569</v>
      </c>
      <c r="G945" s="5">
        <v>40.735100000000003</v>
      </c>
      <c r="H945" s="6" t="s">
        <v>428</v>
      </c>
      <c r="I945" s="7">
        <v>7.3999999999999996E-2</v>
      </c>
      <c r="J945" s="8">
        <v>0.99999999324639399</v>
      </c>
    </row>
    <row r="946" spans="1:10" x14ac:dyDescent="0.25">
      <c r="A946" s="3">
        <v>944</v>
      </c>
      <c r="B946" s="3" t="s">
        <v>954</v>
      </c>
      <c r="C946" s="5">
        <v>23.87</v>
      </c>
      <c r="D946" s="5"/>
      <c r="E946" s="5">
        <v>410.19139999999999</v>
      </c>
      <c r="F946" s="5">
        <v>411.25702000000001</v>
      </c>
      <c r="G946" s="5">
        <v>13.651400000000001</v>
      </c>
      <c r="H946" s="6" t="s">
        <v>428</v>
      </c>
      <c r="I946" s="7">
        <v>7.3999999999999996E-2</v>
      </c>
      <c r="J946" s="8">
        <v>0.82301088157767299</v>
      </c>
    </row>
    <row r="947" spans="1:10" x14ac:dyDescent="0.25">
      <c r="A947" s="3">
        <v>945</v>
      </c>
      <c r="B947" s="3" t="s">
        <v>955</v>
      </c>
      <c r="C947" s="5">
        <v>22.72</v>
      </c>
      <c r="D947" s="5"/>
      <c r="E947" s="5">
        <v>1306.6669999999999</v>
      </c>
      <c r="F947" s="5">
        <v>654.33768999999995</v>
      </c>
      <c r="G947" s="5">
        <v>23.877400000000002</v>
      </c>
      <c r="H947" s="6" t="s">
        <v>428</v>
      </c>
      <c r="I947" s="7">
        <v>7.2999999999999995E-2</v>
      </c>
      <c r="J947" s="8">
        <v>0.99999999409912999</v>
      </c>
    </row>
    <row r="948" spans="1:10" x14ac:dyDescent="0.25">
      <c r="A948" s="3">
        <v>946</v>
      </c>
      <c r="B948" s="3" t="s">
        <v>956</v>
      </c>
      <c r="C948" s="5">
        <v>16.89</v>
      </c>
      <c r="D948" s="5"/>
      <c r="E948" s="5">
        <v>330.19029999999998</v>
      </c>
      <c r="F948" s="5">
        <v>331.12876999999997</v>
      </c>
      <c r="G948" s="5">
        <v>5.5896999999999997</v>
      </c>
      <c r="H948" s="6" t="s">
        <v>428</v>
      </c>
      <c r="I948" s="7">
        <v>7.2999999999999995E-2</v>
      </c>
      <c r="J948" s="8">
        <v>0.25813047437623998</v>
      </c>
    </row>
    <row r="949" spans="1:10" x14ac:dyDescent="0.25">
      <c r="A949" s="3">
        <v>947</v>
      </c>
      <c r="B949" s="3" t="s">
        <v>957</v>
      </c>
      <c r="C949" s="5">
        <v>15.01</v>
      </c>
      <c r="D949" s="5"/>
      <c r="E949" s="5">
        <v>480.18560000000002</v>
      </c>
      <c r="F949" s="5">
        <v>481.18928</v>
      </c>
      <c r="G949" s="5">
        <v>10.637</v>
      </c>
      <c r="H949" s="6" t="s">
        <v>428</v>
      </c>
      <c r="I949" s="7">
        <v>7.1999999999999995E-2</v>
      </c>
      <c r="J949" s="8">
        <v>0.99999900376922002</v>
      </c>
    </row>
    <row r="950" spans="1:10" x14ac:dyDescent="0.25">
      <c r="A950" s="3">
        <v>948</v>
      </c>
      <c r="B950" s="3" t="s">
        <v>958</v>
      </c>
      <c r="C950" s="5">
        <v>16.329999999999998</v>
      </c>
      <c r="D950" s="5"/>
      <c r="E950" s="5">
        <v>594.31259999999997</v>
      </c>
      <c r="F950" s="5">
        <v>595.31316000000004</v>
      </c>
      <c r="G950" s="5">
        <v>28.609100000000002</v>
      </c>
      <c r="H950" s="6" t="s">
        <v>428</v>
      </c>
      <c r="I950" s="7">
        <v>7.1999999999999995E-2</v>
      </c>
      <c r="J950" s="8">
        <v>0.98314764286674605</v>
      </c>
    </row>
    <row r="951" spans="1:10" x14ac:dyDescent="0.25">
      <c r="A951" s="3">
        <v>949</v>
      </c>
      <c r="B951" s="3" t="s">
        <v>959</v>
      </c>
      <c r="C951" s="5">
        <v>19.27</v>
      </c>
      <c r="D951" s="5"/>
      <c r="E951" s="5">
        <v>349.16379999999998</v>
      </c>
      <c r="F951" s="5">
        <v>350.16784000000001</v>
      </c>
      <c r="G951" s="5">
        <v>16.226800000000001</v>
      </c>
      <c r="H951" s="6" t="s">
        <v>428</v>
      </c>
      <c r="I951" s="7">
        <v>7.0999999999999994E-2</v>
      </c>
      <c r="J951" s="8">
        <v>5.1719769038066299E-5</v>
      </c>
    </row>
    <row r="952" spans="1:10" x14ac:dyDescent="0.25">
      <c r="A952" s="3">
        <v>950</v>
      </c>
      <c r="B952" s="3" t="s">
        <v>960</v>
      </c>
      <c r="C952" s="5">
        <v>16.05</v>
      </c>
      <c r="D952" s="5"/>
      <c r="E952" s="5">
        <v>1308.7329</v>
      </c>
      <c r="F952" s="5">
        <v>655.36724000000004</v>
      </c>
      <c r="G952" s="5">
        <v>53.805999999999997</v>
      </c>
      <c r="H952" s="6" t="s">
        <v>428</v>
      </c>
      <c r="I952" s="7">
        <v>7.0000000000000007E-2</v>
      </c>
      <c r="J952" s="8">
        <v>0.99867860997439595</v>
      </c>
    </row>
    <row r="953" spans="1:10" x14ac:dyDescent="0.25">
      <c r="A953" s="3">
        <v>951</v>
      </c>
      <c r="B953" s="3" t="s">
        <v>961</v>
      </c>
      <c r="C953" s="5">
        <v>19.309999999999999</v>
      </c>
      <c r="D953" s="5"/>
      <c r="E953" s="5">
        <v>414.21140000000003</v>
      </c>
      <c r="F953" s="5">
        <v>415.21372000000002</v>
      </c>
      <c r="G953" s="5">
        <v>3.4567999999999999</v>
      </c>
      <c r="H953" s="6" t="s">
        <v>428</v>
      </c>
      <c r="I953" s="7">
        <v>7.0000000000000007E-2</v>
      </c>
      <c r="J953" s="8">
        <v>0.71688283209049597</v>
      </c>
    </row>
    <row r="954" spans="1:10" x14ac:dyDescent="0.25">
      <c r="A954" s="3">
        <v>952</v>
      </c>
      <c r="B954" s="3" t="s">
        <v>962</v>
      </c>
      <c r="C954" s="5">
        <v>15.44</v>
      </c>
      <c r="D954" s="5"/>
      <c r="E954" s="5">
        <v>429.25869999999998</v>
      </c>
      <c r="F954" s="5">
        <v>430.26288</v>
      </c>
      <c r="G954" s="5">
        <v>10.6347</v>
      </c>
      <c r="H954" s="6" t="s">
        <v>428</v>
      </c>
      <c r="I954" s="7">
        <v>7.0000000000000007E-2</v>
      </c>
      <c r="J954" s="8">
        <v>0.292530646802522</v>
      </c>
    </row>
    <row r="955" spans="1:10" x14ac:dyDescent="0.25">
      <c r="A955" s="3">
        <v>953</v>
      </c>
      <c r="B955" s="3" t="s">
        <v>963</v>
      </c>
      <c r="C955" s="5">
        <v>28.06</v>
      </c>
      <c r="D955" s="5"/>
      <c r="E955" s="5">
        <v>2354.1806999999999</v>
      </c>
      <c r="F955" s="5">
        <v>786.05862999999999</v>
      </c>
      <c r="G955" s="5">
        <v>36.137700000000002</v>
      </c>
      <c r="H955" s="6" t="s">
        <v>428</v>
      </c>
      <c r="I955" s="7">
        <v>7.0000000000000007E-2</v>
      </c>
      <c r="J955" s="8">
        <v>0.999999999472302</v>
      </c>
    </row>
    <row r="956" spans="1:10" x14ac:dyDescent="0.25">
      <c r="A956" s="3">
        <v>954</v>
      </c>
      <c r="B956" s="3" t="s">
        <v>964</v>
      </c>
      <c r="C956" s="5">
        <v>26.36</v>
      </c>
      <c r="D956" s="5"/>
      <c r="E956" s="5">
        <v>943.53380000000004</v>
      </c>
      <c r="F956" s="5">
        <v>944.52872000000002</v>
      </c>
      <c r="G956" s="5">
        <v>36.349600000000002</v>
      </c>
      <c r="H956" s="6" t="s">
        <v>428</v>
      </c>
      <c r="I956" s="7">
        <v>7.0000000000000007E-2</v>
      </c>
      <c r="J956" s="8">
        <v>0.97401324512777199</v>
      </c>
    </row>
    <row r="957" spans="1:10" x14ac:dyDescent="0.25">
      <c r="A957" s="3">
        <v>955</v>
      </c>
      <c r="B957" s="3" t="s">
        <v>965</v>
      </c>
      <c r="C957" s="5">
        <v>17.920000000000002</v>
      </c>
      <c r="D957" s="5"/>
      <c r="E957" s="5">
        <v>494.23759999999999</v>
      </c>
      <c r="F957" s="5">
        <v>495.24018999999998</v>
      </c>
      <c r="G957" s="5">
        <v>12.582800000000001</v>
      </c>
      <c r="H957" s="6" t="s">
        <v>428</v>
      </c>
      <c r="I957" s="7">
        <v>6.9000000000000006E-2</v>
      </c>
      <c r="J957" s="8">
        <v>0.99334397659024598</v>
      </c>
    </row>
    <row r="958" spans="1:10" x14ac:dyDescent="0.25">
      <c r="A958" s="3">
        <v>956</v>
      </c>
      <c r="B958" s="3" t="s">
        <v>966</v>
      </c>
      <c r="C958" s="5">
        <v>17.21</v>
      </c>
      <c r="D958" s="5"/>
      <c r="E958" s="5">
        <v>729.37310000000002</v>
      </c>
      <c r="F958" s="5">
        <v>730.33348000000001</v>
      </c>
      <c r="G958" s="5">
        <v>39.367899999999999</v>
      </c>
      <c r="H958" s="6" t="s">
        <v>428</v>
      </c>
      <c r="I958" s="7">
        <v>6.9000000000000006E-2</v>
      </c>
      <c r="J958" s="8">
        <v>0.987207417226175</v>
      </c>
    </row>
    <row r="959" spans="1:10" x14ac:dyDescent="0.25">
      <c r="A959" s="3">
        <v>957</v>
      </c>
      <c r="B959" s="3" t="s">
        <v>967</v>
      </c>
      <c r="C959" s="5">
        <v>16.93</v>
      </c>
      <c r="D959" s="5"/>
      <c r="E959" s="5">
        <v>353.14089999999999</v>
      </c>
      <c r="F959" s="5">
        <v>354.14316000000002</v>
      </c>
      <c r="G959" s="5">
        <v>15.448399999999999</v>
      </c>
      <c r="H959" s="6" t="s">
        <v>428</v>
      </c>
      <c r="I959" s="7">
        <v>6.8000000000000005E-2</v>
      </c>
      <c r="J959" s="8">
        <v>3.6774311968737699E-9</v>
      </c>
    </row>
    <row r="960" spans="1:10" x14ac:dyDescent="0.25">
      <c r="A960" s="3">
        <v>958</v>
      </c>
      <c r="B960" s="3" t="s">
        <v>968</v>
      </c>
      <c r="C960" s="5">
        <v>32.75</v>
      </c>
      <c r="D960" s="5"/>
      <c r="E960" s="5">
        <v>816.47789999999998</v>
      </c>
      <c r="F960" s="5">
        <v>817.47091999999998</v>
      </c>
      <c r="G960" s="5">
        <v>46.798900000000003</v>
      </c>
      <c r="H960" s="6" t="s">
        <v>428</v>
      </c>
      <c r="I960" s="7">
        <v>6.8000000000000005E-2</v>
      </c>
      <c r="J960" s="8">
        <v>3.38239604864288E-7</v>
      </c>
    </row>
    <row r="961" spans="1:10" x14ac:dyDescent="0.25">
      <c r="A961" s="3">
        <v>959</v>
      </c>
      <c r="B961" s="3" t="s">
        <v>969</v>
      </c>
      <c r="C961" s="5">
        <v>19.989999999999998</v>
      </c>
      <c r="D961" s="5"/>
      <c r="E961" s="5">
        <v>406.14879999999999</v>
      </c>
      <c r="F961" s="5">
        <v>407.15167000000002</v>
      </c>
      <c r="G961" s="5">
        <v>8.7509999999999994</v>
      </c>
      <c r="H961" s="6" t="s">
        <v>428</v>
      </c>
      <c r="I961" s="7">
        <v>6.8000000000000005E-2</v>
      </c>
      <c r="J961" s="8">
        <v>0.99885817056485104</v>
      </c>
    </row>
    <row r="962" spans="1:10" x14ac:dyDescent="0.25">
      <c r="A962" s="3">
        <v>960</v>
      </c>
      <c r="B962" s="3" t="s">
        <v>970</v>
      </c>
      <c r="C962" s="5">
        <v>18.97</v>
      </c>
      <c r="D962" s="5"/>
      <c r="E962" s="5">
        <v>798.43089999999995</v>
      </c>
      <c r="F962" s="5">
        <v>799.41102999999998</v>
      </c>
      <c r="G962" s="5">
        <v>23.306000000000001</v>
      </c>
      <c r="H962" s="6" t="s">
        <v>428</v>
      </c>
      <c r="I962" s="7">
        <v>6.7000000000000004E-2</v>
      </c>
      <c r="J962" s="8">
        <v>2.3784004000539901E-3</v>
      </c>
    </row>
    <row r="963" spans="1:10" x14ac:dyDescent="0.25">
      <c r="A963" s="3">
        <v>961</v>
      </c>
      <c r="B963" s="3" t="s">
        <v>971</v>
      </c>
      <c r="C963" s="5">
        <v>22.33</v>
      </c>
      <c r="D963" s="5"/>
      <c r="E963" s="5">
        <v>333.13240000000002</v>
      </c>
      <c r="F963" s="5">
        <v>334.13877000000002</v>
      </c>
      <c r="G963" s="5">
        <v>12.710599999999999</v>
      </c>
      <c r="H963" s="6" t="s">
        <v>428</v>
      </c>
      <c r="I963" s="7">
        <v>6.7000000000000004E-2</v>
      </c>
      <c r="J963" s="8">
        <v>4.45856168278532E-5</v>
      </c>
    </row>
    <row r="964" spans="1:10" x14ac:dyDescent="0.25">
      <c r="A964" s="3">
        <v>962</v>
      </c>
      <c r="B964" s="3" t="s">
        <v>972</v>
      </c>
      <c r="C964" s="5">
        <v>16.809999999999999</v>
      </c>
      <c r="D964" s="5"/>
      <c r="E964" s="5">
        <v>532.2645</v>
      </c>
      <c r="F964" s="5">
        <v>533.27243999999996</v>
      </c>
      <c r="G964" s="5">
        <v>9.5810999999999993</v>
      </c>
      <c r="H964" s="6" t="s">
        <v>428</v>
      </c>
      <c r="I964" s="7">
        <v>6.7000000000000004E-2</v>
      </c>
      <c r="J964" s="8">
        <v>4.8631542640463203E-2</v>
      </c>
    </row>
    <row r="965" spans="1:10" x14ac:dyDescent="0.25">
      <c r="A965" s="3">
        <v>963</v>
      </c>
      <c r="B965" s="3" t="s">
        <v>973</v>
      </c>
      <c r="C965" s="5">
        <v>18.3</v>
      </c>
      <c r="D965" s="5"/>
      <c r="E965" s="5">
        <v>287.19569999999999</v>
      </c>
      <c r="F965" s="5">
        <v>288.20231999999999</v>
      </c>
      <c r="G965" s="5">
        <v>2.1019999999999999</v>
      </c>
      <c r="H965" s="6" t="s">
        <v>428</v>
      </c>
      <c r="I965" s="7">
        <v>6.7000000000000004E-2</v>
      </c>
      <c r="J965" s="8">
        <v>1.3057118290727901E-6</v>
      </c>
    </row>
    <row r="966" spans="1:10" x14ac:dyDescent="0.25">
      <c r="A966" s="3">
        <v>964</v>
      </c>
      <c r="B966" s="3" t="s">
        <v>974</v>
      </c>
      <c r="C966" s="5">
        <v>23.62</v>
      </c>
      <c r="D966" s="5"/>
      <c r="E966" s="5">
        <v>456.23719999999997</v>
      </c>
      <c r="F966" s="5">
        <v>457.24419999999998</v>
      </c>
      <c r="G966" s="5">
        <v>13.8126</v>
      </c>
      <c r="H966" s="6" t="s">
        <v>428</v>
      </c>
      <c r="I966" s="7">
        <v>6.7000000000000004E-2</v>
      </c>
      <c r="J966" s="8">
        <v>8.4721300122499901E-7</v>
      </c>
    </row>
    <row r="967" spans="1:10" x14ac:dyDescent="0.25">
      <c r="A967" s="3">
        <v>965</v>
      </c>
      <c r="B967" s="3" t="s">
        <v>975</v>
      </c>
      <c r="C967" s="5">
        <v>15.73</v>
      </c>
      <c r="D967" s="5"/>
      <c r="E967" s="5">
        <v>771.41269999999997</v>
      </c>
      <c r="F967" s="5">
        <v>772.41093000000001</v>
      </c>
      <c r="G967" s="5">
        <v>15.008599999999999</v>
      </c>
      <c r="H967" s="6" t="s">
        <v>428</v>
      </c>
      <c r="I967" s="7">
        <v>6.5000000000000002E-2</v>
      </c>
      <c r="J967" s="8">
        <v>6.8404858967810597E-4</v>
      </c>
    </row>
    <row r="968" spans="1:10" x14ac:dyDescent="0.25">
      <c r="A968" s="3">
        <v>966</v>
      </c>
      <c r="B968" s="3" t="s">
        <v>976</v>
      </c>
      <c r="C968" s="5">
        <v>25.05</v>
      </c>
      <c r="D968" s="5"/>
      <c r="E968" s="5">
        <v>529.32240000000002</v>
      </c>
      <c r="F968" s="5">
        <v>530.32593999999995</v>
      </c>
      <c r="G968" s="5">
        <v>17.3445</v>
      </c>
      <c r="H968" s="6" t="s">
        <v>428</v>
      </c>
      <c r="I968" s="7">
        <v>6.5000000000000002E-2</v>
      </c>
      <c r="J968" s="8">
        <v>1.6007345704604398E-2</v>
      </c>
    </row>
    <row r="969" spans="1:10" x14ac:dyDescent="0.25">
      <c r="A969" s="3">
        <v>967</v>
      </c>
      <c r="B969" s="3" t="s">
        <v>977</v>
      </c>
      <c r="C969" s="5">
        <v>15.48</v>
      </c>
      <c r="D969" s="5"/>
      <c r="E969" s="5">
        <v>740.37040000000002</v>
      </c>
      <c r="F969" s="5">
        <v>741.37550999999996</v>
      </c>
      <c r="G969" s="5">
        <v>12.508599999999999</v>
      </c>
      <c r="H969" s="6" t="s">
        <v>428</v>
      </c>
      <c r="I969" s="7">
        <v>6.5000000000000002E-2</v>
      </c>
      <c r="J969" s="8">
        <v>0.99999999998681</v>
      </c>
    </row>
    <row r="970" spans="1:10" x14ac:dyDescent="0.25">
      <c r="A970" s="3">
        <v>968</v>
      </c>
      <c r="B970" s="3" t="s">
        <v>978</v>
      </c>
      <c r="C970" s="5">
        <v>16.899999999999999</v>
      </c>
      <c r="D970" s="5"/>
      <c r="E970" s="5">
        <v>449.22739999999999</v>
      </c>
      <c r="F970" s="5">
        <v>450.23387000000002</v>
      </c>
      <c r="G970" s="5">
        <v>15.546900000000001</v>
      </c>
      <c r="H970" s="6" t="s">
        <v>428</v>
      </c>
      <c r="I970" s="7">
        <v>6.4000000000000001E-2</v>
      </c>
      <c r="J970" s="8">
        <v>0.30335971313456001</v>
      </c>
    </row>
    <row r="971" spans="1:10" x14ac:dyDescent="0.25">
      <c r="A971" s="3">
        <v>969</v>
      </c>
      <c r="B971" s="3" t="s">
        <v>979</v>
      </c>
      <c r="C971" s="5">
        <v>15.78</v>
      </c>
      <c r="D971" s="5"/>
      <c r="E971" s="5">
        <v>404.20190000000002</v>
      </c>
      <c r="F971" s="5">
        <v>405.20999</v>
      </c>
      <c r="G971" s="5">
        <v>11.164099999999999</v>
      </c>
      <c r="H971" s="6" t="s">
        <v>428</v>
      </c>
      <c r="I971" s="7">
        <v>6.4000000000000001E-2</v>
      </c>
      <c r="J971" s="8">
        <v>0.99994865961254298</v>
      </c>
    </row>
    <row r="972" spans="1:10" x14ac:dyDescent="0.25">
      <c r="A972" s="3">
        <v>970</v>
      </c>
      <c r="B972" s="3" t="s">
        <v>980</v>
      </c>
      <c r="C972" s="5">
        <v>19.02</v>
      </c>
      <c r="D972" s="5"/>
      <c r="E972" s="5">
        <v>577.27480000000003</v>
      </c>
      <c r="F972" s="5">
        <v>578.31381999999996</v>
      </c>
      <c r="G972" s="5">
        <v>21.811499999999999</v>
      </c>
      <c r="H972" s="6" t="s">
        <v>428</v>
      </c>
      <c r="I972" s="7">
        <v>6.4000000000000001E-2</v>
      </c>
      <c r="J972" s="8">
        <v>0.95307267689424202</v>
      </c>
    </row>
    <row r="973" spans="1:10" x14ac:dyDescent="0.25">
      <c r="A973" s="3">
        <v>971</v>
      </c>
      <c r="B973" s="3" t="s">
        <v>981</v>
      </c>
      <c r="C973" s="5">
        <v>15.16</v>
      </c>
      <c r="D973" s="5"/>
      <c r="E973" s="5">
        <v>757.33950000000004</v>
      </c>
      <c r="F973" s="5">
        <v>758.34564999999998</v>
      </c>
      <c r="G973" s="5">
        <v>18.474599999999999</v>
      </c>
      <c r="H973" s="6" t="s">
        <v>428</v>
      </c>
      <c r="I973" s="7">
        <v>6.3E-2</v>
      </c>
      <c r="J973" s="8">
        <v>0.99999997699677101</v>
      </c>
    </row>
    <row r="974" spans="1:10" x14ac:dyDescent="0.25">
      <c r="A974" s="3">
        <v>972</v>
      </c>
      <c r="B974" s="3" t="s">
        <v>982</v>
      </c>
      <c r="C974" s="5">
        <v>25.89</v>
      </c>
      <c r="D974" s="5"/>
      <c r="E974" s="5">
        <v>870.52149999999995</v>
      </c>
      <c r="F974" s="5">
        <v>871.51603</v>
      </c>
      <c r="G974" s="5">
        <v>44.7483</v>
      </c>
      <c r="H974" s="6" t="s">
        <v>428</v>
      </c>
      <c r="I974" s="7">
        <v>6.3E-2</v>
      </c>
      <c r="J974" s="8">
        <v>0.107843534172419</v>
      </c>
    </row>
    <row r="975" spans="1:10" x14ac:dyDescent="0.25">
      <c r="A975" s="3">
        <v>973</v>
      </c>
      <c r="B975" s="3" t="s">
        <v>983</v>
      </c>
      <c r="C975" s="5">
        <v>23.87</v>
      </c>
      <c r="D975" s="5"/>
      <c r="E975" s="5">
        <v>615.35910000000001</v>
      </c>
      <c r="F975" s="5">
        <v>616.36093000000005</v>
      </c>
      <c r="G975" s="5">
        <v>23.620100000000001</v>
      </c>
      <c r="H975" s="6" t="s">
        <v>428</v>
      </c>
      <c r="I975" s="7">
        <v>6.3E-2</v>
      </c>
      <c r="J975" s="8">
        <v>0.99891374791154297</v>
      </c>
    </row>
    <row r="976" spans="1:10" x14ac:dyDescent="0.25">
      <c r="A976" s="3">
        <v>974</v>
      </c>
      <c r="B976" s="3" t="s">
        <v>984</v>
      </c>
      <c r="C976" s="5">
        <v>15.43</v>
      </c>
      <c r="D976" s="5"/>
      <c r="E976" s="5">
        <v>459.26929999999999</v>
      </c>
      <c r="F976" s="5">
        <v>460.26925999999997</v>
      </c>
      <c r="G976" s="5">
        <v>22.034099999999999</v>
      </c>
      <c r="H976" s="6" t="s">
        <v>428</v>
      </c>
      <c r="I976" s="7">
        <v>6.2E-2</v>
      </c>
      <c r="J976" s="8">
        <v>6.1849995345180597E-2</v>
      </c>
    </row>
    <row r="977" spans="1:10" x14ac:dyDescent="0.25">
      <c r="A977" s="3">
        <v>975</v>
      </c>
      <c r="B977" s="3" t="s">
        <v>985</v>
      </c>
      <c r="C977" s="5">
        <v>21.83</v>
      </c>
      <c r="D977" s="5"/>
      <c r="E977" s="5">
        <v>799.48030000000006</v>
      </c>
      <c r="F977" s="5">
        <v>800.48622</v>
      </c>
      <c r="G977" s="5">
        <v>32.131300000000003</v>
      </c>
      <c r="H977" s="6" t="s">
        <v>428</v>
      </c>
      <c r="I977" s="7">
        <v>6.2E-2</v>
      </c>
      <c r="J977" s="8">
        <v>0.98798609522907499</v>
      </c>
    </row>
    <row r="978" spans="1:10" x14ac:dyDescent="0.25">
      <c r="A978" s="3">
        <v>976</v>
      </c>
      <c r="B978" s="3" t="s">
        <v>986</v>
      </c>
      <c r="C978" s="5">
        <v>18.18</v>
      </c>
      <c r="D978" s="5"/>
      <c r="E978" s="5">
        <v>487.24310000000003</v>
      </c>
      <c r="F978" s="5">
        <v>488.24592000000001</v>
      </c>
      <c r="G978" s="5">
        <v>11.1851</v>
      </c>
      <c r="H978" s="6" t="s">
        <v>428</v>
      </c>
      <c r="I978" s="7">
        <v>6.0999999999999999E-2</v>
      </c>
      <c r="J978" s="8">
        <v>4.7915629601474901E-4</v>
      </c>
    </row>
    <row r="979" spans="1:10" x14ac:dyDescent="0.25">
      <c r="A979" s="3">
        <v>977</v>
      </c>
      <c r="B979" s="3" t="s">
        <v>987</v>
      </c>
      <c r="C979" s="5">
        <v>17.989999999999998</v>
      </c>
      <c r="D979" s="5"/>
      <c r="E979" s="5">
        <v>468.22199999999998</v>
      </c>
      <c r="F979" s="5">
        <v>469.22483</v>
      </c>
      <c r="G979" s="5">
        <v>16.118600000000001</v>
      </c>
      <c r="H979" s="6" t="s">
        <v>428</v>
      </c>
      <c r="I979" s="7">
        <v>6.0999999999999999E-2</v>
      </c>
      <c r="J979" s="8">
        <v>0.119218848055446</v>
      </c>
    </row>
    <row r="980" spans="1:10" x14ac:dyDescent="0.25">
      <c r="A980" s="3">
        <v>978</v>
      </c>
      <c r="B980" s="3" t="s">
        <v>988</v>
      </c>
      <c r="C980" s="5">
        <v>15.91</v>
      </c>
      <c r="D980" s="5"/>
      <c r="E980" s="5">
        <v>723.32280000000003</v>
      </c>
      <c r="F980" s="5">
        <v>724.31910000000005</v>
      </c>
      <c r="G980" s="5">
        <v>8.4981000000000009</v>
      </c>
      <c r="H980" s="6" t="s">
        <v>428</v>
      </c>
      <c r="I980" s="7">
        <v>6.0999999999999999E-2</v>
      </c>
      <c r="J980" s="8">
        <v>6.7645400077018497E-2</v>
      </c>
    </row>
    <row r="981" spans="1:10" x14ac:dyDescent="0.25">
      <c r="A981" s="3">
        <v>979</v>
      </c>
      <c r="B981" s="3" t="s">
        <v>989</v>
      </c>
      <c r="C981" s="5">
        <v>16.739999999999998</v>
      </c>
      <c r="D981" s="5"/>
      <c r="E981" s="5">
        <v>522.24779999999998</v>
      </c>
      <c r="F981" s="5">
        <v>523.25194999999997</v>
      </c>
      <c r="G981" s="5">
        <v>10.1327</v>
      </c>
      <c r="H981" s="6" t="s">
        <v>428</v>
      </c>
      <c r="I981" s="7">
        <v>6.0999999999999999E-2</v>
      </c>
      <c r="J981" s="8">
        <v>1.39075049749653E-9</v>
      </c>
    </row>
    <row r="982" spans="1:10" x14ac:dyDescent="0.25">
      <c r="A982" s="3">
        <v>980</v>
      </c>
      <c r="B982" s="3" t="s">
        <v>990</v>
      </c>
      <c r="C982" s="5">
        <v>15.28</v>
      </c>
      <c r="D982" s="5"/>
      <c r="E982" s="5">
        <v>686.3057</v>
      </c>
      <c r="F982" s="5">
        <v>687.35225000000003</v>
      </c>
      <c r="G982" s="5">
        <v>15.233700000000001</v>
      </c>
      <c r="H982" s="6" t="s">
        <v>428</v>
      </c>
      <c r="I982" s="7">
        <v>0.06</v>
      </c>
      <c r="J982" s="8">
        <v>0.98324414721741105</v>
      </c>
    </row>
    <row r="983" spans="1:10" x14ac:dyDescent="0.25">
      <c r="A983" s="3">
        <v>981</v>
      </c>
      <c r="B983" s="3" t="s">
        <v>991</v>
      </c>
      <c r="C983" s="5">
        <v>17.68</v>
      </c>
      <c r="D983" s="5"/>
      <c r="E983" s="5">
        <v>650.32749999999999</v>
      </c>
      <c r="F983" s="5">
        <v>651.33196999999996</v>
      </c>
      <c r="G983" s="5">
        <v>25.1844</v>
      </c>
      <c r="H983" s="6" t="s">
        <v>428</v>
      </c>
      <c r="I983" s="7">
        <v>0.06</v>
      </c>
      <c r="J983" s="8">
        <v>0.99999999999212097</v>
      </c>
    </row>
    <row r="984" spans="1:10" x14ac:dyDescent="0.25">
      <c r="A984" s="3">
        <v>982</v>
      </c>
      <c r="B984" s="3" t="s">
        <v>992</v>
      </c>
      <c r="C984" s="5">
        <v>15.16</v>
      </c>
      <c r="D984" s="5"/>
      <c r="E984" s="5">
        <v>471.24810000000002</v>
      </c>
      <c r="F984" s="5">
        <v>472.25045999999998</v>
      </c>
      <c r="G984" s="5">
        <v>28.8307</v>
      </c>
      <c r="H984" s="6" t="s">
        <v>428</v>
      </c>
      <c r="I984" s="7">
        <v>0.06</v>
      </c>
      <c r="J984" s="8">
        <v>1.70750623337091E-10</v>
      </c>
    </row>
    <row r="985" spans="1:10" x14ac:dyDescent="0.25">
      <c r="A985" s="3">
        <v>983</v>
      </c>
      <c r="B985" s="3" t="s">
        <v>993</v>
      </c>
      <c r="C985" s="5">
        <v>15.27</v>
      </c>
      <c r="D985" s="5"/>
      <c r="E985" s="5">
        <v>455.27440000000001</v>
      </c>
      <c r="F985" s="5">
        <v>456.27893999999998</v>
      </c>
      <c r="G985" s="5">
        <v>19.086300000000001</v>
      </c>
      <c r="H985" s="6" t="s">
        <v>428</v>
      </c>
      <c r="I985" s="7">
        <v>0.06</v>
      </c>
      <c r="J985" s="8">
        <v>3.72396898685033E-5</v>
      </c>
    </row>
    <row r="986" spans="1:10" x14ac:dyDescent="0.25">
      <c r="A986" s="3">
        <v>984</v>
      </c>
      <c r="B986" s="3" t="s">
        <v>994</v>
      </c>
      <c r="C986" s="5">
        <v>17.29</v>
      </c>
      <c r="D986" s="5"/>
      <c r="E986" s="5">
        <v>592.28560000000004</v>
      </c>
      <c r="F986" s="5">
        <v>593.28692000000001</v>
      </c>
      <c r="G986" s="5">
        <v>11.265700000000001</v>
      </c>
      <c r="H986" s="6" t="s">
        <v>428</v>
      </c>
      <c r="I986" s="7">
        <v>0.06</v>
      </c>
      <c r="J986" s="8">
        <v>0.86116982448963897</v>
      </c>
    </row>
    <row r="987" spans="1:10" x14ac:dyDescent="0.25">
      <c r="A987" s="3">
        <v>985</v>
      </c>
      <c r="B987" s="3" t="s">
        <v>995</v>
      </c>
      <c r="C987" s="5">
        <v>22.09</v>
      </c>
      <c r="D987" s="5"/>
      <c r="E987" s="5">
        <v>498.21140000000003</v>
      </c>
      <c r="F987" s="5">
        <v>499.23255</v>
      </c>
      <c r="G987" s="5">
        <v>9.1706000000000003</v>
      </c>
      <c r="H987" s="6" t="s">
        <v>428</v>
      </c>
      <c r="I987" s="7">
        <v>0.06</v>
      </c>
      <c r="J987" s="8">
        <v>5.4326802995250002E-10</v>
      </c>
    </row>
    <row r="988" spans="1:10" x14ac:dyDescent="0.25">
      <c r="A988" s="3">
        <v>986</v>
      </c>
      <c r="B988" s="3" t="s">
        <v>996</v>
      </c>
      <c r="C988" s="5">
        <v>15.32</v>
      </c>
      <c r="D988" s="5"/>
      <c r="E988" s="5">
        <v>285.13240000000002</v>
      </c>
      <c r="F988" s="5">
        <v>286.13949000000002</v>
      </c>
      <c r="G988" s="5">
        <v>8.2042999999999999</v>
      </c>
      <c r="H988" s="6" t="s">
        <v>428</v>
      </c>
      <c r="I988" s="7">
        <v>5.8999999999999997E-2</v>
      </c>
      <c r="J988" s="8">
        <v>6.4817539530440203E-4</v>
      </c>
    </row>
    <row r="989" spans="1:10" x14ac:dyDescent="0.25">
      <c r="A989" s="3">
        <v>987</v>
      </c>
      <c r="B989" s="3" t="s">
        <v>997</v>
      </c>
      <c r="C989" s="5">
        <v>17.34</v>
      </c>
      <c r="D989" s="5"/>
      <c r="E989" s="5">
        <v>615.32280000000003</v>
      </c>
      <c r="F989" s="5">
        <v>616.32782999999995</v>
      </c>
      <c r="G989" s="5">
        <v>15.037599999999999</v>
      </c>
      <c r="H989" s="6" t="s">
        <v>428</v>
      </c>
      <c r="I989" s="7">
        <v>5.8999999999999997E-2</v>
      </c>
      <c r="J989" s="8">
        <v>0.999996539072187</v>
      </c>
    </row>
    <row r="990" spans="1:10" x14ac:dyDescent="0.25">
      <c r="A990" s="3">
        <v>988</v>
      </c>
      <c r="B990" s="3" t="s">
        <v>998</v>
      </c>
      <c r="C990" s="5">
        <v>16.100000000000001</v>
      </c>
      <c r="D990" s="5"/>
      <c r="E990" s="5">
        <v>419.21280000000002</v>
      </c>
      <c r="F990" s="5">
        <v>420.21847000000002</v>
      </c>
      <c r="G990" s="5">
        <v>12.6454</v>
      </c>
      <c r="H990" s="6" t="s">
        <v>428</v>
      </c>
      <c r="I990" s="7">
        <v>5.8999999999999997E-2</v>
      </c>
      <c r="J990" s="8">
        <v>0.99999999787804705</v>
      </c>
    </row>
    <row r="991" spans="1:10" x14ac:dyDescent="0.25">
      <c r="A991" s="3">
        <v>989</v>
      </c>
      <c r="B991" s="3" t="s">
        <v>999</v>
      </c>
      <c r="C991" s="5">
        <v>15.47</v>
      </c>
      <c r="D991" s="5"/>
      <c r="E991" s="5">
        <v>486.24380000000002</v>
      </c>
      <c r="F991" s="5">
        <v>487.24743999999998</v>
      </c>
      <c r="G991" s="5">
        <v>4.2342000000000004</v>
      </c>
      <c r="H991" s="6" t="s">
        <v>428</v>
      </c>
      <c r="I991" s="7">
        <v>5.8999999999999997E-2</v>
      </c>
      <c r="J991" s="8">
        <v>0.99219145053316704</v>
      </c>
    </row>
    <row r="992" spans="1:10" x14ac:dyDescent="0.25">
      <c r="A992" s="3">
        <v>990</v>
      </c>
      <c r="B992" s="3" t="s">
        <v>1000</v>
      </c>
      <c r="C992" s="5">
        <v>20.93</v>
      </c>
      <c r="D992" s="5"/>
      <c r="E992" s="5">
        <v>674.40030000000002</v>
      </c>
      <c r="F992" s="5">
        <v>675.39948000000004</v>
      </c>
      <c r="G992" s="5">
        <v>42.054400000000001</v>
      </c>
      <c r="H992" s="6" t="s">
        <v>428</v>
      </c>
      <c r="I992" s="7">
        <v>5.8000000000000003E-2</v>
      </c>
      <c r="J992" s="8">
        <v>0.89020713864898504</v>
      </c>
    </row>
    <row r="993" spans="1:10" x14ac:dyDescent="0.25">
      <c r="A993" s="3">
        <v>991</v>
      </c>
      <c r="B993" s="3" t="s">
        <v>1001</v>
      </c>
      <c r="C993" s="5">
        <v>26.22</v>
      </c>
      <c r="D993" s="5"/>
      <c r="E993" s="5">
        <v>1424.7411999999999</v>
      </c>
      <c r="F993" s="5">
        <v>713.37009</v>
      </c>
      <c r="G993" s="5">
        <v>36.638199999999998</v>
      </c>
      <c r="H993" s="6" t="s">
        <v>428</v>
      </c>
      <c r="I993" s="7">
        <v>5.8000000000000003E-2</v>
      </c>
      <c r="J993" s="8">
        <v>0.99221838629658199</v>
      </c>
    </row>
    <row r="994" spans="1:10" x14ac:dyDescent="0.25">
      <c r="A994" s="3">
        <v>992</v>
      </c>
      <c r="B994" s="3" t="s">
        <v>1002</v>
      </c>
      <c r="C994" s="5">
        <v>15.52</v>
      </c>
      <c r="D994" s="5"/>
      <c r="E994" s="5">
        <v>449.22739999999999</v>
      </c>
      <c r="F994" s="5">
        <v>450.20591999999999</v>
      </c>
      <c r="G994" s="5">
        <v>15.6074</v>
      </c>
      <c r="H994" s="6" t="s">
        <v>428</v>
      </c>
      <c r="I994" s="7">
        <v>5.7000000000000002E-2</v>
      </c>
      <c r="J994" s="8">
        <v>0.99957117193904499</v>
      </c>
    </row>
    <row r="995" spans="1:10" x14ac:dyDescent="0.25">
      <c r="A995" s="3">
        <v>993</v>
      </c>
      <c r="B995" s="3" t="s">
        <v>1003</v>
      </c>
      <c r="C995" s="5">
        <v>15.4</v>
      </c>
      <c r="D995" s="5"/>
      <c r="E995" s="5">
        <v>726.35479999999995</v>
      </c>
      <c r="F995" s="5">
        <v>727.30622000000005</v>
      </c>
      <c r="G995" s="5">
        <v>19.2804</v>
      </c>
      <c r="H995" s="6" t="s">
        <v>428</v>
      </c>
      <c r="I995" s="7">
        <v>5.7000000000000002E-2</v>
      </c>
      <c r="J995" s="8">
        <v>0.99999999772955095</v>
      </c>
    </row>
    <row r="996" spans="1:10" x14ac:dyDescent="0.25">
      <c r="A996" s="3">
        <v>994</v>
      </c>
      <c r="B996" s="3" t="s">
        <v>1004</v>
      </c>
      <c r="C996" s="5">
        <v>21.63</v>
      </c>
      <c r="D996" s="5"/>
      <c r="E996" s="5">
        <v>452.22710000000001</v>
      </c>
      <c r="F996" s="5">
        <v>453.23016000000001</v>
      </c>
      <c r="G996" s="5">
        <v>22.463699999999999</v>
      </c>
      <c r="H996" s="6" t="s">
        <v>428</v>
      </c>
      <c r="I996" s="7">
        <v>5.7000000000000002E-2</v>
      </c>
      <c r="J996" s="8">
        <v>4.63648027496145E-4</v>
      </c>
    </row>
    <row r="997" spans="1:10" x14ac:dyDescent="0.25">
      <c r="A997" s="3">
        <v>995</v>
      </c>
      <c r="B997" s="3" t="s">
        <v>1005</v>
      </c>
      <c r="C997" s="5">
        <v>26.01</v>
      </c>
      <c r="D997" s="5"/>
      <c r="E997" s="5">
        <v>444.29480000000001</v>
      </c>
      <c r="F997" s="5">
        <v>445.29915999999997</v>
      </c>
      <c r="G997" s="5">
        <v>28.310400000000001</v>
      </c>
      <c r="H997" s="6" t="s">
        <v>428</v>
      </c>
      <c r="I997" s="7">
        <v>5.7000000000000002E-2</v>
      </c>
      <c r="J997" s="8">
        <v>4.8079532780132202E-6</v>
      </c>
    </row>
    <row r="998" spans="1:10" x14ac:dyDescent="0.25">
      <c r="A998" s="3">
        <v>996</v>
      </c>
      <c r="B998" s="3" t="s">
        <v>1006</v>
      </c>
      <c r="C998" s="5">
        <v>18.850000000000001</v>
      </c>
      <c r="D998" s="5"/>
      <c r="E998" s="5">
        <v>462.24779999999998</v>
      </c>
      <c r="F998" s="5">
        <v>463.25378000000001</v>
      </c>
      <c r="G998" s="5">
        <v>20.058499999999999</v>
      </c>
      <c r="H998" s="6" t="s">
        <v>428</v>
      </c>
      <c r="I998" s="7">
        <v>5.6000000000000001E-2</v>
      </c>
      <c r="J998" s="8">
        <v>1.2008415378398399E-5</v>
      </c>
    </row>
    <row r="999" spans="1:10" x14ac:dyDescent="0.25">
      <c r="A999" s="3">
        <v>997</v>
      </c>
      <c r="B999" s="3" t="s">
        <v>1007</v>
      </c>
      <c r="C999" s="5">
        <v>15.51</v>
      </c>
      <c r="D999" s="5"/>
      <c r="E999" s="5">
        <v>378.20150000000001</v>
      </c>
      <c r="F999" s="5">
        <v>379.20432</v>
      </c>
      <c r="G999" s="5">
        <v>3.4218999999999999</v>
      </c>
      <c r="H999" s="6" t="s">
        <v>428</v>
      </c>
      <c r="I999" s="7">
        <v>5.6000000000000001E-2</v>
      </c>
      <c r="J999" s="8">
        <v>2.39713730507838E-11</v>
      </c>
    </row>
    <row r="1000" spans="1:10" x14ac:dyDescent="0.25">
      <c r="A1000" s="3">
        <v>998</v>
      </c>
      <c r="B1000" s="3" t="s">
        <v>1008</v>
      </c>
      <c r="C1000" s="5">
        <v>16.84</v>
      </c>
      <c r="D1000" s="5"/>
      <c r="E1000" s="5">
        <v>786.39449999999999</v>
      </c>
      <c r="F1000" s="5">
        <v>787.39359000000002</v>
      </c>
      <c r="G1000" s="5">
        <v>30.4909</v>
      </c>
      <c r="H1000" s="6" t="s">
        <v>428</v>
      </c>
      <c r="I1000" s="7">
        <v>5.5E-2</v>
      </c>
      <c r="J1000" s="8">
        <v>0.102301223569192</v>
      </c>
    </row>
    <row r="1001" spans="1:10" x14ac:dyDescent="0.25">
      <c r="A1001" s="3">
        <v>999</v>
      </c>
      <c r="B1001" s="3" t="s">
        <v>1009</v>
      </c>
      <c r="C1001" s="5">
        <v>24.46</v>
      </c>
      <c r="D1001" s="5"/>
      <c r="E1001" s="5">
        <v>515.33190000000002</v>
      </c>
      <c r="F1001" s="5">
        <v>516.33437000000004</v>
      </c>
      <c r="G1001" s="5">
        <v>37.011299999999999</v>
      </c>
      <c r="H1001" s="6" t="s">
        <v>428</v>
      </c>
      <c r="I1001" s="7">
        <v>5.5E-2</v>
      </c>
      <c r="J1001" s="8">
        <v>8.7165204865499904E-2</v>
      </c>
    </row>
    <row r="1002" spans="1:10" x14ac:dyDescent="0.25">
      <c r="A1002" s="3">
        <v>1000</v>
      </c>
      <c r="B1002" s="3" t="s">
        <v>1010</v>
      </c>
      <c r="C1002" s="5">
        <v>17.010000000000002</v>
      </c>
      <c r="D1002" s="5"/>
      <c r="E1002" s="5">
        <v>360.20089999999999</v>
      </c>
      <c r="F1002" s="5">
        <v>361.20717999999999</v>
      </c>
      <c r="G1002" s="5">
        <v>8.0741999999999994</v>
      </c>
      <c r="H1002" s="6" t="s">
        <v>428</v>
      </c>
      <c r="I1002" s="7">
        <v>5.5E-2</v>
      </c>
      <c r="J1002" s="8">
        <v>0.55950977244600197</v>
      </c>
    </row>
    <row r="1003" spans="1:10" x14ac:dyDescent="0.25">
      <c r="A1003" s="3">
        <v>1001</v>
      </c>
      <c r="B1003" s="3" t="s">
        <v>1011</v>
      </c>
      <c r="C1003" s="5">
        <v>28.75</v>
      </c>
      <c r="D1003" s="5"/>
      <c r="E1003" s="5">
        <v>359.18049999999999</v>
      </c>
      <c r="F1003" s="5">
        <v>360.18576000000002</v>
      </c>
      <c r="G1003" s="5">
        <v>6.1280000000000001</v>
      </c>
      <c r="H1003" s="6" t="s">
        <v>428</v>
      </c>
      <c r="I1003" s="7">
        <v>5.5E-2</v>
      </c>
      <c r="J1003" s="8">
        <v>1.0064798184999499E-3</v>
      </c>
    </row>
    <row r="1004" spans="1:10" x14ac:dyDescent="0.25">
      <c r="A1004" s="3">
        <v>1002</v>
      </c>
      <c r="B1004" s="3" t="s">
        <v>1012</v>
      </c>
      <c r="C1004" s="5">
        <v>18.309999999999999</v>
      </c>
      <c r="D1004" s="5"/>
      <c r="E1004" s="5">
        <v>771.44899999999996</v>
      </c>
      <c r="F1004" s="5">
        <v>772.44750999999997</v>
      </c>
      <c r="G1004" s="5">
        <v>35.599299999999999</v>
      </c>
      <c r="H1004" s="6" t="s">
        <v>428</v>
      </c>
      <c r="I1004" s="7">
        <v>5.5E-2</v>
      </c>
      <c r="J1004" s="8">
        <v>0.99999999998490396</v>
      </c>
    </row>
    <row r="1005" spans="1:10" x14ac:dyDescent="0.25">
      <c r="A1005" s="3">
        <v>1003</v>
      </c>
      <c r="B1005" s="3" t="s">
        <v>1013</v>
      </c>
      <c r="C1005" s="5">
        <v>15.33</v>
      </c>
      <c r="D1005" s="5"/>
      <c r="E1005" s="5">
        <v>1378.6881000000001</v>
      </c>
      <c r="F1005" s="5">
        <v>690.34891000000005</v>
      </c>
      <c r="G1005" s="5">
        <v>23.930700000000002</v>
      </c>
      <c r="H1005" s="6" t="s">
        <v>428</v>
      </c>
      <c r="I1005" s="7">
        <v>5.5E-2</v>
      </c>
      <c r="J1005" s="8">
        <v>0.99999999998681</v>
      </c>
    </row>
    <row r="1006" spans="1:10" x14ac:dyDescent="0.25">
      <c r="A1006" s="3">
        <v>1004</v>
      </c>
      <c r="B1006" s="3" t="s">
        <v>1014</v>
      </c>
      <c r="C1006" s="5">
        <v>37.75</v>
      </c>
      <c r="D1006" s="5"/>
      <c r="E1006" s="5">
        <v>2046.9811999999999</v>
      </c>
      <c r="F1006" s="5">
        <v>1024.48819</v>
      </c>
      <c r="G1006" s="5">
        <v>43.717799999999997</v>
      </c>
      <c r="H1006" s="6" t="s">
        <v>428</v>
      </c>
      <c r="I1006" s="7">
        <v>5.3999999999999999E-2</v>
      </c>
      <c r="J1006" s="8">
        <v>0.99999999798124295</v>
      </c>
    </row>
    <row r="1007" spans="1:10" x14ac:dyDescent="0.25">
      <c r="A1007" s="3">
        <v>1005</v>
      </c>
      <c r="B1007" s="3" t="s">
        <v>1015</v>
      </c>
      <c r="C1007" s="5">
        <v>28.1</v>
      </c>
      <c r="D1007" s="5"/>
      <c r="E1007" s="5">
        <v>653.31320000000005</v>
      </c>
      <c r="F1007" s="5">
        <v>654.29409999999996</v>
      </c>
      <c r="G1007" s="5">
        <v>21.7133</v>
      </c>
      <c r="H1007" s="6" t="s">
        <v>428</v>
      </c>
      <c r="I1007" s="7">
        <v>5.3999999999999999E-2</v>
      </c>
      <c r="J1007" s="8">
        <v>1.5312370326585899E-2</v>
      </c>
    </row>
    <row r="1008" spans="1:10" x14ac:dyDescent="0.25">
      <c r="A1008" s="3">
        <v>1006</v>
      </c>
      <c r="B1008" s="3" t="s">
        <v>1016</v>
      </c>
      <c r="C1008" s="5">
        <v>15.19</v>
      </c>
      <c r="D1008" s="5"/>
      <c r="E1008" s="5">
        <v>457.29</v>
      </c>
      <c r="F1008" s="5">
        <v>458.29379</v>
      </c>
      <c r="G1008" s="5">
        <v>15.658799999999999</v>
      </c>
      <c r="H1008" s="6" t="s">
        <v>428</v>
      </c>
      <c r="I1008" s="7">
        <v>5.3999999999999999E-2</v>
      </c>
      <c r="J1008" s="8">
        <v>0.127538724103056</v>
      </c>
    </row>
    <row r="1009" spans="1:10" x14ac:dyDescent="0.25">
      <c r="A1009" s="3">
        <v>1007</v>
      </c>
      <c r="B1009" s="3" t="s">
        <v>1017</v>
      </c>
      <c r="C1009" s="5">
        <v>24.26</v>
      </c>
      <c r="D1009" s="5"/>
      <c r="E1009" s="5">
        <v>568.35839999999996</v>
      </c>
      <c r="F1009" s="5">
        <v>569.36333000000002</v>
      </c>
      <c r="G1009" s="5">
        <v>38.322099999999999</v>
      </c>
      <c r="H1009" s="6" t="s">
        <v>428</v>
      </c>
      <c r="I1009" s="7">
        <v>5.3999999999999999E-2</v>
      </c>
      <c r="J1009" s="8">
        <v>5.3976165648519196E-3</v>
      </c>
    </row>
    <row r="1010" spans="1:10" x14ac:dyDescent="0.25">
      <c r="A1010" s="3">
        <v>1008</v>
      </c>
      <c r="B1010" s="3" t="s">
        <v>1018</v>
      </c>
      <c r="C1010" s="5">
        <v>16</v>
      </c>
      <c r="D1010" s="5"/>
      <c r="E1010" s="5">
        <v>513.22239999999999</v>
      </c>
      <c r="F1010" s="5">
        <v>514.22595000000001</v>
      </c>
      <c r="G1010" s="5">
        <v>14.951700000000001</v>
      </c>
      <c r="H1010" s="6" t="s">
        <v>428</v>
      </c>
      <c r="I1010" s="7">
        <v>5.3999999999999999E-2</v>
      </c>
      <c r="J1010" s="8">
        <v>0.99999944646332495</v>
      </c>
    </row>
    <row r="1011" spans="1:10" x14ac:dyDescent="0.25">
      <c r="A1011" s="3">
        <v>1009</v>
      </c>
      <c r="B1011" s="3" t="s">
        <v>1019</v>
      </c>
      <c r="C1011" s="5">
        <v>16.420000000000002</v>
      </c>
      <c r="D1011" s="5"/>
      <c r="E1011" s="5">
        <v>480.23719999999997</v>
      </c>
      <c r="F1011" s="5">
        <v>481.23259999999999</v>
      </c>
      <c r="G1011" s="5">
        <v>10.0966</v>
      </c>
      <c r="H1011" s="6" t="s">
        <v>428</v>
      </c>
      <c r="I1011" s="7">
        <v>5.2999999999999999E-2</v>
      </c>
      <c r="J1011" s="8">
        <v>4.8269532056463797E-10</v>
      </c>
    </row>
    <row r="1012" spans="1:10" x14ac:dyDescent="0.25">
      <c r="A1012" s="3">
        <v>1010</v>
      </c>
      <c r="B1012" s="3" t="s">
        <v>1020</v>
      </c>
      <c r="C1012" s="5">
        <v>19.309999999999999</v>
      </c>
      <c r="D1012" s="5"/>
      <c r="E1012" s="5">
        <v>455.27440000000001</v>
      </c>
      <c r="F1012" s="5">
        <v>456.27809000000002</v>
      </c>
      <c r="G1012" s="5">
        <v>20.466999999999999</v>
      </c>
      <c r="H1012" s="6" t="s">
        <v>428</v>
      </c>
      <c r="I1012" s="7">
        <v>5.2999999999999999E-2</v>
      </c>
      <c r="J1012" s="8">
        <v>7.2604120040194703E-2</v>
      </c>
    </row>
    <row r="1013" spans="1:10" x14ac:dyDescent="0.25">
      <c r="A1013" s="3">
        <v>1011</v>
      </c>
      <c r="B1013" s="3" t="s">
        <v>1021</v>
      </c>
      <c r="C1013" s="5">
        <v>18.91</v>
      </c>
      <c r="D1013" s="5"/>
      <c r="E1013" s="5">
        <v>388.23219999999998</v>
      </c>
      <c r="F1013" s="5">
        <v>389.23577</v>
      </c>
      <c r="G1013" s="5">
        <v>17.341000000000001</v>
      </c>
      <c r="H1013" s="6" t="s">
        <v>428</v>
      </c>
      <c r="I1013" s="7">
        <v>5.2999999999999999E-2</v>
      </c>
      <c r="J1013" s="8">
        <v>0.99952051112574503</v>
      </c>
    </row>
    <row r="1014" spans="1:10" x14ac:dyDescent="0.25">
      <c r="A1014" s="3">
        <v>1012</v>
      </c>
      <c r="B1014" s="3" t="s">
        <v>1022</v>
      </c>
      <c r="C1014" s="5">
        <v>18.09</v>
      </c>
      <c r="D1014" s="5"/>
      <c r="E1014" s="5">
        <v>305.13749999999999</v>
      </c>
      <c r="F1014" s="5">
        <v>306.14348999999999</v>
      </c>
      <c r="G1014" s="5">
        <v>9.2187999999999999</v>
      </c>
      <c r="H1014" s="6" t="s">
        <v>428</v>
      </c>
      <c r="I1014" s="7">
        <v>5.2999999999999999E-2</v>
      </c>
      <c r="J1014" s="8">
        <v>1.8007897975144799E-5</v>
      </c>
    </row>
    <row r="1015" spans="1:10" x14ac:dyDescent="0.25">
      <c r="A1015" s="3">
        <v>1013</v>
      </c>
      <c r="B1015" s="3" t="s">
        <v>1023</v>
      </c>
      <c r="C1015" s="5">
        <v>17.64</v>
      </c>
      <c r="D1015" s="5"/>
      <c r="E1015" s="5">
        <v>316.17469999999997</v>
      </c>
      <c r="F1015" s="5">
        <v>317.17975999999999</v>
      </c>
      <c r="G1015" s="5">
        <v>5.3292999999999999</v>
      </c>
      <c r="H1015" s="6" t="s">
        <v>428</v>
      </c>
      <c r="I1015" s="7">
        <v>5.1999999999999998E-2</v>
      </c>
      <c r="J1015" s="8">
        <v>6.3769045255977694E-2</v>
      </c>
    </row>
    <row r="1016" spans="1:10" x14ac:dyDescent="0.25">
      <c r="A1016" s="3">
        <v>1014</v>
      </c>
      <c r="B1016" s="3" t="s">
        <v>1024</v>
      </c>
      <c r="C1016" s="5">
        <v>18.010000000000002</v>
      </c>
      <c r="D1016" s="5"/>
      <c r="E1016" s="5">
        <v>384.23719999999997</v>
      </c>
      <c r="F1016" s="5">
        <v>385.23606999999998</v>
      </c>
      <c r="G1016" s="5">
        <v>11.2784</v>
      </c>
      <c r="H1016" s="6" t="s">
        <v>428</v>
      </c>
      <c r="I1016" s="7">
        <v>5.1999999999999998E-2</v>
      </c>
      <c r="J1016" s="8">
        <v>1.8826915617064399E-8</v>
      </c>
    </row>
    <row r="1017" spans="1:10" x14ac:dyDescent="0.25">
      <c r="A1017" s="3">
        <v>1015</v>
      </c>
      <c r="B1017" s="3" t="s">
        <v>1025</v>
      </c>
      <c r="C1017" s="5">
        <v>23.47</v>
      </c>
      <c r="D1017" s="5"/>
      <c r="E1017" s="5">
        <v>969.58979999999997</v>
      </c>
      <c r="F1017" s="5">
        <v>970.58813999999995</v>
      </c>
      <c r="G1017" s="5">
        <v>46.069699999999997</v>
      </c>
      <c r="H1017" s="6" t="s">
        <v>428</v>
      </c>
      <c r="I1017" s="7">
        <v>5.1999999999999998E-2</v>
      </c>
      <c r="J1017" s="8">
        <v>0.99820311320675803</v>
      </c>
    </row>
    <row r="1018" spans="1:10" x14ac:dyDescent="0.25">
      <c r="A1018" s="3">
        <v>1016</v>
      </c>
      <c r="B1018" s="3" t="s">
        <v>1026</v>
      </c>
      <c r="C1018" s="5">
        <v>18.149999999999999</v>
      </c>
      <c r="D1018" s="5"/>
      <c r="E1018" s="5">
        <v>478.24270000000001</v>
      </c>
      <c r="F1018" s="5">
        <v>479.25053000000003</v>
      </c>
      <c r="G1018" s="5">
        <v>20.138300000000001</v>
      </c>
      <c r="H1018" s="6" t="s">
        <v>428</v>
      </c>
      <c r="I1018" s="7">
        <v>5.0999999999999997E-2</v>
      </c>
      <c r="J1018" s="8">
        <v>1.38293272747373E-5</v>
      </c>
    </row>
    <row r="1019" spans="1:10" x14ac:dyDescent="0.25">
      <c r="A1019" s="3">
        <v>1017</v>
      </c>
      <c r="B1019" s="3" t="s">
        <v>1027</v>
      </c>
      <c r="C1019" s="5">
        <v>20.329999999999998</v>
      </c>
      <c r="D1019" s="5"/>
      <c r="E1019" s="5">
        <v>438.2842</v>
      </c>
      <c r="F1019" s="5">
        <v>439.28420999999997</v>
      </c>
      <c r="G1019" s="5">
        <v>27.3231</v>
      </c>
      <c r="H1019" s="6" t="s">
        <v>428</v>
      </c>
      <c r="I1019" s="7">
        <v>5.0999999999999997E-2</v>
      </c>
      <c r="J1019" s="8">
        <v>2.5495808848701901E-7</v>
      </c>
    </row>
    <row r="1020" spans="1:10" x14ac:dyDescent="0.25">
      <c r="A1020" s="3">
        <v>1018</v>
      </c>
      <c r="B1020" s="3" t="s">
        <v>1028</v>
      </c>
      <c r="C1020" s="5">
        <v>17.28</v>
      </c>
      <c r="D1020" s="5"/>
      <c r="E1020" s="5">
        <v>388.23219999999998</v>
      </c>
      <c r="F1020" s="5">
        <v>389.23687000000001</v>
      </c>
      <c r="G1020" s="5">
        <v>12.628</v>
      </c>
      <c r="H1020" s="6" t="s">
        <v>428</v>
      </c>
      <c r="I1020" s="7">
        <v>5.0999999999999997E-2</v>
      </c>
      <c r="J1020" s="8">
        <v>0.999743427022733</v>
      </c>
    </row>
    <row r="1021" spans="1:10" x14ac:dyDescent="0.25">
      <c r="A1021" s="3">
        <v>1019</v>
      </c>
      <c r="B1021" s="3" t="s">
        <v>1029</v>
      </c>
      <c r="C1021" s="5">
        <v>16.989999999999998</v>
      </c>
      <c r="D1021" s="5"/>
      <c r="E1021" s="5">
        <v>485.28489999999999</v>
      </c>
      <c r="F1021" s="5">
        <v>486.28931</v>
      </c>
      <c r="G1021" s="5">
        <v>10.766400000000001</v>
      </c>
      <c r="H1021" s="6" t="s">
        <v>428</v>
      </c>
      <c r="I1021" s="7">
        <v>0.05</v>
      </c>
      <c r="J1021" s="8">
        <v>3.2209858909042601E-4</v>
      </c>
    </row>
    <row r="1022" spans="1:10" x14ac:dyDescent="0.25">
      <c r="A1022" s="3">
        <v>1020</v>
      </c>
      <c r="B1022" s="3" t="s">
        <v>1030</v>
      </c>
      <c r="C1022" s="5">
        <v>32.479999999999997</v>
      </c>
      <c r="D1022" s="5"/>
      <c r="E1022" s="5">
        <v>799.48030000000006</v>
      </c>
      <c r="F1022" s="5">
        <v>800.48136999999997</v>
      </c>
      <c r="G1022" s="5">
        <v>32.498899999999999</v>
      </c>
      <c r="H1022" s="6" t="s">
        <v>428</v>
      </c>
      <c r="I1022" s="7">
        <v>0.05</v>
      </c>
      <c r="J1022" s="8">
        <v>0.84142729756810997</v>
      </c>
    </row>
    <row r="1023" spans="1:10" x14ac:dyDescent="0.25">
      <c r="A1023" s="3">
        <v>1021</v>
      </c>
      <c r="B1023" s="3" t="s">
        <v>1031</v>
      </c>
      <c r="C1023" s="5">
        <v>17.329999999999998</v>
      </c>
      <c r="D1023" s="5"/>
      <c r="E1023" s="5">
        <v>1021.5266</v>
      </c>
      <c r="F1023" s="5">
        <v>511.77087</v>
      </c>
      <c r="G1023" s="5">
        <v>17.537600000000001</v>
      </c>
      <c r="H1023" s="6" t="s">
        <v>428</v>
      </c>
      <c r="I1023" s="7">
        <v>0.05</v>
      </c>
      <c r="J1023" s="8">
        <v>0.862229014547928</v>
      </c>
    </row>
    <row r="1024" spans="1:10" x14ac:dyDescent="0.25">
      <c r="A1024" s="3">
        <v>1022</v>
      </c>
      <c r="B1024" s="3" t="s">
        <v>1032</v>
      </c>
      <c r="C1024" s="5">
        <v>21.72</v>
      </c>
      <c r="D1024" s="5"/>
      <c r="E1024" s="5">
        <v>929.55859999999996</v>
      </c>
      <c r="F1024" s="5">
        <v>930.55915000000005</v>
      </c>
      <c r="G1024" s="5">
        <v>50.330399999999997</v>
      </c>
      <c r="H1024" s="6" t="s">
        <v>428</v>
      </c>
      <c r="I1024" s="7">
        <v>0.05</v>
      </c>
      <c r="J1024" s="8">
        <v>6.6070239589074597E-6</v>
      </c>
    </row>
    <row r="1025" spans="1:10" x14ac:dyDescent="0.25">
      <c r="A1025" s="3">
        <v>1023</v>
      </c>
      <c r="B1025" s="3" t="s">
        <v>1033</v>
      </c>
      <c r="C1025" s="5">
        <v>19.84</v>
      </c>
      <c r="D1025" s="5"/>
      <c r="E1025" s="5">
        <v>584.29579999999999</v>
      </c>
      <c r="F1025" s="5">
        <v>585.25049000000001</v>
      </c>
      <c r="G1025" s="5">
        <v>19.6294</v>
      </c>
      <c r="H1025" s="6" t="s">
        <v>428</v>
      </c>
      <c r="I1025" s="7">
        <v>4.9000000000000002E-2</v>
      </c>
      <c r="J1025" s="8">
        <v>1.8887994783573601E-5</v>
      </c>
    </row>
    <row r="1026" spans="1:10" x14ac:dyDescent="0.25">
      <c r="A1026" s="3">
        <v>1024</v>
      </c>
      <c r="B1026" s="3" t="s">
        <v>1034</v>
      </c>
      <c r="C1026" s="5">
        <v>21.25</v>
      </c>
      <c r="D1026" s="5"/>
      <c r="E1026" s="5">
        <v>374.2165</v>
      </c>
      <c r="F1026" s="5">
        <v>375.22017</v>
      </c>
      <c r="G1026" s="5">
        <v>4.9779999999999998</v>
      </c>
      <c r="H1026" s="6" t="s">
        <v>428</v>
      </c>
      <c r="I1026" s="7">
        <v>4.9000000000000002E-2</v>
      </c>
      <c r="J1026" s="8">
        <v>1.2003778177736599E-2</v>
      </c>
    </row>
    <row r="1027" spans="1:10" x14ac:dyDescent="0.25">
      <c r="A1027" s="3">
        <v>1025</v>
      </c>
      <c r="B1027" s="3" t="s">
        <v>1035</v>
      </c>
      <c r="C1027" s="5">
        <v>19.12</v>
      </c>
      <c r="D1027" s="5"/>
      <c r="E1027" s="5">
        <v>533.28489999999999</v>
      </c>
      <c r="F1027" s="5">
        <v>534.28899000000001</v>
      </c>
      <c r="G1027" s="5">
        <v>28.061399999999999</v>
      </c>
      <c r="H1027" s="6" t="s">
        <v>428</v>
      </c>
      <c r="I1027" s="7">
        <v>4.8000000000000001E-2</v>
      </c>
      <c r="J1027" s="8">
        <v>4.7280959084125199E-6</v>
      </c>
    </row>
    <row r="1028" spans="1:10" x14ac:dyDescent="0.25">
      <c r="A1028" s="3">
        <v>1026</v>
      </c>
      <c r="B1028" s="3" t="s">
        <v>1036</v>
      </c>
      <c r="C1028" s="5">
        <v>22.98</v>
      </c>
      <c r="D1028" s="5"/>
      <c r="E1028" s="5">
        <v>455.27440000000001</v>
      </c>
      <c r="F1028" s="5">
        <v>456.27803999999998</v>
      </c>
      <c r="G1028" s="5">
        <v>20.410499999999999</v>
      </c>
      <c r="H1028" s="6" t="s">
        <v>428</v>
      </c>
      <c r="I1028" s="7">
        <v>4.8000000000000001E-2</v>
      </c>
      <c r="J1028" s="8">
        <v>3.2551334025279102E-3</v>
      </c>
    </row>
    <row r="1029" spans="1:10" x14ac:dyDescent="0.25">
      <c r="A1029" s="3">
        <v>1027</v>
      </c>
      <c r="B1029" s="3" t="s">
        <v>1037</v>
      </c>
      <c r="C1029" s="5">
        <v>15.26</v>
      </c>
      <c r="D1029" s="5"/>
      <c r="E1029" s="5">
        <v>1544.8813</v>
      </c>
      <c r="F1029" s="5">
        <v>773.43633</v>
      </c>
      <c r="G1029" s="5">
        <v>38.1004</v>
      </c>
      <c r="H1029" s="6" t="s">
        <v>428</v>
      </c>
      <c r="I1029" s="7">
        <v>4.7E-2</v>
      </c>
      <c r="J1029" s="8">
        <v>0.99999997003172902</v>
      </c>
    </row>
    <row r="1030" spans="1:10" x14ac:dyDescent="0.25">
      <c r="A1030" s="3">
        <v>1028</v>
      </c>
      <c r="B1030" s="3" t="s">
        <v>1038</v>
      </c>
      <c r="C1030" s="5">
        <v>18.25</v>
      </c>
      <c r="D1030" s="5"/>
      <c r="E1030" s="5">
        <v>429.25869999999998</v>
      </c>
      <c r="F1030" s="5">
        <v>430.26037000000002</v>
      </c>
      <c r="G1030" s="5">
        <v>16.067499999999999</v>
      </c>
      <c r="H1030" s="6" t="s">
        <v>428</v>
      </c>
      <c r="I1030" s="7">
        <v>4.7E-2</v>
      </c>
      <c r="J1030" s="8">
        <v>0.12515700804339899</v>
      </c>
    </row>
    <row r="1031" spans="1:10" x14ac:dyDescent="0.25">
      <c r="A1031" s="3">
        <v>1029</v>
      </c>
      <c r="B1031" s="3" t="s">
        <v>1039</v>
      </c>
      <c r="C1031" s="5">
        <v>16.87</v>
      </c>
      <c r="D1031" s="5"/>
      <c r="E1031" s="5">
        <v>653.31320000000005</v>
      </c>
      <c r="F1031" s="5">
        <v>654.34391000000005</v>
      </c>
      <c r="G1031" s="5">
        <v>22.0029</v>
      </c>
      <c r="H1031" s="6" t="s">
        <v>428</v>
      </c>
      <c r="I1031" s="7">
        <v>4.7E-2</v>
      </c>
      <c r="J1031" s="8">
        <v>1.5312370326585899E-2</v>
      </c>
    </row>
    <row r="1032" spans="1:10" x14ac:dyDescent="0.25">
      <c r="A1032" s="3">
        <v>1030</v>
      </c>
      <c r="B1032" s="3" t="s">
        <v>1040</v>
      </c>
      <c r="C1032" s="5">
        <v>16.43</v>
      </c>
      <c r="D1032" s="5"/>
      <c r="E1032" s="5">
        <v>584.29579999999999</v>
      </c>
      <c r="F1032" s="5">
        <v>585.30030999999997</v>
      </c>
      <c r="G1032" s="5">
        <v>20.075299999999999</v>
      </c>
      <c r="H1032" s="6" t="s">
        <v>428</v>
      </c>
      <c r="I1032" s="7">
        <v>4.7E-2</v>
      </c>
      <c r="J1032" s="8">
        <v>6.5010059598195905E-2</v>
      </c>
    </row>
    <row r="1033" spans="1:10" x14ac:dyDescent="0.25">
      <c r="A1033" s="3">
        <v>1031</v>
      </c>
      <c r="B1033" s="3" t="s">
        <v>1041</v>
      </c>
      <c r="C1033" s="5">
        <v>22.74</v>
      </c>
      <c r="D1033" s="5"/>
      <c r="E1033" s="5">
        <v>374.2165</v>
      </c>
      <c r="F1033" s="5">
        <v>375.22192999999999</v>
      </c>
      <c r="G1033" s="5">
        <v>13.909000000000001</v>
      </c>
      <c r="H1033" s="6" t="s">
        <v>428</v>
      </c>
      <c r="I1033" s="7">
        <v>4.7E-2</v>
      </c>
      <c r="J1033" s="8">
        <v>5.6374629645208903E-2</v>
      </c>
    </row>
    <row r="1034" spans="1:10" x14ac:dyDescent="0.25">
      <c r="A1034" s="3">
        <v>1032</v>
      </c>
      <c r="B1034" s="3" t="s">
        <v>1042</v>
      </c>
      <c r="C1034" s="5">
        <v>22.06</v>
      </c>
      <c r="D1034" s="5"/>
      <c r="E1034" s="5">
        <v>487.30059999999997</v>
      </c>
      <c r="F1034" s="5">
        <v>488.30626999999998</v>
      </c>
      <c r="G1034" s="5">
        <v>10.3675</v>
      </c>
      <c r="H1034" s="6" t="s">
        <v>428</v>
      </c>
      <c r="I1034" s="7">
        <v>4.7E-2</v>
      </c>
      <c r="J1034" s="8">
        <v>8.7165204865499904E-2</v>
      </c>
    </row>
    <row r="1035" spans="1:10" x14ac:dyDescent="0.25">
      <c r="A1035" s="3">
        <v>1033</v>
      </c>
      <c r="B1035" s="3" t="s">
        <v>1043</v>
      </c>
      <c r="C1035" s="5">
        <v>26.66</v>
      </c>
      <c r="D1035" s="5"/>
      <c r="E1035" s="5">
        <v>428.26350000000002</v>
      </c>
      <c r="F1035" s="5">
        <v>429.26897000000002</v>
      </c>
      <c r="G1035" s="5">
        <v>21.3508</v>
      </c>
      <c r="H1035" s="6" t="s">
        <v>428</v>
      </c>
      <c r="I1035" s="7">
        <v>4.7E-2</v>
      </c>
      <c r="J1035" s="8">
        <v>2.0849032726532002E-6</v>
      </c>
    </row>
    <row r="1036" spans="1:10" x14ac:dyDescent="0.25">
      <c r="A1036" s="3">
        <v>1034</v>
      </c>
      <c r="B1036" s="3" t="s">
        <v>1044</v>
      </c>
      <c r="C1036" s="5">
        <v>21.6</v>
      </c>
      <c r="D1036" s="5"/>
      <c r="E1036" s="5">
        <v>394.19650000000001</v>
      </c>
      <c r="F1036" s="5">
        <v>395.19776999999999</v>
      </c>
      <c r="G1036" s="5">
        <v>4.9318</v>
      </c>
      <c r="H1036" s="6" t="s">
        <v>428</v>
      </c>
      <c r="I1036" s="7">
        <v>4.7E-2</v>
      </c>
      <c r="J1036" s="8">
        <v>2.6187332219663702E-4</v>
      </c>
    </row>
    <row r="1037" spans="1:10" x14ac:dyDescent="0.25">
      <c r="A1037" s="3">
        <v>1035</v>
      </c>
      <c r="B1037" s="3" t="s">
        <v>1045</v>
      </c>
      <c r="C1037" s="5">
        <v>18.12</v>
      </c>
      <c r="D1037" s="5"/>
      <c r="E1037" s="5">
        <v>340.17469999999997</v>
      </c>
      <c r="F1037" s="5">
        <v>341.18004999999999</v>
      </c>
      <c r="G1037" s="5">
        <v>2.9218999999999999</v>
      </c>
      <c r="H1037" s="6" t="s">
        <v>428</v>
      </c>
      <c r="I1037" s="7">
        <v>4.5999999999999999E-2</v>
      </c>
      <c r="J1037" s="8">
        <v>0.999983138760834</v>
      </c>
    </row>
    <row r="1038" spans="1:10" x14ac:dyDescent="0.25">
      <c r="A1038" s="3">
        <v>1036</v>
      </c>
      <c r="B1038" s="3" t="s">
        <v>1046</v>
      </c>
      <c r="C1038" s="5">
        <v>16.82</v>
      </c>
      <c r="D1038" s="5"/>
      <c r="E1038" s="5">
        <v>692.34929999999997</v>
      </c>
      <c r="F1038" s="5">
        <v>693.35906999999997</v>
      </c>
      <c r="G1038" s="5">
        <v>17.215599999999998</v>
      </c>
      <c r="H1038" s="6" t="s">
        <v>428</v>
      </c>
      <c r="I1038" s="7">
        <v>4.4999999999999998E-2</v>
      </c>
      <c r="J1038" s="8">
        <v>1.37168932126385E-2</v>
      </c>
    </row>
    <row r="1039" spans="1:10" x14ac:dyDescent="0.25">
      <c r="A1039" s="3">
        <v>1037</v>
      </c>
      <c r="B1039" s="3" t="s">
        <v>1047</v>
      </c>
      <c r="C1039" s="5">
        <v>22.28</v>
      </c>
      <c r="D1039" s="5"/>
      <c r="E1039" s="5">
        <v>632.25540000000001</v>
      </c>
      <c r="F1039" s="5">
        <v>633.25661000000002</v>
      </c>
      <c r="G1039" s="5">
        <v>11.3576</v>
      </c>
      <c r="H1039" s="6" t="s">
        <v>428</v>
      </c>
      <c r="I1039" s="7">
        <v>4.4999999999999998E-2</v>
      </c>
      <c r="J1039" s="8">
        <v>0.17424906683213501</v>
      </c>
    </row>
    <row r="1040" spans="1:10" x14ac:dyDescent="0.25">
      <c r="A1040" s="3">
        <v>1038</v>
      </c>
      <c r="B1040" s="3" t="s">
        <v>1048</v>
      </c>
      <c r="C1040" s="5">
        <v>17.39</v>
      </c>
      <c r="D1040" s="5"/>
      <c r="E1040" s="5">
        <v>658.30740000000003</v>
      </c>
      <c r="F1040" s="5">
        <v>659.31742999999994</v>
      </c>
      <c r="G1040" s="5">
        <v>17.1008</v>
      </c>
      <c r="H1040" s="6" t="s">
        <v>428</v>
      </c>
      <c r="I1040" s="7">
        <v>4.4999999999999998E-2</v>
      </c>
      <c r="J1040" s="8">
        <v>4.6672063467149997E-3</v>
      </c>
    </row>
    <row r="1041" spans="1:10" x14ac:dyDescent="0.25">
      <c r="A1041" s="3">
        <v>1039</v>
      </c>
      <c r="B1041" s="3" t="s">
        <v>1049</v>
      </c>
      <c r="C1041" s="5">
        <v>19.28</v>
      </c>
      <c r="D1041" s="5"/>
      <c r="E1041" s="5">
        <v>443.27440000000001</v>
      </c>
      <c r="F1041" s="5">
        <v>444.27602000000002</v>
      </c>
      <c r="G1041" s="5">
        <v>14.1685</v>
      </c>
      <c r="H1041" s="6" t="s">
        <v>428</v>
      </c>
      <c r="I1041" s="7">
        <v>4.4999999999999998E-2</v>
      </c>
      <c r="J1041" s="8">
        <v>0.30178123565219001</v>
      </c>
    </row>
    <row r="1042" spans="1:10" x14ac:dyDescent="0.25">
      <c r="A1042" s="3">
        <v>1040</v>
      </c>
      <c r="B1042" s="3" t="s">
        <v>1050</v>
      </c>
      <c r="C1042" s="5">
        <v>22.13</v>
      </c>
      <c r="D1042" s="5"/>
      <c r="E1042" s="5">
        <v>469.29</v>
      </c>
      <c r="F1042" s="5">
        <v>470.29453000000001</v>
      </c>
      <c r="G1042" s="5">
        <v>12.406700000000001</v>
      </c>
      <c r="H1042" s="6" t="s">
        <v>428</v>
      </c>
      <c r="I1042" s="7">
        <v>4.4999999999999998E-2</v>
      </c>
      <c r="J1042" s="8">
        <v>6.8603960104660497E-7</v>
      </c>
    </row>
    <row r="1043" spans="1:10" x14ac:dyDescent="0.25">
      <c r="A1043" s="3">
        <v>1041</v>
      </c>
      <c r="B1043" s="3" t="s">
        <v>1051</v>
      </c>
      <c r="C1043" s="5">
        <v>16.13</v>
      </c>
      <c r="D1043" s="5"/>
      <c r="E1043" s="5">
        <v>589.34749999999997</v>
      </c>
      <c r="F1043" s="5">
        <v>590.35076000000004</v>
      </c>
      <c r="G1043" s="5">
        <v>43.541400000000003</v>
      </c>
      <c r="H1043" s="6" t="s">
        <v>428</v>
      </c>
      <c r="I1043" s="7">
        <v>4.4999999999999998E-2</v>
      </c>
      <c r="J1043" s="8">
        <v>2.4174859821468098E-2</v>
      </c>
    </row>
    <row r="1044" spans="1:10" x14ac:dyDescent="0.25">
      <c r="A1044" s="3">
        <v>1042</v>
      </c>
      <c r="B1044" s="3" t="s">
        <v>1052</v>
      </c>
      <c r="C1044" s="5">
        <v>17.899999999999999</v>
      </c>
      <c r="D1044" s="5"/>
      <c r="E1044" s="5">
        <v>374.2165</v>
      </c>
      <c r="F1044" s="5">
        <v>375.21850999999998</v>
      </c>
      <c r="G1044" s="5">
        <v>8.7992000000000008</v>
      </c>
      <c r="H1044" s="6" t="s">
        <v>428</v>
      </c>
      <c r="I1044" s="7">
        <v>4.4999999999999998E-2</v>
      </c>
      <c r="J1044" s="8">
        <v>0.43460761601815501</v>
      </c>
    </row>
    <row r="1045" spans="1:10" x14ac:dyDescent="0.25">
      <c r="A1045" s="3">
        <v>1043</v>
      </c>
      <c r="B1045" s="3" t="s">
        <v>1053</v>
      </c>
      <c r="C1045" s="5">
        <v>30.71</v>
      </c>
      <c r="D1045" s="5"/>
      <c r="E1045" s="5">
        <v>1316.7492999999999</v>
      </c>
      <c r="F1045" s="5">
        <v>659.37815999999998</v>
      </c>
      <c r="G1045" s="5">
        <v>48.384399999999999</v>
      </c>
      <c r="H1045" s="6" t="s">
        <v>428</v>
      </c>
      <c r="I1045" s="7">
        <v>4.3999999999999997E-2</v>
      </c>
      <c r="J1045" s="8">
        <v>0.99867860997439595</v>
      </c>
    </row>
    <row r="1046" spans="1:10" x14ac:dyDescent="0.25">
      <c r="A1046" s="3">
        <v>1044</v>
      </c>
      <c r="B1046" s="3" t="s">
        <v>1054</v>
      </c>
      <c r="C1046" s="5">
        <v>19.38</v>
      </c>
      <c r="D1046" s="5"/>
      <c r="E1046" s="5">
        <v>813.49599999999998</v>
      </c>
      <c r="F1046" s="5">
        <v>814.36743000000001</v>
      </c>
      <c r="G1046" s="5">
        <v>28.692699999999999</v>
      </c>
      <c r="H1046" s="6" t="s">
        <v>428</v>
      </c>
      <c r="I1046" s="7">
        <v>4.3999999999999997E-2</v>
      </c>
      <c r="J1046" s="8">
        <v>0.99366130401934305</v>
      </c>
    </row>
    <row r="1047" spans="1:10" x14ac:dyDescent="0.25">
      <c r="A1047" s="3">
        <v>1045</v>
      </c>
      <c r="B1047" s="3" t="s">
        <v>1055</v>
      </c>
      <c r="C1047" s="5">
        <v>18.04</v>
      </c>
      <c r="D1047" s="5"/>
      <c r="E1047" s="5">
        <v>456.24059999999997</v>
      </c>
      <c r="F1047" s="5">
        <v>457.24833999999998</v>
      </c>
      <c r="G1047" s="5">
        <v>13.746499999999999</v>
      </c>
      <c r="H1047" s="6" t="s">
        <v>428</v>
      </c>
      <c r="I1047" s="7">
        <v>4.3999999999999997E-2</v>
      </c>
      <c r="J1047" s="8">
        <v>3.50489042616298E-9</v>
      </c>
    </row>
    <row r="1048" spans="1:10" x14ac:dyDescent="0.25">
      <c r="A1048" s="3">
        <v>1046</v>
      </c>
      <c r="B1048" s="3" t="s">
        <v>1056</v>
      </c>
      <c r="C1048" s="5">
        <v>28.18</v>
      </c>
      <c r="D1048" s="5"/>
      <c r="E1048" s="5">
        <v>359.18049999999999</v>
      </c>
      <c r="F1048" s="5">
        <v>360.18646000000001</v>
      </c>
      <c r="G1048" s="5">
        <v>6.0465999999999998</v>
      </c>
      <c r="H1048" s="6" t="s">
        <v>428</v>
      </c>
      <c r="I1048" s="7">
        <v>4.3999999999999997E-2</v>
      </c>
      <c r="J1048" s="8">
        <v>0.79059010298441001</v>
      </c>
    </row>
    <row r="1049" spans="1:10" x14ac:dyDescent="0.25">
      <c r="A1049" s="3">
        <v>1047</v>
      </c>
      <c r="B1049" s="3" t="s">
        <v>1057</v>
      </c>
      <c r="C1049" s="5">
        <v>20.14</v>
      </c>
      <c r="D1049" s="5"/>
      <c r="E1049" s="5">
        <v>498.21140000000003</v>
      </c>
      <c r="F1049" s="5">
        <v>499.21839999999997</v>
      </c>
      <c r="G1049" s="5">
        <v>14.0351</v>
      </c>
      <c r="H1049" s="6" t="s">
        <v>428</v>
      </c>
      <c r="I1049" s="7">
        <v>4.2999999999999997E-2</v>
      </c>
      <c r="J1049" s="8">
        <v>1.4474075047860901E-9</v>
      </c>
    </row>
    <row r="1050" spans="1:10" x14ac:dyDescent="0.25">
      <c r="A1050" s="3">
        <v>1048</v>
      </c>
      <c r="B1050" s="3" t="s">
        <v>1058</v>
      </c>
      <c r="C1050" s="5">
        <v>18.63</v>
      </c>
      <c r="D1050" s="5"/>
      <c r="E1050" s="5">
        <v>228.1474</v>
      </c>
      <c r="F1050" s="5">
        <v>229.15357</v>
      </c>
      <c r="G1050" s="5">
        <v>2.0712000000000002</v>
      </c>
      <c r="H1050" s="6" t="s">
        <v>428</v>
      </c>
      <c r="I1050" s="7">
        <v>4.2999999999999997E-2</v>
      </c>
      <c r="J1050" s="8">
        <v>3.5044644397193201E-10</v>
      </c>
    </row>
    <row r="1051" spans="1:10" x14ac:dyDescent="0.25">
      <c r="A1051" s="3">
        <v>1049</v>
      </c>
      <c r="B1051" s="3" t="s">
        <v>1059</v>
      </c>
      <c r="C1051" s="5">
        <v>16.899999999999999</v>
      </c>
      <c r="D1051" s="5"/>
      <c r="E1051" s="5">
        <v>983.60550000000001</v>
      </c>
      <c r="F1051" s="5">
        <v>984.59535000000005</v>
      </c>
      <c r="G1051" s="5">
        <v>48.6175</v>
      </c>
      <c r="H1051" s="6" t="s">
        <v>428</v>
      </c>
      <c r="I1051" s="7">
        <v>4.2999999999999997E-2</v>
      </c>
      <c r="J1051" s="8">
        <v>0.99820311320675803</v>
      </c>
    </row>
    <row r="1052" spans="1:10" x14ac:dyDescent="0.25">
      <c r="A1052" s="3">
        <v>1050</v>
      </c>
      <c r="B1052" s="3" t="s">
        <v>1060</v>
      </c>
      <c r="C1052" s="5">
        <v>19.52</v>
      </c>
      <c r="D1052" s="5"/>
      <c r="E1052" s="5">
        <v>252.12219999999999</v>
      </c>
      <c r="F1052" s="5">
        <v>253.12260000000001</v>
      </c>
      <c r="G1052" s="5">
        <v>5.2244999999999999</v>
      </c>
      <c r="H1052" s="6" t="s">
        <v>428</v>
      </c>
      <c r="I1052" s="7">
        <v>4.2999999999999997E-2</v>
      </c>
      <c r="J1052" s="8">
        <v>2.19855047576018E-2</v>
      </c>
    </row>
    <row r="1053" spans="1:10" x14ac:dyDescent="0.25">
      <c r="A1053" s="3">
        <v>1051</v>
      </c>
      <c r="B1053" s="3" t="s">
        <v>1061</v>
      </c>
      <c r="C1053" s="5">
        <v>16.63</v>
      </c>
      <c r="D1053" s="5"/>
      <c r="E1053" s="5">
        <v>415.24310000000003</v>
      </c>
      <c r="F1053" s="5">
        <v>416.24453999999997</v>
      </c>
      <c r="G1053" s="5">
        <v>4.0403000000000002</v>
      </c>
      <c r="H1053" s="6" t="s">
        <v>428</v>
      </c>
      <c r="I1053" s="7">
        <v>4.2999999999999997E-2</v>
      </c>
      <c r="J1053" s="8">
        <v>2.9388322345749299E-2</v>
      </c>
    </row>
    <row r="1054" spans="1:10" x14ac:dyDescent="0.25">
      <c r="A1054" s="3">
        <v>1052</v>
      </c>
      <c r="B1054" s="3" t="s">
        <v>1062</v>
      </c>
      <c r="C1054" s="5">
        <v>15.53</v>
      </c>
      <c r="D1054" s="5"/>
      <c r="E1054" s="5">
        <v>515.30669999999998</v>
      </c>
      <c r="F1054" s="5">
        <v>516.31178999999997</v>
      </c>
      <c r="G1054" s="5">
        <v>11.085000000000001</v>
      </c>
      <c r="H1054" s="6" t="s">
        <v>428</v>
      </c>
      <c r="I1054" s="7">
        <v>4.2000000000000003E-2</v>
      </c>
      <c r="J1054" s="8">
        <v>5.8430892730104399E-3</v>
      </c>
    </row>
    <row r="1055" spans="1:10" x14ac:dyDescent="0.25">
      <c r="A1055" s="3">
        <v>1053</v>
      </c>
      <c r="B1055" s="3" t="s">
        <v>1063</v>
      </c>
      <c r="C1055" s="5">
        <v>27.55</v>
      </c>
      <c r="D1055" s="5"/>
      <c r="E1055" s="5">
        <v>402.24779999999998</v>
      </c>
      <c r="F1055" s="5">
        <v>403.25416999999999</v>
      </c>
      <c r="G1055" s="5">
        <v>15.035299999999999</v>
      </c>
      <c r="H1055" s="6" t="s">
        <v>428</v>
      </c>
      <c r="I1055" s="7">
        <v>4.2000000000000003E-2</v>
      </c>
      <c r="J1055" s="8">
        <v>5.5703306474974299E-3</v>
      </c>
    </row>
    <row r="1056" spans="1:10" x14ac:dyDescent="0.25">
      <c r="A1056" s="3">
        <v>1054</v>
      </c>
      <c r="B1056" s="3" t="s">
        <v>1064</v>
      </c>
      <c r="C1056" s="5">
        <v>15.78</v>
      </c>
      <c r="D1056" s="5"/>
      <c r="E1056" s="5">
        <v>528.2808</v>
      </c>
      <c r="F1056" s="5">
        <v>530.29906000000005</v>
      </c>
      <c r="G1056" s="5">
        <v>26.175899999999999</v>
      </c>
      <c r="H1056" s="6" t="s">
        <v>428</v>
      </c>
      <c r="I1056" s="7">
        <v>4.2000000000000003E-2</v>
      </c>
      <c r="J1056" s="8">
        <v>8.8021014996413004E-11</v>
      </c>
    </row>
    <row r="1057" spans="1:10" x14ac:dyDescent="0.25">
      <c r="A1057" s="3">
        <v>1055</v>
      </c>
      <c r="B1057" s="3" t="s">
        <v>1065</v>
      </c>
      <c r="C1057" s="5">
        <v>21.65</v>
      </c>
      <c r="D1057" s="5"/>
      <c r="E1057" s="5">
        <v>820.41909999999996</v>
      </c>
      <c r="F1057" s="5">
        <v>821.43755999999996</v>
      </c>
      <c r="G1057" s="5">
        <v>29.424499999999998</v>
      </c>
      <c r="H1057" s="6" t="s">
        <v>428</v>
      </c>
      <c r="I1057" s="7">
        <v>4.1000000000000002E-2</v>
      </c>
      <c r="J1057" s="8">
        <v>0.99994608711064603</v>
      </c>
    </row>
    <row r="1058" spans="1:10" x14ac:dyDescent="0.25">
      <c r="A1058" s="3">
        <v>1056</v>
      </c>
      <c r="B1058" s="3" t="s">
        <v>1066</v>
      </c>
      <c r="C1058" s="5">
        <v>33</v>
      </c>
      <c r="D1058" s="5"/>
      <c r="E1058" s="5">
        <v>2105.1196</v>
      </c>
      <c r="F1058" s="5">
        <v>1053.55222</v>
      </c>
      <c r="G1058" s="5">
        <v>46.116900000000001</v>
      </c>
      <c r="H1058" s="6" t="s">
        <v>428</v>
      </c>
      <c r="I1058" s="7">
        <v>4.1000000000000002E-2</v>
      </c>
      <c r="J1058" s="8">
        <v>0.99221838629658199</v>
      </c>
    </row>
    <row r="1059" spans="1:10" x14ac:dyDescent="0.25">
      <c r="A1059" s="3">
        <v>1057</v>
      </c>
      <c r="B1059" s="3" t="s">
        <v>1067</v>
      </c>
      <c r="C1059" s="5">
        <v>17.920000000000002</v>
      </c>
      <c r="D1059" s="5"/>
      <c r="E1059" s="5">
        <v>278.1266</v>
      </c>
      <c r="F1059" s="5">
        <v>279.09809000000001</v>
      </c>
      <c r="G1059" s="5">
        <v>3.4940000000000002</v>
      </c>
      <c r="H1059" s="6" t="s">
        <v>428</v>
      </c>
      <c r="I1059" s="7">
        <v>4.1000000000000002E-2</v>
      </c>
      <c r="J1059" s="8">
        <v>2.22719540163493E-10</v>
      </c>
    </row>
    <row r="1060" spans="1:10" x14ac:dyDescent="0.25">
      <c r="A1060" s="3">
        <v>1058</v>
      </c>
      <c r="B1060" s="3" t="s">
        <v>1068</v>
      </c>
      <c r="C1060" s="5">
        <v>27.46</v>
      </c>
      <c r="D1060" s="5"/>
      <c r="E1060" s="5">
        <v>302.15899999999999</v>
      </c>
      <c r="F1060" s="5">
        <v>303.16235999999998</v>
      </c>
      <c r="G1060" s="5">
        <v>6.0785</v>
      </c>
      <c r="H1060" s="6" t="s">
        <v>428</v>
      </c>
      <c r="I1060" s="7">
        <v>0.04</v>
      </c>
      <c r="J1060" s="8">
        <v>1.63931632996075E-12</v>
      </c>
    </row>
    <row r="1061" spans="1:10" x14ac:dyDescent="0.25">
      <c r="A1061" s="3">
        <v>1059</v>
      </c>
      <c r="B1061" s="3" t="s">
        <v>1069</v>
      </c>
      <c r="C1061" s="5">
        <v>22.15</v>
      </c>
      <c r="D1061" s="5"/>
      <c r="E1061" s="5">
        <v>496.2645</v>
      </c>
      <c r="F1061" s="5">
        <v>497.26663000000002</v>
      </c>
      <c r="G1061" s="5">
        <v>8.7042000000000002</v>
      </c>
      <c r="H1061" s="6" t="s">
        <v>428</v>
      </c>
      <c r="I1061" s="7">
        <v>0.04</v>
      </c>
      <c r="J1061" s="8">
        <v>0.35002398334807799</v>
      </c>
    </row>
    <row r="1062" spans="1:10" x14ac:dyDescent="0.25">
      <c r="A1062" s="3">
        <v>1060</v>
      </c>
      <c r="B1062" s="3" t="s">
        <v>1070</v>
      </c>
      <c r="C1062" s="5">
        <v>17.97</v>
      </c>
      <c r="D1062" s="5"/>
      <c r="E1062" s="5">
        <v>481.29</v>
      </c>
      <c r="F1062" s="5">
        <v>482.28897999999998</v>
      </c>
      <c r="G1062" s="5">
        <v>16.889399999999998</v>
      </c>
      <c r="H1062" s="6" t="s">
        <v>428</v>
      </c>
      <c r="I1062" s="7">
        <v>0.04</v>
      </c>
      <c r="J1062" s="8">
        <v>3.9369936129251399E-4</v>
      </c>
    </row>
    <row r="1063" spans="1:10" x14ac:dyDescent="0.25">
      <c r="A1063" s="3">
        <v>1061</v>
      </c>
      <c r="B1063" s="3" t="s">
        <v>1071</v>
      </c>
      <c r="C1063" s="5">
        <v>15.12</v>
      </c>
      <c r="D1063" s="5"/>
      <c r="E1063" s="5">
        <v>477.22230000000002</v>
      </c>
      <c r="F1063" s="5">
        <v>478.23009999999999</v>
      </c>
      <c r="G1063" s="5">
        <v>12.9091</v>
      </c>
      <c r="H1063" s="6" t="s">
        <v>428</v>
      </c>
      <c r="I1063" s="7">
        <v>0.04</v>
      </c>
      <c r="J1063" s="8">
        <v>1.4086275300348901E-2</v>
      </c>
    </row>
    <row r="1064" spans="1:10" x14ac:dyDescent="0.25">
      <c r="A1064" s="3">
        <v>1062</v>
      </c>
      <c r="B1064" s="3" t="s">
        <v>1072</v>
      </c>
      <c r="C1064" s="5">
        <v>16.93</v>
      </c>
      <c r="D1064" s="5"/>
      <c r="E1064" s="5">
        <v>515.30669999999998</v>
      </c>
      <c r="F1064" s="5">
        <v>516.30483000000004</v>
      </c>
      <c r="G1064" s="5">
        <v>10.7675</v>
      </c>
      <c r="H1064" s="6" t="s">
        <v>428</v>
      </c>
      <c r="I1064" s="7">
        <v>0.04</v>
      </c>
      <c r="J1064" s="8">
        <v>3.3951183186917103E-2</v>
      </c>
    </row>
    <row r="1065" spans="1:10" x14ac:dyDescent="0.25">
      <c r="A1065" s="3">
        <v>1063</v>
      </c>
      <c r="B1065" s="3" t="s">
        <v>1073</v>
      </c>
      <c r="C1065" s="5">
        <v>15.22</v>
      </c>
      <c r="D1065" s="5"/>
      <c r="E1065" s="5">
        <v>373.16379999999998</v>
      </c>
      <c r="F1065" s="5">
        <v>374.16984000000002</v>
      </c>
      <c r="G1065" s="5">
        <v>21.410699999999999</v>
      </c>
      <c r="H1065" s="6" t="s">
        <v>428</v>
      </c>
      <c r="I1065" s="7">
        <v>3.7999999999999999E-2</v>
      </c>
      <c r="J1065" s="8">
        <v>2.2503696143884099E-7</v>
      </c>
    </row>
    <row r="1066" spans="1:10" x14ac:dyDescent="0.25">
      <c r="A1066" s="3">
        <v>1064</v>
      </c>
      <c r="B1066" s="3" t="s">
        <v>1074</v>
      </c>
      <c r="C1066" s="5">
        <v>24.07</v>
      </c>
      <c r="D1066" s="5"/>
      <c r="E1066" s="5">
        <v>454.31549999999999</v>
      </c>
      <c r="F1066" s="5">
        <v>455.32056</v>
      </c>
      <c r="G1066" s="5">
        <v>34.5182</v>
      </c>
      <c r="H1066" s="6" t="s">
        <v>428</v>
      </c>
      <c r="I1066" s="7">
        <v>3.7999999999999999E-2</v>
      </c>
      <c r="J1066" s="8">
        <v>1.5828014601686899E-10</v>
      </c>
    </row>
    <row r="1067" spans="1:10" x14ac:dyDescent="0.25">
      <c r="A1067" s="3">
        <v>1065</v>
      </c>
      <c r="B1067" s="3" t="s">
        <v>1075</v>
      </c>
      <c r="C1067" s="5">
        <v>18.29</v>
      </c>
      <c r="D1067" s="5"/>
      <c r="E1067" s="5">
        <v>428.26350000000002</v>
      </c>
      <c r="F1067" s="5">
        <v>429.26652999999999</v>
      </c>
      <c r="G1067" s="5">
        <v>24.148199999999999</v>
      </c>
      <c r="H1067" s="6" t="s">
        <v>428</v>
      </c>
      <c r="I1067" s="7">
        <v>3.7999999999999999E-2</v>
      </c>
      <c r="J1067" s="8">
        <v>8.9242498464193395E-3</v>
      </c>
    </row>
    <row r="1068" spans="1:10" x14ac:dyDescent="0.25">
      <c r="A1068" s="3">
        <v>1066</v>
      </c>
      <c r="B1068" s="3" t="s">
        <v>1076</v>
      </c>
      <c r="C1068" s="5"/>
      <c r="D1068" s="5">
        <v>91.5</v>
      </c>
      <c r="E1068" s="5">
        <v>629.33839999999998</v>
      </c>
      <c r="F1068" s="5">
        <v>630.34533999999996</v>
      </c>
      <c r="G1068" s="5">
        <v>10.187900000000001</v>
      </c>
      <c r="H1068" s="6" t="s">
        <v>428</v>
      </c>
      <c r="I1068" s="7">
        <v>3.7999999999999999E-2</v>
      </c>
      <c r="J1068" s="8">
        <v>0.32409745045370802</v>
      </c>
    </row>
    <row r="1069" spans="1:10" x14ac:dyDescent="0.25">
      <c r="A1069" s="3">
        <v>1067</v>
      </c>
      <c r="B1069" s="3" t="s">
        <v>1077</v>
      </c>
      <c r="C1069" s="5">
        <v>15.74</v>
      </c>
      <c r="D1069" s="5"/>
      <c r="E1069" s="5">
        <v>386.2165</v>
      </c>
      <c r="F1069" s="5">
        <v>387.21947999999998</v>
      </c>
      <c r="G1069" s="5">
        <v>10.632400000000001</v>
      </c>
      <c r="H1069" s="6" t="s">
        <v>428</v>
      </c>
      <c r="I1069" s="7">
        <v>3.7999999999999999E-2</v>
      </c>
      <c r="J1069" s="8">
        <v>2.44427960660411E-4</v>
      </c>
    </row>
    <row r="1070" spans="1:10" x14ac:dyDescent="0.25">
      <c r="A1070" s="3">
        <v>1068</v>
      </c>
      <c r="B1070" s="3" t="s">
        <v>1078</v>
      </c>
      <c r="C1070" s="5">
        <v>15.29</v>
      </c>
      <c r="D1070" s="5"/>
      <c r="E1070" s="5">
        <v>741.34860000000003</v>
      </c>
      <c r="F1070" s="5">
        <v>742.30092999999999</v>
      </c>
      <c r="G1070" s="5">
        <v>33.276699999999998</v>
      </c>
      <c r="H1070" s="6" t="s">
        <v>428</v>
      </c>
      <c r="I1070" s="7">
        <v>3.6999999999999998E-2</v>
      </c>
      <c r="J1070" s="8">
        <v>0.23289701659850201</v>
      </c>
    </row>
    <row r="1071" spans="1:10" x14ac:dyDescent="0.25">
      <c r="A1071" s="3">
        <v>1069</v>
      </c>
      <c r="B1071" s="3" t="s">
        <v>1079</v>
      </c>
      <c r="C1071" s="5">
        <v>17.77</v>
      </c>
      <c r="D1071" s="5"/>
      <c r="E1071" s="5">
        <v>252.12219999999999</v>
      </c>
      <c r="F1071" s="5">
        <v>253.12826000000001</v>
      </c>
      <c r="G1071" s="5">
        <v>5.5388999999999999</v>
      </c>
      <c r="H1071" s="6" t="s">
        <v>428</v>
      </c>
      <c r="I1071" s="7">
        <v>3.6999999999999998E-2</v>
      </c>
      <c r="J1071" s="8">
        <v>2.5090003522817299E-2</v>
      </c>
    </row>
    <row r="1072" spans="1:10" x14ac:dyDescent="0.25">
      <c r="A1072" s="3">
        <v>1070</v>
      </c>
      <c r="B1072" s="3" t="s">
        <v>1080</v>
      </c>
      <c r="C1072" s="5">
        <v>27.34</v>
      </c>
      <c r="D1072" s="5"/>
      <c r="E1072" s="5">
        <v>358.22160000000002</v>
      </c>
      <c r="F1072" s="5">
        <v>359.22640999999999</v>
      </c>
      <c r="G1072" s="5">
        <v>15.4495</v>
      </c>
      <c r="H1072" s="6" t="s">
        <v>428</v>
      </c>
      <c r="I1072" s="7">
        <v>3.6999999999999998E-2</v>
      </c>
      <c r="J1072" s="8">
        <v>4.4480460093743801E-7</v>
      </c>
    </row>
    <row r="1073" spans="1:10" x14ac:dyDescent="0.25">
      <c r="A1073" s="3">
        <v>1071</v>
      </c>
      <c r="B1073" s="3" t="s">
        <v>1081</v>
      </c>
      <c r="C1073" s="5">
        <v>15.07</v>
      </c>
      <c r="D1073" s="5"/>
      <c r="E1073" s="5">
        <v>688.32140000000004</v>
      </c>
      <c r="F1073" s="5">
        <v>689.29633999999999</v>
      </c>
      <c r="G1073" s="5">
        <v>16.550599999999999</v>
      </c>
      <c r="H1073" s="6" t="s">
        <v>428</v>
      </c>
      <c r="I1073" s="7">
        <v>3.6999999999999998E-2</v>
      </c>
      <c r="J1073" s="8">
        <v>0.99994640108501698</v>
      </c>
    </row>
    <row r="1074" spans="1:10" x14ac:dyDescent="0.25">
      <c r="A1074" s="3">
        <v>1072</v>
      </c>
      <c r="B1074" s="3" t="s">
        <v>1082</v>
      </c>
      <c r="C1074" s="5">
        <v>24.47</v>
      </c>
      <c r="D1074" s="5"/>
      <c r="E1074" s="5">
        <v>406.22160000000002</v>
      </c>
      <c r="F1074" s="5">
        <v>407.22838999999999</v>
      </c>
      <c r="G1074" s="5">
        <v>22.6251</v>
      </c>
      <c r="H1074" s="6" t="s">
        <v>428</v>
      </c>
      <c r="I1074" s="7">
        <v>3.5999999999999997E-2</v>
      </c>
      <c r="J1074" s="8">
        <v>3.4355198332357298E-10</v>
      </c>
    </row>
    <row r="1075" spans="1:10" x14ac:dyDescent="0.25">
      <c r="A1075" s="3">
        <v>1073</v>
      </c>
      <c r="B1075" s="3" t="s">
        <v>1083</v>
      </c>
      <c r="C1075" s="5">
        <v>15.96</v>
      </c>
      <c r="D1075" s="5"/>
      <c r="E1075" s="5">
        <v>565.32240000000002</v>
      </c>
      <c r="F1075" s="5">
        <v>566.27616999999998</v>
      </c>
      <c r="G1075" s="5">
        <v>14.6891</v>
      </c>
      <c r="H1075" s="6" t="s">
        <v>428</v>
      </c>
      <c r="I1075" s="7">
        <v>3.5999999999999997E-2</v>
      </c>
      <c r="J1075" s="8">
        <v>0.99802092929074004</v>
      </c>
    </row>
    <row r="1076" spans="1:10" x14ac:dyDescent="0.25">
      <c r="A1076" s="3">
        <v>1074</v>
      </c>
      <c r="B1076" s="3" t="s">
        <v>1084</v>
      </c>
      <c r="C1076" s="5">
        <v>15.36</v>
      </c>
      <c r="D1076" s="5"/>
      <c r="E1076" s="5">
        <v>507.26929999999999</v>
      </c>
      <c r="F1076" s="5">
        <v>508.27175</v>
      </c>
      <c r="G1076" s="5">
        <v>16.693000000000001</v>
      </c>
      <c r="H1076" s="6" t="s">
        <v>428</v>
      </c>
      <c r="I1076" s="7">
        <v>3.5999999999999997E-2</v>
      </c>
      <c r="J1076" s="8">
        <v>0.45937139591877901</v>
      </c>
    </row>
    <row r="1077" spans="1:10" x14ac:dyDescent="0.25">
      <c r="A1077" s="3">
        <v>1075</v>
      </c>
      <c r="B1077" s="3" t="s">
        <v>1085</v>
      </c>
      <c r="C1077" s="5">
        <v>29.95</v>
      </c>
      <c r="D1077" s="5"/>
      <c r="E1077" s="5">
        <v>428.26350000000002</v>
      </c>
      <c r="F1077" s="5">
        <v>429.26945000000001</v>
      </c>
      <c r="G1077" s="5">
        <v>21.2789</v>
      </c>
      <c r="H1077" s="6" t="s">
        <v>428</v>
      </c>
      <c r="I1077" s="7">
        <v>3.5999999999999997E-2</v>
      </c>
      <c r="J1077" s="8">
        <v>1.74258224313777E-3</v>
      </c>
    </row>
    <row r="1078" spans="1:10" x14ac:dyDescent="0.25">
      <c r="A1078" s="3">
        <v>1076</v>
      </c>
      <c r="B1078" s="3" t="s">
        <v>1086</v>
      </c>
      <c r="C1078" s="5">
        <v>23.4</v>
      </c>
      <c r="D1078" s="5"/>
      <c r="E1078" s="5">
        <v>820.41189999999995</v>
      </c>
      <c r="F1078" s="5">
        <v>821.41569000000004</v>
      </c>
      <c r="G1078" s="5">
        <v>47.316699999999997</v>
      </c>
      <c r="H1078" s="6" t="s">
        <v>428</v>
      </c>
      <c r="I1078" s="7">
        <v>3.5000000000000003E-2</v>
      </c>
      <c r="J1078" s="8">
        <v>5.8782637591827903E-3</v>
      </c>
    </row>
    <row r="1079" spans="1:10" x14ac:dyDescent="0.25">
      <c r="A1079" s="3">
        <v>1077</v>
      </c>
      <c r="B1079" s="3" t="s">
        <v>1087</v>
      </c>
      <c r="C1079" s="5">
        <v>18.670000000000002</v>
      </c>
      <c r="D1079" s="5"/>
      <c r="E1079" s="5">
        <v>528.25840000000005</v>
      </c>
      <c r="F1079" s="5">
        <v>529.26036999999997</v>
      </c>
      <c r="G1079" s="5">
        <v>34.745600000000003</v>
      </c>
      <c r="H1079" s="6" t="s">
        <v>428</v>
      </c>
      <c r="I1079" s="7">
        <v>3.5000000000000003E-2</v>
      </c>
      <c r="J1079" s="8">
        <v>5.6254123773786299E-7</v>
      </c>
    </row>
    <row r="1080" spans="1:10" x14ac:dyDescent="0.25">
      <c r="A1080" s="3">
        <v>1078</v>
      </c>
      <c r="B1080" s="3" t="s">
        <v>1088</v>
      </c>
      <c r="C1080" s="5">
        <v>17.52</v>
      </c>
      <c r="D1080" s="5"/>
      <c r="E1080" s="5">
        <v>525.27</v>
      </c>
      <c r="F1080" s="5">
        <v>526.24707000000001</v>
      </c>
      <c r="G1080" s="5">
        <v>24.234200000000001</v>
      </c>
      <c r="H1080" s="6" t="s">
        <v>428</v>
      </c>
      <c r="I1080" s="7">
        <v>3.4000000000000002E-2</v>
      </c>
      <c r="J1080" s="8">
        <v>1.06837966770712E-9</v>
      </c>
    </row>
    <row r="1081" spans="1:10" x14ac:dyDescent="0.25">
      <c r="A1081" s="3">
        <v>1079</v>
      </c>
      <c r="B1081" s="3" t="s">
        <v>1089</v>
      </c>
      <c r="C1081" s="5">
        <v>22.6</v>
      </c>
      <c r="D1081" s="5"/>
      <c r="E1081" s="5">
        <v>388.23219999999998</v>
      </c>
      <c r="F1081" s="5">
        <v>389.23849999999999</v>
      </c>
      <c r="G1081" s="5">
        <v>9.7203999999999997</v>
      </c>
      <c r="H1081" s="6" t="s">
        <v>428</v>
      </c>
      <c r="I1081" s="7">
        <v>3.4000000000000002E-2</v>
      </c>
      <c r="J1081" s="8">
        <v>0.89733825363276998</v>
      </c>
    </row>
    <row r="1082" spans="1:10" x14ac:dyDescent="0.25">
      <c r="A1082" s="3">
        <v>1080</v>
      </c>
      <c r="B1082" s="3" t="s">
        <v>1090</v>
      </c>
      <c r="C1082" s="5">
        <v>22.39</v>
      </c>
      <c r="D1082" s="5"/>
      <c r="E1082" s="5">
        <v>554.25229999999999</v>
      </c>
      <c r="F1082" s="5">
        <v>555.25863000000004</v>
      </c>
      <c r="G1082" s="5">
        <v>21.793199999999999</v>
      </c>
      <c r="H1082" s="6" t="s">
        <v>428</v>
      </c>
      <c r="I1082" s="7">
        <v>3.4000000000000002E-2</v>
      </c>
      <c r="J1082" s="8">
        <v>0.48897345586423002</v>
      </c>
    </row>
    <row r="1083" spans="1:10" x14ac:dyDescent="0.25">
      <c r="A1083" s="3">
        <v>1081</v>
      </c>
      <c r="B1083" s="3" t="s">
        <v>1091</v>
      </c>
      <c r="C1083" s="5">
        <v>16.47</v>
      </c>
      <c r="D1083" s="5"/>
      <c r="E1083" s="5">
        <v>523.33699999999999</v>
      </c>
      <c r="F1083" s="5">
        <v>524.33887000000004</v>
      </c>
      <c r="G1083" s="5">
        <v>26.7224</v>
      </c>
      <c r="H1083" s="6" t="s">
        <v>428</v>
      </c>
      <c r="I1083" s="7">
        <v>3.4000000000000002E-2</v>
      </c>
      <c r="J1083" s="8">
        <v>1.4952437506594101E-7</v>
      </c>
    </row>
    <row r="1084" spans="1:10" x14ac:dyDescent="0.25">
      <c r="A1084" s="3">
        <v>1082</v>
      </c>
      <c r="B1084" s="3" t="s">
        <v>1092</v>
      </c>
      <c r="C1084" s="5">
        <v>23.27</v>
      </c>
      <c r="D1084" s="5"/>
      <c r="E1084" s="5">
        <v>1080.6219000000001</v>
      </c>
      <c r="F1084" s="5">
        <v>541.33806000000004</v>
      </c>
      <c r="G1084" s="5">
        <v>43.868299999999998</v>
      </c>
      <c r="H1084" s="6" t="s">
        <v>428</v>
      </c>
      <c r="I1084" s="7">
        <v>3.3000000000000002E-2</v>
      </c>
      <c r="J1084" s="8">
        <v>8.2069203722290499E-2</v>
      </c>
    </row>
    <row r="1085" spans="1:10" x14ac:dyDescent="0.25">
      <c r="A1085" s="3">
        <v>1083</v>
      </c>
      <c r="B1085" s="3" t="s">
        <v>1093</v>
      </c>
      <c r="C1085" s="5">
        <v>15.77</v>
      </c>
      <c r="D1085" s="5"/>
      <c r="E1085" s="5">
        <v>1014.5709000000001</v>
      </c>
      <c r="F1085" s="5">
        <v>1015.57546</v>
      </c>
      <c r="G1085" s="5">
        <v>38.140300000000003</v>
      </c>
      <c r="H1085" s="6" t="s">
        <v>428</v>
      </c>
      <c r="I1085" s="7">
        <v>3.3000000000000002E-2</v>
      </c>
      <c r="J1085" s="8">
        <v>0.999999999396044</v>
      </c>
    </row>
    <row r="1086" spans="1:10" x14ac:dyDescent="0.25">
      <c r="A1086" s="3">
        <v>1084</v>
      </c>
      <c r="B1086" s="3" t="s">
        <v>1094</v>
      </c>
      <c r="C1086" s="5">
        <v>15.9</v>
      </c>
      <c r="D1086" s="5"/>
      <c r="E1086" s="5">
        <v>420.20089999999999</v>
      </c>
      <c r="F1086" s="5">
        <v>421.20836000000003</v>
      </c>
      <c r="G1086" s="5">
        <v>12.548</v>
      </c>
      <c r="H1086" s="6" t="s">
        <v>428</v>
      </c>
      <c r="I1086" s="7">
        <v>3.3000000000000002E-2</v>
      </c>
      <c r="J1086" s="8">
        <v>4.6608503178852997E-2</v>
      </c>
    </row>
    <row r="1087" spans="1:10" x14ac:dyDescent="0.25">
      <c r="A1087" s="3">
        <v>1085</v>
      </c>
      <c r="B1087" s="3" t="s">
        <v>1095</v>
      </c>
      <c r="C1087" s="5">
        <v>16.25</v>
      </c>
      <c r="D1087" s="5"/>
      <c r="E1087" s="5">
        <v>615.35910000000001</v>
      </c>
      <c r="F1087" s="5">
        <v>616.36144000000002</v>
      </c>
      <c r="G1087" s="5">
        <v>23.5061</v>
      </c>
      <c r="H1087" s="6" t="s">
        <v>428</v>
      </c>
      <c r="I1087" s="7">
        <v>3.2000000000000001E-2</v>
      </c>
      <c r="J1087" s="8">
        <v>3.3565194151690702E-3</v>
      </c>
    </row>
    <row r="1088" spans="1:10" x14ac:dyDescent="0.25">
      <c r="A1088" s="3">
        <v>1086</v>
      </c>
      <c r="B1088" s="3" t="s">
        <v>1096</v>
      </c>
      <c r="C1088" s="5">
        <v>21.04</v>
      </c>
      <c r="D1088" s="5"/>
      <c r="E1088" s="5">
        <v>481.30119999999999</v>
      </c>
      <c r="F1088" s="5">
        <v>482.29545999999999</v>
      </c>
      <c r="G1088" s="5">
        <v>17.020700000000001</v>
      </c>
      <c r="H1088" s="6" t="s">
        <v>428</v>
      </c>
      <c r="I1088" s="7">
        <v>3.2000000000000001E-2</v>
      </c>
      <c r="J1088" s="8">
        <v>4.8741193712188496E-10</v>
      </c>
    </row>
    <row r="1089" spans="1:10" x14ac:dyDescent="0.25">
      <c r="A1089" s="3">
        <v>1087</v>
      </c>
      <c r="B1089" s="3" t="s">
        <v>1097</v>
      </c>
      <c r="C1089" s="5">
        <v>15.17</v>
      </c>
      <c r="D1089" s="5"/>
      <c r="E1089" s="5">
        <v>942.53859999999997</v>
      </c>
      <c r="F1089" s="5">
        <v>472.27676000000002</v>
      </c>
      <c r="G1089" s="5">
        <v>27.3093</v>
      </c>
      <c r="H1089" s="6" t="s">
        <v>428</v>
      </c>
      <c r="I1089" s="7">
        <v>3.2000000000000001E-2</v>
      </c>
      <c r="J1089" s="8">
        <v>0.99999318773623003</v>
      </c>
    </row>
    <row r="1090" spans="1:10" x14ac:dyDescent="0.25">
      <c r="A1090" s="3">
        <v>1088</v>
      </c>
      <c r="B1090" s="3" t="s">
        <v>1098</v>
      </c>
      <c r="C1090" s="5">
        <v>15.64</v>
      </c>
      <c r="D1090" s="5"/>
      <c r="E1090" s="5">
        <v>792.39179999999999</v>
      </c>
      <c r="F1090" s="5">
        <v>793.40466000000004</v>
      </c>
      <c r="G1090" s="5">
        <v>29.778199999999998</v>
      </c>
      <c r="H1090" s="6" t="s">
        <v>428</v>
      </c>
      <c r="I1090" s="7">
        <v>3.2000000000000001E-2</v>
      </c>
      <c r="J1090" s="8">
        <v>0.99228140896928396</v>
      </c>
    </row>
    <row r="1091" spans="1:10" x14ac:dyDescent="0.25">
      <c r="A1091" s="3">
        <v>1089</v>
      </c>
      <c r="B1091" s="3" t="s">
        <v>1099</v>
      </c>
      <c r="C1091" s="5">
        <v>19.02</v>
      </c>
      <c r="D1091" s="5"/>
      <c r="E1091" s="5">
        <v>898.41849999999999</v>
      </c>
      <c r="F1091" s="5">
        <v>899.42318</v>
      </c>
      <c r="G1091" s="5">
        <v>41.7209</v>
      </c>
      <c r="H1091" s="6" t="s">
        <v>428</v>
      </c>
      <c r="I1091" s="7">
        <v>3.2000000000000001E-2</v>
      </c>
      <c r="J1091" s="8">
        <v>0.99999999957568497</v>
      </c>
    </row>
    <row r="1092" spans="1:10" x14ac:dyDescent="0.25">
      <c r="A1092" s="3">
        <v>1090</v>
      </c>
      <c r="B1092" s="3" t="s">
        <v>1100</v>
      </c>
      <c r="C1092" s="5">
        <v>15.34</v>
      </c>
      <c r="D1092" s="5"/>
      <c r="E1092" s="5">
        <v>1047.5600999999999</v>
      </c>
      <c r="F1092" s="5">
        <v>524.79190000000006</v>
      </c>
      <c r="G1092" s="5">
        <v>13.8788</v>
      </c>
      <c r="H1092" s="6" t="s">
        <v>428</v>
      </c>
      <c r="I1092" s="7">
        <v>3.1E-2</v>
      </c>
      <c r="J1092" s="8">
        <v>0.99959065353240795</v>
      </c>
    </row>
    <row r="1093" spans="1:10" x14ac:dyDescent="0.25">
      <c r="A1093" s="3">
        <v>1091</v>
      </c>
      <c r="B1093" s="3" t="s">
        <v>1101</v>
      </c>
      <c r="C1093" s="5">
        <v>22.9</v>
      </c>
      <c r="D1093" s="5"/>
      <c r="E1093" s="5">
        <v>711.32280000000003</v>
      </c>
      <c r="F1093" s="5">
        <v>712.32303999999999</v>
      </c>
      <c r="G1093" s="5">
        <v>17.3828</v>
      </c>
      <c r="H1093" s="6" t="s">
        <v>428</v>
      </c>
      <c r="I1093" s="7">
        <v>3.1E-2</v>
      </c>
      <c r="J1093" s="8">
        <v>0.98978612851825398</v>
      </c>
    </row>
    <row r="1094" spans="1:10" x14ac:dyDescent="0.25">
      <c r="A1094" s="3">
        <v>1092</v>
      </c>
      <c r="B1094" s="3" t="s">
        <v>1102</v>
      </c>
      <c r="C1094" s="5">
        <v>20.25</v>
      </c>
      <c r="D1094" s="5"/>
      <c r="E1094" s="5">
        <v>430.20639999999997</v>
      </c>
      <c r="F1094" s="5">
        <v>431.20947999999999</v>
      </c>
      <c r="G1094" s="5">
        <v>8.4417000000000009</v>
      </c>
      <c r="H1094" s="6" t="s">
        <v>428</v>
      </c>
      <c r="I1094" s="7">
        <v>3.1E-2</v>
      </c>
      <c r="J1094" s="8">
        <v>0.99999998711521998</v>
      </c>
    </row>
    <row r="1095" spans="1:10" x14ac:dyDescent="0.25">
      <c r="A1095" s="3">
        <v>1093</v>
      </c>
      <c r="B1095" s="3" t="s">
        <v>1103</v>
      </c>
      <c r="C1095" s="5">
        <v>33.5</v>
      </c>
      <c r="D1095" s="5"/>
      <c r="E1095" s="5">
        <v>795.42790000000002</v>
      </c>
      <c r="F1095" s="5">
        <v>796.42573000000004</v>
      </c>
      <c r="G1095" s="5">
        <v>39.0015</v>
      </c>
      <c r="H1095" s="6" t="s">
        <v>428</v>
      </c>
      <c r="I1095" s="7">
        <v>3.1E-2</v>
      </c>
      <c r="J1095" s="8">
        <v>0.481078612462433</v>
      </c>
    </row>
    <row r="1096" spans="1:10" x14ac:dyDescent="0.25">
      <c r="A1096" s="3">
        <v>1094</v>
      </c>
      <c r="B1096" s="3" t="s">
        <v>1104</v>
      </c>
      <c r="C1096" s="5">
        <v>17.350000000000001</v>
      </c>
      <c r="D1096" s="5"/>
      <c r="E1096" s="5">
        <v>452.26350000000002</v>
      </c>
      <c r="F1096" s="5">
        <v>453.26602000000003</v>
      </c>
      <c r="G1096" s="5">
        <v>32.216000000000001</v>
      </c>
      <c r="H1096" s="6" t="s">
        <v>428</v>
      </c>
      <c r="I1096" s="7">
        <v>0.03</v>
      </c>
      <c r="J1096" s="8">
        <v>1.19019990947488E-4</v>
      </c>
    </row>
    <row r="1097" spans="1:10" x14ac:dyDescent="0.25">
      <c r="A1097" s="3">
        <v>1095</v>
      </c>
      <c r="B1097" s="3" t="s">
        <v>1105</v>
      </c>
      <c r="C1097" s="5">
        <v>15.36</v>
      </c>
      <c r="D1097" s="5"/>
      <c r="E1097" s="5">
        <v>1387.7864</v>
      </c>
      <c r="F1097" s="5">
        <v>694.89383999999995</v>
      </c>
      <c r="G1097" s="5">
        <v>47.473399999999998</v>
      </c>
      <c r="H1097" s="6" t="s">
        <v>428</v>
      </c>
      <c r="I1097" s="7">
        <v>0.03</v>
      </c>
      <c r="J1097" s="8">
        <v>0.999858449867011</v>
      </c>
    </row>
    <row r="1098" spans="1:10" x14ac:dyDescent="0.25">
      <c r="A1098" s="3">
        <v>1096</v>
      </c>
      <c r="B1098" s="3" t="s">
        <v>1106</v>
      </c>
      <c r="C1098" s="5">
        <v>18.350000000000001</v>
      </c>
      <c r="D1098" s="5"/>
      <c r="E1098" s="5">
        <v>469.29</v>
      </c>
      <c r="F1098" s="5">
        <v>470.29320999999999</v>
      </c>
      <c r="G1098" s="5">
        <v>12.358000000000001</v>
      </c>
      <c r="H1098" s="6" t="s">
        <v>428</v>
      </c>
      <c r="I1098" s="7">
        <v>0.03</v>
      </c>
      <c r="J1098" s="8">
        <v>6.8603960104660497E-7</v>
      </c>
    </row>
    <row r="1099" spans="1:10" x14ac:dyDescent="0.25">
      <c r="A1099" s="3">
        <v>1097</v>
      </c>
      <c r="B1099" s="3" t="s">
        <v>1107</v>
      </c>
      <c r="C1099" s="5">
        <v>16.62</v>
      </c>
      <c r="D1099" s="5"/>
      <c r="E1099" s="5">
        <v>487.30059999999997</v>
      </c>
      <c r="F1099" s="5">
        <v>488.30133000000001</v>
      </c>
      <c r="G1099" s="5">
        <v>15.4323</v>
      </c>
      <c r="H1099" s="6" t="s">
        <v>428</v>
      </c>
      <c r="I1099" s="7">
        <v>0.03</v>
      </c>
      <c r="J1099" s="8">
        <v>0.89372013394969796</v>
      </c>
    </row>
    <row r="1100" spans="1:10" x14ac:dyDescent="0.25">
      <c r="A1100" s="3">
        <v>1098</v>
      </c>
      <c r="B1100" s="3" t="s">
        <v>1108</v>
      </c>
      <c r="C1100" s="5"/>
      <c r="D1100" s="5">
        <v>90.4</v>
      </c>
      <c r="E1100" s="5">
        <v>1150.5634</v>
      </c>
      <c r="F1100" s="5">
        <v>576.29259999999999</v>
      </c>
      <c r="G1100" s="5">
        <v>16.943000000000001</v>
      </c>
      <c r="H1100" s="6" t="s">
        <v>428</v>
      </c>
      <c r="I1100" s="7">
        <v>0.03</v>
      </c>
      <c r="J1100" s="8">
        <v>4.3596248753722498E-2</v>
      </c>
    </row>
    <row r="1101" spans="1:10" x14ac:dyDescent="0.25">
      <c r="A1101" s="3">
        <v>1099</v>
      </c>
      <c r="B1101" s="3" t="s">
        <v>1109</v>
      </c>
      <c r="C1101" s="5">
        <v>20.2</v>
      </c>
      <c r="D1101" s="5"/>
      <c r="E1101" s="5">
        <v>523.33699999999999</v>
      </c>
      <c r="F1101" s="5">
        <v>524.33870999999999</v>
      </c>
      <c r="G1101" s="5">
        <v>26.7971</v>
      </c>
      <c r="H1101" s="6" t="s">
        <v>428</v>
      </c>
      <c r="I1101" s="7">
        <v>0.03</v>
      </c>
      <c r="J1101" s="8">
        <v>1.68591908438822E-7</v>
      </c>
    </row>
    <row r="1102" spans="1:10" x14ac:dyDescent="0.25">
      <c r="A1102" s="3">
        <v>1100</v>
      </c>
      <c r="B1102" s="3" t="s">
        <v>1110</v>
      </c>
      <c r="C1102" s="5">
        <v>17.28</v>
      </c>
      <c r="D1102" s="5"/>
      <c r="E1102" s="5">
        <v>374.2165</v>
      </c>
      <c r="F1102" s="5">
        <v>375.22050000000002</v>
      </c>
      <c r="G1102" s="5">
        <v>13.777699999999999</v>
      </c>
      <c r="H1102" s="6" t="s">
        <v>428</v>
      </c>
      <c r="I1102" s="7">
        <v>2.9000000000000001E-2</v>
      </c>
      <c r="J1102" s="8">
        <v>0.99997609344896898</v>
      </c>
    </row>
    <row r="1103" spans="1:10" x14ac:dyDescent="0.25">
      <c r="A1103" s="3">
        <v>1101</v>
      </c>
      <c r="B1103" s="3" t="s">
        <v>1111</v>
      </c>
      <c r="C1103" s="5">
        <v>16.559999999999999</v>
      </c>
      <c r="D1103" s="5"/>
      <c r="E1103" s="5">
        <v>559.27549999999997</v>
      </c>
      <c r="F1103" s="5">
        <v>560.23679000000004</v>
      </c>
      <c r="G1103" s="5">
        <v>27.130400000000002</v>
      </c>
      <c r="H1103" s="6" t="s">
        <v>428</v>
      </c>
      <c r="I1103" s="7">
        <v>2.9000000000000001E-2</v>
      </c>
      <c r="J1103" s="8">
        <v>0.96206096381531203</v>
      </c>
    </row>
    <row r="1104" spans="1:10" x14ac:dyDescent="0.25">
      <c r="A1104" s="3">
        <v>1102</v>
      </c>
      <c r="B1104" s="3" t="s">
        <v>1112</v>
      </c>
      <c r="C1104" s="5">
        <v>15.4</v>
      </c>
      <c r="D1104" s="5"/>
      <c r="E1104" s="5">
        <v>427.24310000000003</v>
      </c>
      <c r="F1104" s="5">
        <v>428.24754000000001</v>
      </c>
      <c r="G1104" s="5">
        <v>5.7803000000000004</v>
      </c>
      <c r="H1104" s="6" t="s">
        <v>428</v>
      </c>
      <c r="I1104" s="7">
        <v>2.9000000000000001E-2</v>
      </c>
      <c r="J1104" s="8">
        <v>7.9969403186409396E-5</v>
      </c>
    </row>
    <row r="1105" spans="1:10" x14ac:dyDescent="0.25">
      <c r="A1105" s="3">
        <v>1103</v>
      </c>
      <c r="B1105" s="3" t="s">
        <v>1113</v>
      </c>
      <c r="C1105" s="5">
        <v>17.54</v>
      </c>
      <c r="D1105" s="5"/>
      <c r="E1105" s="5">
        <v>504.25839999999999</v>
      </c>
      <c r="F1105" s="5">
        <v>505.25189999999998</v>
      </c>
      <c r="G1105" s="5">
        <v>29.978300000000001</v>
      </c>
      <c r="H1105" s="6" t="s">
        <v>428</v>
      </c>
      <c r="I1105" s="7">
        <v>2.9000000000000001E-2</v>
      </c>
      <c r="J1105" s="8">
        <v>2.8062884394345599E-5</v>
      </c>
    </row>
    <row r="1106" spans="1:10" x14ac:dyDescent="0.25">
      <c r="A1106" s="3">
        <v>1104</v>
      </c>
      <c r="B1106" s="3" t="s">
        <v>1114</v>
      </c>
      <c r="C1106" s="5">
        <v>15.34</v>
      </c>
      <c r="D1106" s="5"/>
      <c r="E1106" s="5">
        <v>407.18049999999999</v>
      </c>
      <c r="F1106" s="5">
        <v>408.18344000000002</v>
      </c>
      <c r="G1106" s="5">
        <v>8.6714000000000002</v>
      </c>
      <c r="H1106" s="6" t="s">
        <v>428</v>
      </c>
      <c r="I1106" s="7">
        <v>2.9000000000000001E-2</v>
      </c>
      <c r="J1106" s="8">
        <v>0.98590444004727495</v>
      </c>
    </row>
    <row r="1107" spans="1:10" x14ac:dyDescent="0.25">
      <c r="A1107" s="3">
        <v>1105</v>
      </c>
      <c r="B1107" s="3" t="s">
        <v>1115</v>
      </c>
      <c r="C1107" s="5">
        <v>15.77</v>
      </c>
      <c r="D1107" s="5"/>
      <c r="E1107" s="5">
        <v>615.35910000000001</v>
      </c>
      <c r="F1107" s="5">
        <v>616.36207000000002</v>
      </c>
      <c r="G1107" s="5">
        <v>13.625400000000001</v>
      </c>
      <c r="H1107" s="6" t="s">
        <v>428</v>
      </c>
      <c r="I1107" s="7">
        <v>2.9000000000000001E-2</v>
      </c>
      <c r="J1107" s="8">
        <v>7.49996744546067E-4</v>
      </c>
    </row>
    <row r="1108" spans="1:10" x14ac:dyDescent="0.25">
      <c r="A1108" s="3">
        <v>1106</v>
      </c>
      <c r="B1108" s="3" t="s">
        <v>1116</v>
      </c>
      <c r="C1108" s="5">
        <v>15.75</v>
      </c>
      <c r="D1108" s="5"/>
      <c r="E1108" s="5">
        <v>569.32849999999996</v>
      </c>
      <c r="F1108" s="5">
        <v>570.33222999999998</v>
      </c>
      <c r="G1108" s="5">
        <v>5.7378</v>
      </c>
      <c r="H1108" s="6" t="s">
        <v>428</v>
      </c>
      <c r="I1108" s="7">
        <v>2.8000000000000001E-2</v>
      </c>
      <c r="J1108" s="8">
        <v>0.97295503417816598</v>
      </c>
    </row>
    <row r="1109" spans="1:10" x14ac:dyDescent="0.25">
      <c r="A1109" s="3">
        <v>1107</v>
      </c>
      <c r="B1109" s="3" t="s">
        <v>1117</v>
      </c>
      <c r="C1109" s="5">
        <v>25.24</v>
      </c>
      <c r="D1109" s="5"/>
      <c r="E1109" s="5">
        <v>491.28559999999999</v>
      </c>
      <c r="F1109" s="5">
        <v>492.29153000000002</v>
      </c>
      <c r="G1109" s="5">
        <v>14.9216</v>
      </c>
      <c r="H1109" s="6" t="s">
        <v>428</v>
      </c>
      <c r="I1109" s="7">
        <v>2.8000000000000001E-2</v>
      </c>
      <c r="J1109" s="8">
        <v>3.6520680604496501E-11</v>
      </c>
    </row>
    <row r="1110" spans="1:10" x14ac:dyDescent="0.25">
      <c r="A1110" s="3">
        <v>1108</v>
      </c>
      <c r="B1110" s="3" t="s">
        <v>1118</v>
      </c>
      <c r="C1110" s="5">
        <v>17</v>
      </c>
      <c r="D1110" s="5"/>
      <c r="E1110" s="5">
        <v>426.2842</v>
      </c>
      <c r="F1110" s="5">
        <v>427.28669000000002</v>
      </c>
      <c r="G1110" s="5">
        <v>17.572299999999998</v>
      </c>
      <c r="H1110" s="6" t="s">
        <v>428</v>
      </c>
      <c r="I1110" s="7">
        <v>2.8000000000000001E-2</v>
      </c>
      <c r="J1110" s="8">
        <v>1.12616251627758E-6</v>
      </c>
    </row>
    <row r="1111" spans="1:10" x14ac:dyDescent="0.25">
      <c r="A1111" s="3">
        <v>1109</v>
      </c>
      <c r="B1111" s="3" t="s">
        <v>1119</v>
      </c>
      <c r="C1111" s="5">
        <v>18.71</v>
      </c>
      <c r="D1111" s="5"/>
      <c r="E1111" s="5">
        <v>544.31209999999999</v>
      </c>
      <c r="F1111" s="5">
        <v>545.32434000000001</v>
      </c>
      <c r="G1111" s="5">
        <v>22.497199999999999</v>
      </c>
      <c r="H1111" s="6" t="s">
        <v>428</v>
      </c>
      <c r="I1111" s="7">
        <v>2.8000000000000001E-2</v>
      </c>
      <c r="J1111" s="8">
        <v>5.69181764339293E-10</v>
      </c>
    </row>
    <row r="1112" spans="1:10" x14ac:dyDescent="0.25">
      <c r="A1112" s="3">
        <v>1110</v>
      </c>
      <c r="B1112" s="3" t="s">
        <v>1120</v>
      </c>
      <c r="C1112" s="5">
        <v>17.079999999999998</v>
      </c>
      <c r="D1112" s="5"/>
      <c r="E1112" s="5">
        <v>635.30269999999996</v>
      </c>
      <c r="F1112" s="5">
        <v>636.31011000000001</v>
      </c>
      <c r="G1112" s="5">
        <v>13.53</v>
      </c>
      <c r="H1112" s="6" t="s">
        <v>428</v>
      </c>
      <c r="I1112" s="7">
        <v>2.8000000000000001E-2</v>
      </c>
      <c r="J1112" s="8">
        <v>0.98415641399574705</v>
      </c>
    </row>
    <row r="1113" spans="1:10" x14ac:dyDescent="0.25">
      <c r="A1113" s="3">
        <v>1111</v>
      </c>
      <c r="B1113" s="3" t="s">
        <v>1121</v>
      </c>
      <c r="C1113" s="5">
        <v>21.42</v>
      </c>
      <c r="D1113" s="5"/>
      <c r="E1113" s="5">
        <v>446.2165</v>
      </c>
      <c r="F1113" s="5">
        <v>447.22037999999998</v>
      </c>
      <c r="G1113" s="5">
        <v>31.303100000000001</v>
      </c>
      <c r="H1113" s="6" t="s">
        <v>428</v>
      </c>
      <c r="I1113" s="7">
        <v>2.7E-2</v>
      </c>
      <c r="J1113" s="8">
        <v>9.2373129623237604E-5</v>
      </c>
    </row>
    <row r="1114" spans="1:10" x14ac:dyDescent="0.25">
      <c r="A1114" s="3">
        <v>1112</v>
      </c>
      <c r="B1114" s="3" t="s">
        <v>1122</v>
      </c>
      <c r="C1114" s="5">
        <v>18.899999999999999</v>
      </c>
      <c r="D1114" s="5"/>
      <c r="E1114" s="5">
        <v>416.18079999999998</v>
      </c>
      <c r="F1114" s="5">
        <v>417.18797999999998</v>
      </c>
      <c r="G1114" s="5">
        <v>5.8773999999999997</v>
      </c>
      <c r="H1114" s="6" t="s">
        <v>428</v>
      </c>
      <c r="I1114" s="7">
        <v>2.7E-2</v>
      </c>
      <c r="J1114" s="8">
        <v>2.90203758048344E-7</v>
      </c>
    </row>
    <row r="1115" spans="1:10" x14ac:dyDescent="0.25">
      <c r="A1115" s="3">
        <v>1113</v>
      </c>
      <c r="B1115" s="3" t="s">
        <v>1123</v>
      </c>
      <c r="C1115" s="5">
        <v>15.65</v>
      </c>
      <c r="D1115" s="5"/>
      <c r="E1115" s="5">
        <v>416.22710000000001</v>
      </c>
      <c r="F1115" s="5">
        <v>417.23090999999999</v>
      </c>
      <c r="G1115" s="5">
        <v>13.923999999999999</v>
      </c>
      <c r="H1115" s="6" t="s">
        <v>428</v>
      </c>
      <c r="I1115" s="7">
        <v>2.7E-2</v>
      </c>
      <c r="J1115" s="8">
        <v>8.1325523683783204E-4</v>
      </c>
    </row>
    <row r="1116" spans="1:10" x14ac:dyDescent="0.25">
      <c r="A1116" s="3">
        <v>1114</v>
      </c>
      <c r="B1116" s="3" t="s">
        <v>1124</v>
      </c>
      <c r="C1116" s="5">
        <v>16.29</v>
      </c>
      <c r="D1116" s="5"/>
      <c r="E1116" s="5">
        <v>933.56479999999999</v>
      </c>
      <c r="F1116" s="5">
        <v>467.78894000000003</v>
      </c>
      <c r="G1116" s="5">
        <v>34.972700000000003</v>
      </c>
      <c r="H1116" s="6" t="s">
        <v>428</v>
      </c>
      <c r="I1116" s="7">
        <v>2.7E-2</v>
      </c>
      <c r="J1116" s="8">
        <v>0.99947605588219901</v>
      </c>
    </row>
    <row r="1117" spans="1:10" x14ac:dyDescent="0.25">
      <c r="A1117" s="3">
        <v>1115</v>
      </c>
      <c r="B1117" s="3" t="s">
        <v>1125</v>
      </c>
      <c r="C1117" s="5">
        <v>17.09</v>
      </c>
      <c r="D1117" s="5"/>
      <c r="E1117" s="5">
        <v>429.22230000000002</v>
      </c>
      <c r="F1117" s="5">
        <v>430.22939000000002</v>
      </c>
      <c r="G1117" s="5">
        <v>2.8285</v>
      </c>
      <c r="H1117" s="6" t="s">
        <v>428</v>
      </c>
      <c r="I1117" s="7">
        <v>2.7E-2</v>
      </c>
      <c r="J1117" s="8">
        <v>1.34323006744305E-3</v>
      </c>
    </row>
    <row r="1118" spans="1:10" x14ac:dyDescent="0.25">
      <c r="A1118" s="3">
        <v>1116</v>
      </c>
      <c r="B1118" s="3" t="s">
        <v>1126</v>
      </c>
      <c r="C1118" s="5">
        <v>22.17</v>
      </c>
      <c r="D1118" s="5"/>
      <c r="E1118" s="5">
        <v>440.2998</v>
      </c>
      <c r="F1118" s="5">
        <v>441.29926999999998</v>
      </c>
      <c r="G1118" s="5">
        <v>30.863700000000001</v>
      </c>
      <c r="H1118" s="6" t="s">
        <v>428</v>
      </c>
      <c r="I1118" s="7">
        <v>2.7E-2</v>
      </c>
      <c r="J1118" s="8">
        <v>2.3779828571085101E-10</v>
      </c>
    </row>
    <row r="1119" spans="1:10" x14ac:dyDescent="0.25">
      <c r="A1119" s="3">
        <v>1117</v>
      </c>
      <c r="B1119" s="3" t="s">
        <v>1127</v>
      </c>
      <c r="C1119" s="5">
        <v>15.68</v>
      </c>
      <c r="D1119" s="5"/>
      <c r="E1119" s="5">
        <v>570.30129999999997</v>
      </c>
      <c r="F1119" s="5">
        <v>571.30426</v>
      </c>
      <c r="G1119" s="5">
        <v>22.531600000000001</v>
      </c>
      <c r="H1119" s="6" t="s">
        <v>428</v>
      </c>
      <c r="I1119" s="7">
        <v>2.5999999999999999E-2</v>
      </c>
      <c r="J1119" s="8">
        <v>1.1235929108801001E-4</v>
      </c>
    </row>
    <row r="1120" spans="1:10" x14ac:dyDescent="0.25">
      <c r="A1120" s="3">
        <v>1118</v>
      </c>
      <c r="B1120" s="3" t="s">
        <v>1128</v>
      </c>
      <c r="C1120" s="5">
        <v>19.690000000000001</v>
      </c>
      <c r="D1120" s="5"/>
      <c r="E1120" s="5">
        <v>1027.6277</v>
      </c>
      <c r="F1120" s="5">
        <v>1028.62284</v>
      </c>
      <c r="G1120" s="5">
        <v>42.621899999999997</v>
      </c>
      <c r="H1120" s="6" t="s">
        <v>428</v>
      </c>
      <c r="I1120" s="7">
        <v>2.5999999999999999E-2</v>
      </c>
      <c r="J1120" s="8">
        <v>0.999999950321943</v>
      </c>
    </row>
    <row r="1121" spans="1:10" x14ac:dyDescent="0.25">
      <c r="A1121" s="3">
        <v>1119</v>
      </c>
      <c r="B1121" s="3" t="s">
        <v>1129</v>
      </c>
      <c r="C1121" s="5">
        <v>19.13</v>
      </c>
      <c r="D1121" s="5"/>
      <c r="E1121" s="5">
        <v>469.29</v>
      </c>
      <c r="F1121" s="5">
        <v>470.29217999999997</v>
      </c>
      <c r="G1121" s="5">
        <v>12.1615</v>
      </c>
      <c r="H1121" s="6" t="s">
        <v>428</v>
      </c>
      <c r="I1121" s="7">
        <v>2.5999999999999999E-2</v>
      </c>
      <c r="J1121" s="8">
        <v>1.5612176486134101E-3</v>
      </c>
    </row>
    <row r="1122" spans="1:10" x14ac:dyDescent="0.25">
      <c r="A1122" s="3">
        <v>1120</v>
      </c>
      <c r="B1122" s="3" t="s">
        <v>1130</v>
      </c>
      <c r="C1122" s="5">
        <v>18.899999999999999</v>
      </c>
      <c r="D1122" s="5"/>
      <c r="E1122" s="5">
        <v>539.33190000000002</v>
      </c>
      <c r="F1122" s="5">
        <v>540.3356</v>
      </c>
      <c r="G1122" s="5">
        <v>28.831900000000001</v>
      </c>
      <c r="H1122" s="6" t="s">
        <v>428</v>
      </c>
      <c r="I1122" s="7">
        <v>2.5999999999999999E-2</v>
      </c>
      <c r="J1122" s="8">
        <v>5.8584976173023297E-3</v>
      </c>
    </row>
    <row r="1123" spans="1:10" x14ac:dyDescent="0.25">
      <c r="A1123" s="3">
        <v>1121</v>
      </c>
      <c r="B1123" s="3" t="s">
        <v>1131</v>
      </c>
      <c r="C1123" s="5">
        <v>23.27</v>
      </c>
      <c r="D1123" s="5"/>
      <c r="E1123" s="5">
        <v>426.2842</v>
      </c>
      <c r="F1123" s="5">
        <v>427.29228000000001</v>
      </c>
      <c r="G1123" s="5">
        <v>20.360099999999999</v>
      </c>
      <c r="H1123" s="6" t="s">
        <v>428</v>
      </c>
      <c r="I1123" s="7">
        <v>2.5999999999999999E-2</v>
      </c>
      <c r="J1123" s="8">
        <v>5.9711731962045899E-10</v>
      </c>
    </row>
    <row r="1124" spans="1:10" x14ac:dyDescent="0.25">
      <c r="A1124" s="3">
        <v>1122</v>
      </c>
      <c r="B1124" s="3" t="s">
        <v>1132</v>
      </c>
      <c r="C1124" s="5">
        <v>15.12</v>
      </c>
      <c r="D1124" s="5"/>
      <c r="E1124" s="5">
        <v>551.28560000000004</v>
      </c>
      <c r="F1124" s="5">
        <v>552.28934000000004</v>
      </c>
      <c r="G1124" s="5">
        <v>26.0565</v>
      </c>
      <c r="H1124" s="6" t="s">
        <v>428</v>
      </c>
      <c r="I1124" s="7">
        <v>2.5999999999999999E-2</v>
      </c>
      <c r="J1124" s="8">
        <v>2.61650437723399E-10</v>
      </c>
    </row>
    <row r="1125" spans="1:10" x14ac:dyDescent="0.25">
      <c r="A1125" s="3">
        <v>1123</v>
      </c>
      <c r="B1125" s="3" t="s">
        <v>1133</v>
      </c>
      <c r="C1125" s="5">
        <v>25.12</v>
      </c>
      <c r="D1125" s="5"/>
      <c r="E1125" s="5">
        <v>372.23719999999997</v>
      </c>
      <c r="F1125" s="5">
        <v>373.24169000000001</v>
      </c>
      <c r="G1125" s="5">
        <v>21.841699999999999</v>
      </c>
      <c r="H1125" s="6" t="s">
        <v>428</v>
      </c>
      <c r="I1125" s="7">
        <v>2.5000000000000001E-2</v>
      </c>
      <c r="J1125" s="8">
        <v>4.7742608371418801E-9</v>
      </c>
    </row>
    <row r="1126" spans="1:10" x14ac:dyDescent="0.25">
      <c r="A1126" s="3">
        <v>1124</v>
      </c>
      <c r="B1126" s="3" t="s">
        <v>1134</v>
      </c>
      <c r="C1126" s="5">
        <v>16.510000000000002</v>
      </c>
      <c r="D1126" s="5"/>
      <c r="E1126" s="5">
        <v>456.25839999999999</v>
      </c>
      <c r="F1126" s="5">
        <v>457.26308999999998</v>
      </c>
      <c r="G1126" s="5">
        <v>23.839400000000001</v>
      </c>
      <c r="H1126" s="6" t="s">
        <v>428</v>
      </c>
      <c r="I1126" s="7">
        <v>2.5000000000000001E-2</v>
      </c>
      <c r="J1126" s="8">
        <v>5.7257718660690404E-3</v>
      </c>
    </row>
    <row r="1127" spans="1:10" x14ac:dyDescent="0.25">
      <c r="A1127" s="3">
        <v>1125</v>
      </c>
      <c r="B1127" s="3" t="s">
        <v>1135</v>
      </c>
      <c r="C1127" s="5">
        <v>15.76</v>
      </c>
      <c r="D1127" s="5"/>
      <c r="E1127" s="5">
        <v>719.43299999999999</v>
      </c>
      <c r="F1127" s="5">
        <v>720.43479000000002</v>
      </c>
      <c r="G1127" s="5">
        <v>16.140699999999999</v>
      </c>
      <c r="H1127" s="6" t="s">
        <v>428</v>
      </c>
      <c r="I1127" s="7">
        <v>2.5000000000000001E-2</v>
      </c>
      <c r="J1127" s="8">
        <v>1.5000541304992501E-7</v>
      </c>
    </row>
    <row r="1128" spans="1:10" x14ac:dyDescent="0.25">
      <c r="A1128" s="3">
        <v>1126</v>
      </c>
      <c r="B1128" s="3" t="s">
        <v>1136</v>
      </c>
      <c r="C1128" s="5">
        <v>17.22</v>
      </c>
      <c r="D1128" s="5"/>
      <c r="E1128" s="5">
        <v>657.36969999999997</v>
      </c>
      <c r="F1128" s="5">
        <v>658.36886000000004</v>
      </c>
      <c r="G1128" s="5">
        <v>26.851099999999999</v>
      </c>
      <c r="H1128" s="6" t="s">
        <v>428</v>
      </c>
      <c r="I1128" s="7">
        <v>2.5000000000000001E-2</v>
      </c>
      <c r="J1128" s="8">
        <v>0.999999950321943</v>
      </c>
    </row>
    <row r="1129" spans="1:10" x14ac:dyDescent="0.25">
      <c r="A1129" s="3">
        <v>1127</v>
      </c>
      <c r="B1129" s="3" t="s">
        <v>1137</v>
      </c>
      <c r="C1129" s="5">
        <v>17.62</v>
      </c>
      <c r="D1129" s="5"/>
      <c r="E1129" s="5">
        <v>413.22739999999999</v>
      </c>
      <c r="F1129" s="5">
        <v>414.23244999999997</v>
      </c>
      <c r="G1129" s="5">
        <v>10.8119</v>
      </c>
      <c r="H1129" s="6" t="s">
        <v>428</v>
      </c>
      <c r="I1129" s="7">
        <v>2.5000000000000001E-2</v>
      </c>
      <c r="J1129" s="8">
        <v>4.9880742537052099E-5</v>
      </c>
    </row>
    <row r="1130" spans="1:10" x14ac:dyDescent="0.25">
      <c r="A1130" s="3">
        <v>1128</v>
      </c>
      <c r="B1130" s="3" t="s">
        <v>1138</v>
      </c>
      <c r="C1130" s="5">
        <v>18.100000000000001</v>
      </c>
      <c r="D1130" s="5"/>
      <c r="E1130" s="5">
        <v>415.17430000000002</v>
      </c>
      <c r="F1130" s="5">
        <v>416.18320999999997</v>
      </c>
      <c r="G1130" s="5">
        <v>8.3169000000000004</v>
      </c>
      <c r="H1130" s="6" t="s">
        <v>428</v>
      </c>
      <c r="I1130" s="7">
        <v>2.5000000000000001E-2</v>
      </c>
      <c r="J1130" s="8">
        <v>1.9438031817164E-3</v>
      </c>
    </row>
    <row r="1131" spans="1:10" x14ac:dyDescent="0.25">
      <c r="A1131" s="3">
        <v>1129</v>
      </c>
      <c r="B1131" s="3" t="s">
        <v>1139</v>
      </c>
      <c r="C1131" s="5">
        <v>15.94</v>
      </c>
      <c r="D1131" s="5"/>
      <c r="E1131" s="5">
        <v>344.20600000000002</v>
      </c>
      <c r="F1131" s="5">
        <v>345.21141999999998</v>
      </c>
      <c r="G1131" s="5">
        <v>5.3589000000000002</v>
      </c>
      <c r="H1131" s="6" t="s">
        <v>428</v>
      </c>
      <c r="I1131" s="7">
        <v>2.4E-2</v>
      </c>
      <c r="J1131" s="8">
        <v>3.0487518948489698E-6</v>
      </c>
    </row>
    <row r="1132" spans="1:10" x14ac:dyDescent="0.25">
      <c r="A1132" s="3">
        <v>1130</v>
      </c>
      <c r="B1132" s="3" t="s">
        <v>1140</v>
      </c>
      <c r="C1132" s="5">
        <v>17.239999999999998</v>
      </c>
      <c r="D1132" s="5"/>
      <c r="E1132" s="5">
        <v>386.2165</v>
      </c>
      <c r="F1132" s="5">
        <v>387.17344000000003</v>
      </c>
      <c r="G1132" s="5">
        <v>8.5856999999999992</v>
      </c>
      <c r="H1132" s="6" t="s">
        <v>428</v>
      </c>
      <c r="I1132" s="7">
        <v>2.4E-2</v>
      </c>
      <c r="J1132" s="8">
        <v>2.6206669376977101E-2</v>
      </c>
    </row>
    <row r="1133" spans="1:10" x14ac:dyDescent="0.25">
      <c r="A1133" s="3">
        <v>1131</v>
      </c>
      <c r="B1133" s="3" t="s">
        <v>1141</v>
      </c>
      <c r="C1133" s="5">
        <v>15.29</v>
      </c>
      <c r="D1133" s="5"/>
      <c r="E1133" s="5">
        <v>549.26210000000003</v>
      </c>
      <c r="F1133" s="5">
        <v>551.26873000000001</v>
      </c>
      <c r="G1133" s="5">
        <v>20.298400000000001</v>
      </c>
      <c r="H1133" s="6" t="s">
        <v>428</v>
      </c>
      <c r="I1133" s="7">
        <v>2.4E-2</v>
      </c>
      <c r="J1133" s="8">
        <v>4.6799670007621101E-4</v>
      </c>
    </row>
    <row r="1134" spans="1:10" x14ac:dyDescent="0.25">
      <c r="A1134" s="3">
        <v>1132</v>
      </c>
      <c r="B1134" s="3" t="s">
        <v>1142</v>
      </c>
      <c r="C1134" s="5">
        <v>18.55</v>
      </c>
      <c r="D1134" s="5"/>
      <c r="E1134" s="5">
        <v>406.18520000000001</v>
      </c>
      <c r="F1134" s="5">
        <v>407.18860999999998</v>
      </c>
      <c r="G1134" s="5">
        <v>10.2263</v>
      </c>
      <c r="H1134" s="6" t="s">
        <v>428</v>
      </c>
      <c r="I1134" s="7">
        <v>2.4E-2</v>
      </c>
      <c r="J1134" s="8">
        <v>2.6538357793596298E-2</v>
      </c>
    </row>
    <row r="1135" spans="1:10" x14ac:dyDescent="0.25">
      <c r="A1135" s="3">
        <v>1133</v>
      </c>
      <c r="B1135" s="3" t="s">
        <v>1143</v>
      </c>
      <c r="C1135" s="5">
        <v>26.85</v>
      </c>
      <c r="D1135" s="5"/>
      <c r="E1135" s="5">
        <v>1064.4927</v>
      </c>
      <c r="F1135" s="5">
        <v>1065.4896100000001</v>
      </c>
      <c r="G1135" s="5">
        <v>16.963799999999999</v>
      </c>
      <c r="H1135" s="6" t="s">
        <v>428</v>
      </c>
      <c r="I1135" s="7">
        <v>2.3E-2</v>
      </c>
      <c r="J1135" s="8">
        <v>0.47519870799665798</v>
      </c>
    </row>
    <row r="1136" spans="1:10" x14ac:dyDescent="0.25">
      <c r="A1136" s="3">
        <v>1134</v>
      </c>
      <c r="B1136" s="3" t="s">
        <v>1144</v>
      </c>
      <c r="C1136" s="5">
        <v>15.13</v>
      </c>
      <c r="D1136" s="5"/>
      <c r="E1136" s="5">
        <v>695.3279</v>
      </c>
      <c r="F1136" s="5">
        <v>696.32690000000002</v>
      </c>
      <c r="G1136" s="5">
        <v>29.316299999999998</v>
      </c>
      <c r="H1136" s="6" t="s">
        <v>428</v>
      </c>
      <c r="I1136" s="7">
        <v>2.3E-2</v>
      </c>
      <c r="J1136" s="8">
        <v>0.99919197432167395</v>
      </c>
    </row>
    <row r="1137" spans="1:10" x14ac:dyDescent="0.25">
      <c r="A1137" s="3">
        <v>1135</v>
      </c>
      <c r="B1137" s="3" t="s">
        <v>1145</v>
      </c>
      <c r="C1137" s="5">
        <v>20.420000000000002</v>
      </c>
      <c r="D1137" s="5"/>
      <c r="E1137" s="5">
        <v>443.27440000000001</v>
      </c>
      <c r="F1137" s="5">
        <v>444.27569999999997</v>
      </c>
      <c r="G1137" s="5">
        <v>14.8163</v>
      </c>
      <c r="H1137" s="6" t="s">
        <v>428</v>
      </c>
      <c r="I1137" s="7">
        <v>2.3E-2</v>
      </c>
      <c r="J1137" s="8">
        <v>6.4764767626122696E-2</v>
      </c>
    </row>
    <row r="1138" spans="1:10" x14ac:dyDescent="0.25">
      <c r="A1138" s="3">
        <v>1136</v>
      </c>
      <c r="B1138" s="3" t="s">
        <v>1146</v>
      </c>
      <c r="C1138" s="5">
        <v>21.7</v>
      </c>
      <c r="D1138" s="5"/>
      <c r="E1138" s="5">
        <v>407.2056</v>
      </c>
      <c r="F1138" s="5">
        <v>408.20821000000001</v>
      </c>
      <c r="G1138" s="5">
        <v>29.234300000000001</v>
      </c>
      <c r="H1138" s="6" t="s">
        <v>428</v>
      </c>
      <c r="I1138" s="7">
        <v>2.3E-2</v>
      </c>
      <c r="J1138" s="8">
        <v>3.07572947504138E-6</v>
      </c>
    </row>
    <row r="1139" spans="1:10" x14ac:dyDescent="0.25">
      <c r="A1139" s="3">
        <v>1137</v>
      </c>
      <c r="B1139" s="3" t="s">
        <v>1147</v>
      </c>
      <c r="C1139" s="5">
        <v>15.55</v>
      </c>
      <c r="D1139" s="5"/>
      <c r="E1139" s="5">
        <v>546.28020000000004</v>
      </c>
      <c r="F1139" s="5">
        <v>547.28094999999996</v>
      </c>
      <c r="G1139" s="5">
        <v>22.018000000000001</v>
      </c>
      <c r="H1139" s="6" t="s">
        <v>428</v>
      </c>
      <c r="I1139" s="7">
        <v>2.3E-2</v>
      </c>
      <c r="J1139" s="8">
        <v>9.5677673747749797E-2</v>
      </c>
    </row>
    <row r="1140" spans="1:10" x14ac:dyDescent="0.25">
      <c r="A1140" s="3">
        <v>1138</v>
      </c>
      <c r="B1140" s="3" t="s">
        <v>1148</v>
      </c>
      <c r="C1140" s="5">
        <v>26.31</v>
      </c>
      <c r="D1140" s="5"/>
      <c r="E1140" s="5">
        <v>528.25840000000005</v>
      </c>
      <c r="F1140" s="5">
        <v>529.25851999999998</v>
      </c>
      <c r="G1140" s="5">
        <v>34.693600000000004</v>
      </c>
      <c r="H1140" s="6" t="s">
        <v>428</v>
      </c>
      <c r="I1140" s="7">
        <v>2.3E-2</v>
      </c>
      <c r="J1140" s="8">
        <v>2.0318923875141701E-7</v>
      </c>
    </row>
    <row r="1141" spans="1:10" x14ac:dyDescent="0.25">
      <c r="A1141" s="3">
        <v>1139</v>
      </c>
      <c r="B1141" s="3" t="s">
        <v>1149</v>
      </c>
      <c r="C1141" s="5">
        <v>15.26</v>
      </c>
      <c r="D1141" s="5"/>
      <c r="E1141" s="5">
        <v>339.17939999999999</v>
      </c>
      <c r="F1141" s="5">
        <v>340.18299999999999</v>
      </c>
      <c r="G1141" s="5">
        <v>14.734500000000001</v>
      </c>
      <c r="H1141" s="6" t="s">
        <v>428</v>
      </c>
      <c r="I1141" s="7">
        <v>2.1999999999999999E-2</v>
      </c>
      <c r="J1141" s="8">
        <v>1.51677904216218E-10</v>
      </c>
    </row>
    <row r="1142" spans="1:10" x14ac:dyDescent="0.25">
      <c r="A1142" s="3">
        <v>1140</v>
      </c>
      <c r="B1142" s="3" t="s">
        <v>1150</v>
      </c>
      <c r="C1142" s="5">
        <v>17.510000000000002</v>
      </c>
      <c r="D1142" s="5"/>
      <c r="E1142" s="5">
        <v>491.28559999999999</v>
      </c>
      <c r="F1142" s="5">
        <v>492.29052999999999</v>
      </c>
      <c r="G1142" s="5">
        <v>15.0365</v>
      </c>
      <c r="H1142" s="6" t="s">
        <v>428</v>
      </c>
      <c r="I1142" s="7">
        <v>2.1999999999999999E-2</v>
      </c>
      <c r="J1142" s="8">
        <v>5.5836204155232498E-11</v>
      </c>
    </row>
    <row r="1143" spans="1:10" x14ac:dyDescent="0.25">
      <c r="A1143" s="3">
        <v>1141</v>
      </c>
      <c r="B1143" s="3" t="s">
        <v>1151</v>
      </c>
      <c r="C1143" s="5">
        <v>17.23</v>
      </c>
      <c r="D1143" s="5"/>
      <c r="E1143" s="5">
        <v>547.26419999999996</v>
      </c>
      <c r="F1143" s="5">
        <v>548.27021999999999</v>
      </c>
      <c r="G1143" s="5">
        <v>16.890599999999999</v>
      </c>
      <c r="H1143" s="6" t="s">
        <v>428</v>
      </c>
      <c r="I1143" s="7">
        <v>2.1999999999999999E-2</v>
      </c>
      <c r="J1143" s="8">
        <v>1.3477613337282801E-3</v>
      </c>
    </row>
    <row r="1144" spans="1:10" x14ac:dyDescent="0.25">
      <c r="A1144" s="3">
        <v>1142</v>
      </c>
      <c r="B1144" s="3" t="s">
        <v>1152</v>
      </c>
      <c r="C1144" s="5">
        <v>15.57</v>
      </c>
      <c r="D1144" s="5"/>
      <c r="E1144" s="5">
        <v>445.25360000000001</v>
      </c>
      <c r="F1144" s="5">
        <v>446.25423000000001</v>
      </c>
      <c r="G1144" s="5">
        <v>11.2598</v>
      </c>
      <c r="H1144" s="6" t="s">
        <v>428</v>
      </c>
      <c r="I1144" s="7">
        <v>2.1999999999999999E-2</v>
      </c>
      <c r="J1144" s="8">
        <v>1.5082297839304601E-3</v>
      </c>
    </row>
    <row r="1145" spans="1:10" x14ac:dyDescent="0.25">
      <c r="A1145" s="3">
        <v>1143</v>
      </c>
      <c r="B1145" s="3" t="s">
        <v>1153</v>
      </c>
      <c r="C1145" s="5">
        <v>26.53</v>
      </c>
      <c r="D1145" s="5"/>
      <c r="E1145" s="5">
        <v>813.49599999999998</v>
      </c>
      <c r="F1145" s="5">
        <v>814.49733000000003</v>
      </c>
      <c r="G1145" s="5">
        <v>28.727</v>
      </c>
      <c r="H1145" s="6" t="s">
        <v>428</v>
      </c>
      <c r="I1145" s="7">
        <v>2.1999999999999999E-2</v>
      </c>
      <c r="J1145" s="8">
        <v>2.8839624308257101E-4</v>
      </c>
    </row>
    <row r="1146" spans="1:10" x14ac:dyDescent="0.25">
      <c r="A1146" s="3">
        <v>1144</v>
      </c>
      <c r="B1146" s="3" t="s">
        <v>1154</v>
      </c>
      <c r="C1146" s="5">
        <v>17.59</v>
      </c>
      <c r="D1146" s="5"/>
      <c r="E1146" s="5">
        <v>1310.6659</v>
      </c>
      <c r="F1146" s="5">
        <v>656.34081000000003</v>
      </c>
      <c r="G1146" s="5">
        <v>43.3446</v>
      </c>
      <c r="H1146" s="6" t="s">
        <v>428</v>
      </c>
      <c r="I1146" s="7">
        <v>2.1999999999999999E-2</v>
      </c>
      <c r="J1146" s="8">
        <v>0.89399463261160494</v>
      </c>
    </row>
    <row r="1147" spans="1:10" x14ac:dyDescent="0.25">
      <c r="A1147" s="3">
        <v>1145</v>
      </c>
      <c r="B1147" s="3" t="s">
        <v>1155</v>
      </c>
      <c r="C1147" s="5">
        <v>37</v>
      </c>
      <c r="D1147" s="5"/>
      <c r="E1147" s="5">
        <v>874.45479999999998</v>
      </c>
      <c r="F1147" s="5">
        <v>875.45799</v>
      </c>
      <c r="G1147" s="5">
        <v>36.201599999999999</v>
      </c>
      <c r="H1147" s="6" t="s">
        <v>428</v>
      </c>
      <c r="I1147" s="7">
        <v>2.1000000000000001E-2</v>
      </c>
      <c r="J1147" s="8">
        <v>0.97644740113210204</v>
      </c>
    </row>
    <row r="1148" spans="1:10" x14ac:dyDescent="0.25">
      <c r="A1148" s="3">
        <v>1146</v>
      </c>
      <c r="B1148" s="3" t="s">
        <v>1156</v>
      </c>
      <c r="C1148" s="5">
        <v>17.2</v>
      </c>
      <c r="D1148" s="5"/>
      <c r="E1148" s="5">
        <v>422.2165</v>
      </c>
      <c r="F1148" s="5">
        <v>423.22413</v>
      </c>
      <c r="G1148" s="5">
        <v>22.575500000000002</v>
      </c>
      <c r="H1148" s="6" t="s">
        <v>428</v>
      </c>
      <c r="I1148" s="7">
        <v>2.1000000000000001E-2</v>
      </c>
      <c r="J1148" s="8">
        <v>2.8018651623410899E-4</v>
      </c>
    </row>
    <row r="1149" spans="1:10" x14ac:dyDescent="0.25">
      <c r="A1149" s="3">
        <v>1147</v>
      </c>
      <c r="B1149" s="3" t="s">
        <v>1157</v>
      </c>
      <c r="C1149" s="5">
        <v>21.22</v>
      </c>
      <c r="D1149" s="5"/>
      <c r="E1149" s="5">
        <v>450.21140000000003</v>
      </c>
      <c r="F1149" s="5">
        <v>451.21886999999998</v>
      </c>
      <c r="G1149" s="5">
        <v>25.645199999999999</v>
      </c>
      <c r="H1149" s="6" t="s">
        <v>428</v>
      </c>
      <c r="I1149" s="7">
        <v>2.1000000000000001E-2</v>
      </c>
      <c r="J1149" s="8">
        <v>1.3731632627619899E-2</v>
      </c>
    </row>
    <row r="1150" spans="1:10" x14ac:dyDescent="0.25">
      <c r="A1150" s="3">
        <v>1148</v>
      </c>
      <c r="B1150" s="3" t="s">
        <v>1158</v>
      </c>
      <c r="C1150" s="5">
        <v>18.399999999999999</v>
      </c>
      <c r="D1150" s="5"/>
      <c r="E1150" s="5">
        <v>493.25360000000001</v>
      </c>
      <c r="F1150" s="5">
        <v>494.25693000000001</v>
      </c>
      <c r="G1150" s="5">
        <v>16.0413</v>
      </c>
      <c r="H1150" s="6" t="s">
        <v>428</v>
      </c>
      <c r="I1150" s="7">
        <v>2.1000000000000001E-2</v>
      </c>
      <c r="J1150" s="8">
        <v>0.99999935012717001</v>
      </c>
    </row>
    <row r="1151" spans="1:10" x14ac:dyDescent="0.25">
      <c r="A1151" s="3">
        <v>1149</v>
      </c>
      <c r="B1151" s="3" t="s">
        <v>1159</v>
      </c>
      <c r="C1151" s="5">
        <v>19.57</v>
      </c>
      <c r="D1151" s="5"/>
      <c r="E1151" s="5">
        <v>438.21140000000003</v>
      </c>
      <c r="F1151" s="5">
        <v>439.21568000000002</v>
      </c>
      <c r="G1151" s="5">
        <v>7.9314</v>
      </c>
      <c r="H1151" s="6" t="s">
        <v>428</v>
      </c>
      <c r="I1151" s="7">
        <v>2.1000000000000001E-2</v>
      </c>
      <c r="J1151" s="8">
        <v>5.4739856615237904E-3</v>
      </c>
    </row>
    <row r="1152" spans="1:10" x14ac:dyDescent="0.25">
      <c r="A1152" s="3">
        <v>1150</v>
      </c>
      <c r="B1152" s="3" t="s">
        <v>1160</v>
      </c>
      <c r="C1152" s="5">
        <v>15.25</v>
      </c>
      <c r="D1152" s="5"/>
      <c r="E1152" s="5">
        <v>428.2998</v>
      </c>
      <c r="F1152" s="5">
        <v>429.30193000000003</v>
      </c>
      <c r="G1152" s="5">
        <v>30.840800000000002</v>
      </c>
      <c r="H1152" s="6" t="s">
        <v>428</v>
      </c>
      <c r="I1152" s="7">
        <v>0.02</v>
      </c>
      <c r="J1152" s="8">
        <v>3.2774133344860601E-11</v>
      </c>
    </row>
    <row r="1153" spans="1:10" x14ac:dyDescent="0.25">
      <c r="A1153" s="3">
        <v>1151</v>
      </c>
      <c r="B1153" s="3" t="s">
        <v>1161</v>
      </c>
      <c r="C1153" s="5">
        <v>16.91</v>
      </c>
      <c r="D1153" s="5"/>
      <c r="E1153" s="5">
        <v>556.25329999999997</v>
      </c>
      <c r="F1153" s="5">
        <v>557.25419999999997</v>
      </c>
      <c r="G1153" s="5">
        <v>23.732099999999999</v>
      </c>
      <c r="H1153" s="6" t="s">
        <v>428</v>
      </c>
      <c r="I1153" s="7">
        <v>0.02</v>
      </c>
      <c r="J1153" s="8">
        <v>1.6894178702572E-2</v>
      </c>
    </row>
    <row r="1154" spans="1:10" x14ac:dyDescent="0.25">
      <c r="A1154" s="3">
        <v>1152</v>
      </c>
      <c r="B1154" s="3" t="s">
        <v>1162</v>
      </c>
      <c r="C1154" s="5">
        <v>17.07</v>
      </c>
      <c r="D1154" s="5"/>
      <c r="E1154" s="5">
        <v>473.24849999999998</v>
      </c>
      <c r="F1154" s="5">
        <v>474.29149000000001</v>
      </c>
      <c r="G1154" s="5">
        <v>13.8276</v>
      </c>
      <c r="H1154" s="6" t="s">
        <v>428</v>
      </c>
      <c r="I1154" s="7">
        <v>1.9E-2</v>
      </c>
      <c r="J1154" s="8">
        <v>2.4122039007096901E-6</v>
      </c>
    </row>
    <row r="1155" spans="1:10" x14ac:dyDescent="0.25">
      <c r="A1155" s="3">
        <v>1153</v>
      </c>
      <c r="B1155" s="3" t="s">
        <v>1163</v>
      </c>
      <c r="C1155" s="5">
        <v>16.86</v>
      </c>
      <c r="D1155" s="5"/>
      <c r="E1155" s="5">
        <v>479.238</v>
      </c>
      <c r="F1155" s="5">
        <v>480.26267000000001</v>
      </c>
      <c r="G1155" s="5">
        <v>12.325200000000001</v>
      </c>
      <c r="H1155" s="6" t="s">
        <v>428</v>
      </c>
      <c r="I1155" s="7">
        <v>1.9E-2</v>
      </c>
      <c r="J1155" s="8">
        <v>4.0647089754401497E-2</v>
      </c>
    </row>
    <row r="1156" spans="1:10" x14ac:dyDescent="0.25">
      <c r="A1156" s="3">
        <v>1154</v>
      </c>
      <c r="B1156" s="3" t="s">
        <v>1164</v>
      </c>
      <c r="C1156" s="5">
        <v>25.21</v>
      </c>
      <c r="D1156" s="5"/>
      <c r="E1156" s="5">
        <v>772.43299999999999</v>
      </c>
      <c r="F1156" s="5">
        <v>773.43300999999997</v>
      </c>
      <c r="G1156" s="5">
        <v>38.124499999999998</v>
      </c>
      <c r="H1156" s="6" t="s">
        <v>428</v>
      </c>
      <c r="I1156" s="7">
        <v>1.9E-2</v>
      </c>
      <c r="J1156" s="8">
        <v>0.99999999998490396</v>
      </c>
    </row>
    <row r="1157" spans="1:10" x14ac:dyDescent="0.25">
      <c r="A1157" s="3">
        <v>1155</v>
      </c>
      <c r="B1157" s="3" t="s">
        <v>1165</v>
      </c>
      <c r="C1157" s="5">
        <v>18.43</v>
      </c>
      <c r="D1157" s="5"/>
      <c r="E1157" s="5">
        <v>372.17970000000003</v>
      </c>
      <c r="F1157" s="5">
        <v>373.24023</v>
      </c>
      <c r="G1157" s="5">
        <v>12.958</v>
      </c>
      <c r="H1157" s="6" t="s">
        <v>428</v>
      </c>
      <c r="I1157" s="7">
        <v>1.9E-2</v>
      </c>
      <c r="J1157" s="8">
        <v>2.88802105149982E-10</v>
      </c>
    </row>
    <row r="1158" spans="1:10" x14ac:dyDescent="0.25">
      <c r="A1158" s="3">
        <v>1156</v>
      </c>
      <c r="B1158" s="3" t="s">
        <v>1166</v>
      </c>
      <c r="C1158" s="5">
        <v>21.69</v>
      </c>
      <c r="D1158" s="5"/>
      <c r="E1158" s="5">
        <v>438.20150000000001</v>
      </c>
      <c r="F1158" s="5">
        <v>439.21215999999998</v>
      </c>
      <c r="G1158" s="5">
        <v>8.6538000000000004</v>
      </c>
      <c r="H1158" s="6" t="s">
        <v>428</v>
      </c>
      <c r="I1158" s="7">
        <v>1.9E-2</v>
      </c>
      <c r="J1158" s="8">
        <v>7.0123041015563898E-11</v>
      </c>
    </row>
    <row r="1159" spans="1:10" x14ac:dyDescent="0.25">
      <c r="A1159" s="3">
        <v>1157</v>
      </c>
      <c r="B1159" s="3" t="s">
        <v>1167</v>
      </c>
      <c r="C1159" s="5">
        <v>17.45</v>
      </c>
      <c r="D1159" s="5"/>
      <c r="E1159" s="5">
        <v>1629.8878</v>
      </c>
      <c r="F1159" s="5">
        <v>815.94365000000005</v>
      </c>
      <c r="G1159" s="5">
        <v>40.136099999999999</v>
      </c>
      <c r="H1159" s="6" t="s">
        <v>428</v>
      </c>
      <c r="I1159" s="7">
        <v>1.7999999999999999E-2</v>
      </c>
      <c r="J1159" s="8">
        <v>0.99999999409912999</v>
      </c>
    </row>
    <row r="1160" spans="1:10" x14ac:dyDescent="0.25">
      <c r="A1160" s="3">
        <v>1158</v>
      </c>
      <c r="B1160" s="3" t="s">
        <v>1168</v>
      </c>
      <c r="C1160" s="5">
        <v>17.13</v>
      </c>
      <c r="D1160" s="5"/>
      <c r="E1160" s="5">
        <v>429.25869999999998</v>
      </c>
      <c r="F1160" s="5">
        <v>430.26037000000002</v>
      </c>
      <c r="G1160" s="5">
        <v>15.9809</v>
      </c>
      <c r="H1160" s="6" t="s">
        <v>428</v>
      </c>
      <c r="I1160" s="7">
        <v>1.7000000000000001E-2</v>
      </c>
      <c r="J1160" s="8">
        <v>0.23441990438136301</v>
      </c>
    </row>
    <row r="1161" spans="1:10" x14ac:dyDescent="0.25">
      <c r="A1161" s="3">
        <v>1159</v>
      </c>
      <c r="B1161" s="3" t="s">
        <v>1169</v>
      </c>
      <c r="C1161" s="5">
        <v>16.170000000000002</v>
      </c>
      <c r="D1161" s="5"/>
      <c r="E1161" s="5">
        <v>586.26390000000004</v>
      </c>
      <c r="F1161" s="5">
        <v>587.27502000000004</v>
      </c>
      <c r="G1161" s="5">
        <v>16.200700000000001</v>
      </c>
      <c r="H1161" s="6" t="s">
        <v>428</v>
      </c>
      <c r="I1161" s="7">
        <v>1.7000000000000001E-2</v>
      </c>
      <c r="J1161" s="8">
        <v>1.8000606846588899E-7</v>
      </c>
    </row>
    <row r="1162" spans="1:10" x14ac:dyDescent="0.25">
      <c r="A1162" s="3">
        <v>1160</v>
      </c>
      <c r="B1162" s="3" t="s">
        <v>1170</v>
      </c>
      <c r="C1162" s="5">
        <v>21.52</v>
      </c>
      <c r="D1162" s="5"/>
      <c r="E1162" s="5">
        <v>479.238</v>
      </c>
      <c r="F1162" s="5">
        <v>480.24781999999999</v>
      </c>
      <c r="G1162" s="5">
        <v>12.116199999999999</v>
      </c>
      <c r="H1162" s="6" t="s">
        <v>428</v>
      </c>
      <c r="I1162" s="7">
        <v>1.7000000000000001E-2</v>
      </c>
      <c r="J1162" s="8">
        <v>2.10030798515323E-2</v>
      </c>
    </row>
    <row r="1163" spans="1:10" x14ac:dyDescent="0.25">
      <c r="A1163" s="3">
        <v>1161</v>
      </c>
      <c r="B1163" s="3" t="s">
        <v>1171</v>
      </c>
      <c r="C1163" s="5">
        <v>18.670000000000002</v>
      </c>
      <c r="D1163" s="5"/>
      <c r="E1163" s="5">
        <v>571.2867</v>
      </c>
      <c r="F1163" s="5">
        <v>572.30065999999999</v>
      </c>
      <c r="G1163" s="5">
        <v>10.039199999999999</v>
      </c>
      <c r="H1163" s="6" t="s">
        <v>428</v>
      </c>
      <c r="I1163" s="7">
        <v>1.6E-2</v>
      </c>
      <c r="J1163" s="8">
        <v>0.99992330234462101</v>
      </c>
    </row>
    <row r="1164" spans="1:10" x14ac:dyDescent="0.25">
      <c r="A1164" s="3">
        <v>1162</v>
      </c>
      <c r="B1164" s="3" t="s">
        <v>1172</v>
      </c>
      <c r="C1164" s="5">
        <v>15.65</v>
      </c>
      <c r="D1164" s="5"/>
      <c r="E1164" s="5">
        <v>422.2278</v>
      </c>
      <c r="F1164" s="5">
        <v>423.25851</v>
      </c>
      <c r="G1164" s="5">
        <v>9.5740999999999996</v>
      </c>
      <c r="H1164" s="6" t="s">
        <v>428</v>
      </c>
      <c r="I1164" s="7">
        <v>1.6E-2</v>
      </c>
      <c r="J1164" s="8">
        <v>4.3469225192006301E-8</v>
      </c>
    </row>
    <row r="1165" spans="1:10" x14ac:dyDescent="0.25">
      <c r="A1165" s="3">
        <v>1163</v>
      </c>
      <c r="B1165" s="3" t="s">
        <v>1173</v>
      </c>
      <c r="C1165" s="5">
        <v>23.38</v>
      </c>
      <c r="D1165" s="5"/>
      <c r="E1165" s="5">
        <v>718.33979999999997</v>
      </c>
      <c r="F1165" s="5">
        <v>719.34902999999997</v>
      </c>
      <c r="G1165" s="5">
        <v>19.122499999999999</v>
      </c>
      <c r="H1165" s="6" t="s">
        <v>428</v>
      </c>
      <c r="I1165" s="7">
        <v>1.6E-2</v>
      </c>
      <c r="J1165" s="8">
        <v>0.999999075723355</v>
      </c>
    </row>
    <row r="1166" spans="1:10" x14ac:dyDescent="0.25">
      <c r="A1166" s="3">
        <v>1164</v>
      </c>
      <c r="B1166" s="3" t="s">
        <v>1174</v>
      </c>
      <c r="C1166" s="5">
        <v>17.54</v>
      </c>
      <c r="D1166" s="5"/>
      <c r="E1166" s="5">
        <v>503.27440000000001</v>
      </c>
      <c r="F1166" s="5">
        <v>504.27453000000003</v>
      </c>
      <c r="G1166" s="5">
        <v>28.410699999999999</v>
      </c>
      <c r="H1166" s="6" t="s">
        <v>428</v>
      </c>
      <c r="I1166" s="7">
        <v>1.6E-2</v>
      </c>
      <c r="J1166" s="8">
        <v>1.11992472287982E-2</v>
      </c>
    </row>
    <row r="1167" spans="1:10" x14ac:dyDescent="0.25">
      <c r="A1167" s="3">
        <v>1165</v>
      </c>
      <c r="B1167" s="3" t="s">
        <v>1175</v>
      </c>
      <c r="C1167" s="5">
        <v>23.24</v>
      </c>
      <c r="D1167" s="5"/>
      <c r="E1167" s="5">
        <v>515.30669999999998</v>
      </c>
      <c r="F1167" s="5">
        <v>516.31029000000001</v>
      </c>
      <c r="G1167" s="5">
        <v>11.119899999999999</v>
      </c>
      <c r="H1167" s="6" t="s">
        <v>428</v>
      </c>
      <c r="I1167" s="7">
        <v>1.4999999999999999E-2</v>
      </c>
      <c r="J1167" s="8">
        <v>0.28225479131697601</v>
      </c>
    </row>
    <row r="1168" spans="1:10" x14ac:dyDescent="0.25">
      <c r="A1168" s="3">
        <v>1166</v>
      </c>
      <c r="B1168" s="3" t="s">
        <v>1176</v>
      </c>
      <c r="C1168" s="5">
        <v>17.82</v>
      </c>
      <c r="D1168" s="5"/>
      <c r="E1168" s="5">
        <v>525.27</v>
      </c>
      <c r="F1168" s="5">
        <v>526.22532000000001</v>
      </c>
      <c r="G1168" s="5">
        <v>15.6775</v>
      </c>
      <c r="H1168" s="6" t="s">
        <v>428</v>
      </c>
      <c r="I1168" s="7">
        <v>1.4999999999999999E-2</v>
      </c>
      <c r="J1168" s="8">
        <v>1.0465527685702401E-8</v>
      </c>
    </row>
    <row r="1169" spans="1:10" x14ac:dyDescent="0.25">
      <c r="A1169" s="3">
        <v>1167</v>
      </c>
      <c r="B1169" s="3" t="s">
        <v>1177</v>
      </c>
      <c r="C1169" s="5">
        <v>19.48</v>
      </c>
      <c r="D1169" s="5"/>
      <c r="E1169" s="5">
        <v>486.25909999999999</v>
      </c>
      <c r="F1169" s="5">
        <v>487.21636000000001</v>
      </c>
      <c r="G1169" s="5">
        <v>15.5283</v>
      </c>
      <c r="H1169" s="6" t="s">
        <v>428</v>
      </c>
      <c r="I1169" s="7">
        <v>1.4E-2</v>
      </c>
      <c r="J1169" s="8">
        <v>8.8282278885732903E-11</v>
      </c>
    </row>
    <row r="1170" spans="1:10" x14ac:dyDescent="0.25">
      <c r="A1170" s="3">
        <v>1168</v>
      </c>
      <c r="B1170" s="3" t="s">
        <v>1178</v>
      </c>
      <c r="C1170" s="5">
        <v>15.04</v>
      </c>
      <c r="D1170" s="5"/>
      <c r="E1170" s="5">
        <v>429.25869999999998</v>
      </c>
      <c r="F1170" s="5">
        <v>430.25990000000002</v>
      </c>
      <c r="G1170" s="5">
        <v>14.519299999999999</v>
      </c>
      <c r="H1170" s="6" t="s">
        <v>428</v>
      </c>
      <c r="I1170" s="7">
        <v>1.4E-2</v>
      </c>
      <c r="J1170" s="8">
        <v>0.35965621886793803</v>
      </c>
    </row>
    <row r="1171" spans="1:10" x14ac:dyDescent="0.25">
      <c r="A1171" s="3">
        <v>1169</v>
      </c>
      <c r="B1171" s="3" t="s">
        <v>1179</v>
      </c>
      <c r="C1171" s="5">
        <v>15.45</v>
      </c>
      <c r="D1171" s="5"/>
      <c r="E1171" s="5">
        <v>454.2328</v>
      </c>
      <c r="F1171" s="5">
        <v>455.23372999999998</v>
      </c>
      <c r="G1171" s="5">
        <v>1.1877</v>
      </c>
      <c r="H1171" s="6" t="s">
        <v>428</v>
      </c>
      <c r="I1171" s="7">
        <v>1.2999999999999999E-2</v>
      </c>
      <c r="J1171" s="8">
        <v>2.8846435931232001E-9</v>
      </c>
    </row>
    <row r="1172" spans="1:10" x14ac:dyDescent="0.25">
      <c r="A1172" s="3">
        <v>1170</v>
      </c>
      <c r="B1172" s="3" t="s">
        <v>1180</v>
      </c>
      <c r="C1172" s="5">
        <v>28.22</v>
      </c>
      <c r="D1172" s="5"/>
      <c r="E1172" s="5">
        <v>358.22160000000002</v>
      </c>
      <c r="F1172" s="5">
        <v>359.22633000000002</v>
      </c>
      <c r="G1172" s="5">
        <v>19.1797</v>
      </c>
      <c r="H1172" s="6" t="s">
        <v>428</v>
      </c>
      <c r="I1172" s="7">
        <v>1.2999999999999999E-2</v>
      </c>
      <c r="J1172" s="8">
        <v>1.18326369176575E-6</v>
      </c>
    </row>
    <row r="1173" spans="1:10" x14ac:dyDescent="0.25">
      <c r="A1173" s="3">
        <v>1171</v>
      </c>
      <c r="B1173" s="3" t="s">
        <v>1181</v>
      </c>
      <c r="C1173" s="5">
        <v>19.739999999999998</v>
      </c>
      <c r="D1173" s="5"/>
      <c r="E1173" s="5">
        <v>502.25400000000002</v>
      </c>
      <c r="F1173" s="5">
        <v>503.26400000000001</v>
      </c>
      <c r="G1173" s="5">
        <v>15.815300000000001</v>
      </c>
      <c r="H1173" s="6" t="s">
        <v>428</v>
      </c>
      <c r="I1173" s="7">
        <v>1.2E-2</v>
      </c>
      <c r="J1173" s="8">
        <v>5.0088062206763795E-4</v>
      </c>
    </row>
    <row r="1174" spans="1:10" x14ac:dyDescent="0.25">
      <c r="A1174" s="3">
        <v>1172</v>
      </c>
      <c r="B1174" s="3" t="s">
        <v>1182</v>
      </c>
      <c r="C1174" s="5">
        <v>17.38</v>
      </c>
      <c r="D1174" s="5"/>
      <c r="E1174" s="5">
        <v>771.43910000000005</v>
      </c>
      <c r="F1174" s="5">
        <v>772.44299999999998</v>
      </c>
      <c r="G1174" s="5">
        <v>35.581099999999999</v>
      </c>
      <c r="H1174" s="6" t="s">
        <v>428</v>
      </c>
      <c r="I1174" s="7">
        <v>1.2E-2</v>
      </c>
      <c r="J1174" s="8">
        <v>0.97644795051094302</v>
      </c>
    </row>
    <row r="1175" spans="1:10" x14ac:dyDescent="0.25">
      <c r="A1175" s="3">
        <v>1173</v>
      </c>
      <c r="B1175" s="3" t="s">
        <v>1183</v>
      </c>
      <c r="C1175" s="5">
        <v>19.3</v>
      </c>
      <c r="D1175" s="5"/>
      <c r="E1175" s="5">
        <v>502.25400000000002</v>
      </c>
      <c r="F1175" s="5">
        <v>503.26060999999999</v>
      </c>
      <c r="G1175" s="5">
        <v>15.663500000000001</v>
      </c>
      <c r="H1175" s="6" t="s">
        <v>428</v>
      </c>
      <c r="I1175" s="7">
        <v>1.2E-2</v>
      </c>
      <c r="J1175" s="8">
        <v>1.24731567177113E-3</v>
      </c>
    </row>
    <row r="1176" spans="1:10" x14ac:dyDescent="0.25">
      <c r="A1176" s="3">
        <v>1174</v>
      </c>
      <c r="B1176" s="3" t="s">
        <v>1184</v>
      </c>
      <c r="C1176" s="5">
        <v>15.56</v>
      </c>
      <c r="D1176" s="5"/>
      <c r="E1176" s="5">
        <v>732.30539999999996</v>
      </c>
      <c r="F1176" s="5">
        <v>733.33178999999996</v>
      </c>
      <c r="G1176" s="5">
        <v>31.4861</v>
      </c>
      <c r="H1176" s="6" t="s">
        <v>428</v>
      </c>
      <c r="I1176" s="7">
        <v>1.2E-2</v>
      </c>
      <c r="J1176" s="8">
        <v>3.5139517106573901E-8</v>
      </c>
    </row>
    <row r="1177" spans="1:10" x14ac:dyDescent="0.25">
      <c r="A1177" s="3">
        <v>1175</v>
      </c>
      <c r="B1177" s="3" t="s">
        <v>1185</v>
      </c>
      <c r="C1177" s="5">
        <v>26.82</v>
      </c>
      <c r="D1177" s="5"/>
      <c r="E1177" s="5">
        <v>484.24340000000001</v>
      </c>
      <c r="F1177" s="5">
        <v>485.25027</v>
      </c>
      <c r="G1177" s="5">
        <v>17.343399999999999</v>
      </c>
      <c r="H1177" s="6" t="s">
        <v>428</v>
      </c>
      <c r="I1177" s="7">
        <v>1.0999999999999999E-2</v>
      </c>
      <c r="J1177" s="8">
        <v>7.5850290641615494E-8</v>
      </c>
    </row>
    <row r="1178" spans="1:10" x14ac:dyDescent="0.25">
      <c r="A1178" s="3">
        <v>1176</v>
      </c>
      <c r="B1178" s="3" t="s">
        <v>1186</v>
      </c>
      <c r="C1178" s="5">
        <v>16.440000000000001</v>
      </c>
      <c r="D1178" s="5"/>
      <c r="E1178" s="5">
        <v>457.24369999999999</v>
      </c>
      <c r="F1178" s="5">
        <v>458.25177000000002</v>
      </c>
      <c r="G1178" s="5">
        <v>16.954499999999999</v>
      </c>
      <c r="H1178" s="6" t="s">
        <v>428</v>
      </c>
      <c r="I1178" s="7">
        <v>1.0999999999999999E-2</v>
      </c>
      <c r="J1178" s="8">
        <v>1.8837954134186699E-10</v>
      </c>
    </row>
    <row r="1179" spans="1:10" x14ac:dyDescent="0.25">
      <c r="A1179" s="3">
        <v>1177</v>
      </c>
      <c r="B1179" s="3" t="s">
        <v>1187</v>
      </c>
      <c r="C1179" s="5">
        <v>16.37</v>
      </c>
      <c r="D1179" s="5"/>
      <c r="E1179" s="5">
        <v>507.25940000000003</v>
      </c>
      <c r="F1179" s="5">
        <v>508.23424</v>
      </c>
      <c r="G1179" s="5">
        <v>16.277999999999999</v>
      </c>
      <c r="H1179" s="6" t="s">
        <v>428</v>
      </c>
      <c r="I1179" s="7">
        <v>1.0999999999999999E-2</v>
      </c>
      <c r="J1179" s="8">
        <v>3.8365372935874502E-10</v>
      </c>
    </row>
    <row r="1180" spans="1:10" x14ac:dyDescent="0.25">
      <c r="A1180" s="3">
        <v>1178</v>
      </c>
      <c r="B1180" s="3" t="s">
        <v>1188</v>
      </c>
      <c r="C1180" s="5">
        <v>17.260000000000002</v>
      </c>
      <c r="D1180" s="5"/>
      <c r="E1180" s="5">
        <v>507.25940000000003</v>
      </c>
      <c r="F1180" s="5">
        <v>508.26913999999999</v>
      </c>
      <c r="G1180" s="5">
        <v>12.648899999999999</v>
      </c>
      <c r="H1180" s="6" t="s">
        <v>428</v>
      </c>
      <c r="I1180" s="7">
        <v>8.9999999999999993E-3</v>
      </c>
      <c r="J1180" s="8">
        <v>5.1042711717637297E-11</v>
      </c>
    </row>
  </sheetData>
  <mergeCells count="1">
    <mergeCell ref="A1:J1"/>
  </mergeCells>
  <phoneticPr fontId="2" type="noConversion"/>
  <conditionalFormatting sqref="B2 B210:B1180">
    <cfRule type="duplicateValues" dxfId="25" priority="17"/>
  </conditionalFormatting>
  <conditionalFormatting sqref="B2">
    <cfRule type="duplicateValues" dxfId="24" priority="18"/>
    <cfRule type="duplicateValues" dxfId="23" priority="19"/>
    <cfRule type="duplicateValues" dxfId="22" priority="20"/>
    <cfRule type="duplicateValues" dxfId="21" priority="21"/>
    <cfRule type="duplicateValues" dxfId="20" priority="22"/>
    <cfRule type="duplicateValues" dxfId="19" priority="23"/>
    <cfRule type="duplicateValues" dxfId="18" priority="24"/>
    <cfRule type="duplicateValues" dxfId="17" priority="25"/>
    <cfRule type="duplicateValues" dxfId="16" priority="26"/>
  </conditionalFormatting>
  <conditionalFormatting sqref="B2:B1180">
    <cfRule type="duplicateValues" dxfId="15" priority="15"/>
    <cfRule type="duplicateValues" dxfId="14" priority="16"/>
  </conditionalFormatting>
  <conditionalFormatting sqref="G2:G1180">
    <cfRule type="duplicateValues" dxfId="13" priority="13"/>
    <cfRule type="duplicateValues" dxfId="12" priority="14"/>
  </conditionalFormatting>
  <conditionalFormatting sqref="A1">
    <cfRule type="duplicateValues" dxfId="11" priority="3"/>
  </conditionalFormatting>
  <conditionalFormatting sqref="A1">
    <cfRule type="duplicateValues" dxfId="10" priority="4"/>
    <cfRule type="duplicateValues" dxfId="9" priority="5"/>
    <cfRule type="duplicateValues" dxfId="8" priority="6"/>
    <cfRule type="duplicateValues" dxfId="7" priority="7"/>
    <cfRule type="duplicateValues" dxfId="6" priority="8"/>
    <cfRule type="duplicateValues" dxfId="5" priority="9"/>
    <cfRule type="duplicateValues" dxfId="4" priority="10"/>
    <cfRule type="duplicateValues" dxfId="3" priority="11"/>
    <cfRule type="duplicateValues" dxfId="2" priority="12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han</dc:creator>
  <cp:lastModifiedBy>8617692106402</cp:lastModifiedBy>
  <dcterms:created xsi:type="dcterms:W3CDTF">2015-06-05T18:19:34Z</dcterms:created>
  <dcterms:modified xsi:type="dcterms:W3CDTF">2025-09-15T08:09:22Z</dcterms:modified>
</cp:coreProperties>
</file>